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25" windowHeight="6870" activeTab="1"/>
  </bookViews>
  <sheets>
    <sheet name="Figure 1" sheetId="1" r:id="rId1"/>
    <sheet name="Figure 3" sheetId="2" r:id="rId2"/>
    <sheet name="Fig 4" sheetId="3" r:id="rId3"/>
    <sheet name="Fig 5" sheetId="4" r:id="rId4"/>
    <sheet name="Fig 6" sheetId="9" r:id="rId5"/>
    <sheet name="Fig 7" sheetId="5" r:id="rId6"/>
    <sheet name="Fig 8" sheetId="6" r:id="rId7"/>
  </sheets>
  <calcPr calcId="144525"/>
</workbook>
</file>

<file path=xl/sharedStrings.xml><?xml version="1.0" encoding="utf-8"?>
<sst xmlns="http://schemas.openxmlformats.org/spreadsheetml/2006/main" count="1070" uniqueCount="104">
  <si>
    <t>Fig 1C  Primary root length   The experiment was repeated in three independent biological replicates, each biological replicate was 20 plants</t>
  </si>
  <si>
    <t>Col-0</t>
  </si>
  <si>
    <t>det2-1</t>
  </si>
  <si>
    <r>
      <rPr>
        <b/>
        <i/>
        <sz val="12"/>
        <color theme="1"/>
        <rFont val="Times New Roman"/>
        <charset val="134"/>
      </rPr>
      <t>bin2-1</t>
    </r>
    <r>
      <rPr>
        <b/>
        <sz val="12"/>
        <color theme="1"/>
        <rFont val="Times New Roman"/>
        <charset val="134"/>
      </rPr>
      <t>(+/-)</t>
    </r>
  </si>
  <si>
    <t>bin2-1(+/+)</t>
  </si>
  <si>
    <t>BES1-RNAi</t>
  </si>
  <si>
    <t>WS</t>
  </si>
  <si>
    <t>bri1-5</t>
  </si>
  <si>
    <t>bin2-3bil1bil2</t>
  </si>
  <si>
    <t xml:space="preserve">Repeat1 </t>
  </si>
  <si>
    <t xml:space="preserve">Repeat2 </t>
  </si>
  <si>
    <t xml:space="preserve">Repeat3 </t>
  </si>
  <si>
    <t>Means</t>
  </si>
  <si>
    <t>Fig 1D  Meristem length   The experiment was repeated in three independent biological replicates, each biological replicate was 20 plants</t>
  </si>
  <si>
    <t>Fig 1G  Meristem cell number   The experiment was repeated in three independent biological replicates, each biological replicate was 20 plants</t>
  </si>
  <si>
    <t>Fig 3A  Meristem length The experiment was repeated in three independent biological replicates, each biological replicate was 20 plants</t>
  </si>
  <si>
    <t>Col-0+0.004nM BL</t>
  </si>
  <si>
    <t>Col-0+0.04nM BL</t>
  </si>
  <si>
    <t>Col-0+0.4nM BL</t>
  </si>
  <si>
    <t>Col-0+4nM BL</t>
  </si>
  <si>
    <t>upb1-1</t>
  </si>
  <si>
    <t>upb1-1+0.004nM BL</t>
  </si>
  <si>
    <t>upb1-1+0.04nM BL</t>
  </si>
  <si>
    <t>upb1-1+0.4nM BL</t>
  </si>
  <si>
    <t>upb1-1+4nM BL</t>
  </si>
  <si>
    <t>35S::UPB1-HA-Flag#3</t>
  </si>
  <si>
    <t>35S::UPB1-HA-Flag#3+0.004nM BL</t>
  </si>
  <si>
    <t>35S::UPB1-HA-Flag#3+0.04nM BL</t>
  </si>
  <si>
    <t>35S::UPB1-HA-Flag#3+0.4nM BL</t>
  </si>
  <si>
    <t>35S::UPB1-HA-Flag#3+4nM BL</t>
  </si>
  <si>
    <t>35S::UPB1-HA-Flag#8</t>
  </si>
  <si>
    <t>35S::UPB1-HA-Flag#8+0.004nM BL</t>
  </si>
  <si>
    <t>35S::UPB1-HA-Flag#8+0.04nM BL</t>
  </si>
  <si>
    <t>35S::UPB1-HA-Flag#8+0.4nM BL</t>
  </si>
  <si>
    <t>35S::UPB1-HA-Flag#8+4nM BL</t>
  </si>
  <si>
    <t>Fig 3B  Meristem cell number. The experiment was repeated in three independent biological replicates, each biological replicate was 20 plants</t>
  </si>
  <si>
    <t>Fig 3C  Meristem length The experiment was repeated in three independent biological replicates, each biological replicate was 20 plants</t>
  </si>
  <si>
    <t>Col-0+0.25uM BRZ</t>
  </si>
  <si>
    <t>Col-0+1uM BRZ</t>
  </si>
  <si>
    <t>upb1-1+0.25uM BRZ</t>
  </si>
  <si>
    <t>upb1-1+1uM BRZ</t>
  </si>
  <si>
    <t>35S::UPB1-HA-Flag#3+0.25uM BRZ</t>
  </si>
  <si>
    <t>35S::UPB1-HA-Flag#3+1uM BRZ</t>
  </si>
  <si>
    <t>35S::UPB1-HA-Flag#8+0.25uM BRZ</t>
  </si>
  <si>
    <t>35S::UPB1-HA-Flag#8+1uM BRZ</t>
  </si>
  <si>
    <t>Fig 3D  Meristem cell number The experiment was repeated in three independent biological replicates, each biological replicate was 20 plants</t>
  </si>
  <si>
    <t>Fig 3G  Primary root length The experiment was repeated in three independent biological replicates, each biological replicate was 20 plants</t>
  </si>
  <si>
    <t>det2-1/upb1-1</t>
  </si>
  <si>
    <t>bri1-5/upb1-1</t>
  </si>
  <si>
    <t>BES1-RNAi/upb1-1</t>
  </si>
  <si>
    <r>
      <rPr>
        <b/>
        <i/>
        <sz val="12"/>
        <color theme="1"/>
        <rFont val="Times New Roman"/>
        <charset val="134"/>
      </rPr>
      <t>bin2-1</t>
    </r>
    <r>
      <rPr>
        <b/>
        <sz val="12"/>
        <color theme="1"/>
        <rFont val="Times New Roman"/>
        <charset val="134"/>
      </rPr>
      <t>(+/-)</t>
    </r>
    <r>
      <rPr>
        <b/>
        <i/>
        <sz val="12"/>
        <color theme="1"/>
        <rFont val="Times New Roman"/>
        <charset val="134"/>
      </rPr>
      <t>/upb1-1</t>
    </r>
  </si>
  <si>
    <r>
      <rPr>
        <b/>
        <i/>
        <sz val="12"/>
        <color theme="1"/>
        <rFont val="Times New Roman"/>
        <charset val="134"/>
      </rPr>
      <t>bin2-1</t>
    </r>
    <r>
      <rPr>
        <b/>
        <sz val="12"/>
        <color theme="1"/>
        <rFont val="Times New Roman"/>
        <charset val="134"/>
      </rPr>
      <t>(+/+)</t>
    </r>
  </si>
  <si>
    <r>
      <rPr>
        <b/>
        <i/>
        <sz val="12"/>
        <color theme="1"/>
        <rFont val="Times New Roman"/>
        <charset val="134"/>
      </rPr>
      <t>bin2-1</t>
    </r>
    <r>
      <rPr>
        <b/>
        <sz val="12"/>
        <color theme="1"/>
        <rFont val="Times New Roman"/>
        <charset val="134"/>
      </rPr>
      <t>(+/+)</t>
    </r>
    <r>
      <rPr>
        <b/>
        <i/>
        <sz val="12"/>
        <color theme="1"/>
        <rFont val="Times New Roman"/>
        <charset val="134"/>
      </rPr>
      <t>/upb1-1</t>
    </r>
  </si>
  <si>
    <t>bin2-3bil1bil2/upb1-1</t>
  </si>
  <si>
    <t>Fig 3H  Primary root length The experiment was repeated in three independent biological replicates, each biological replicate was 20 plants</t>
  </si>
  <si>
    <t>Fig 3I  Mersitem cell number The experiment was repeated in three independent biological replicates, each biological replicate was 20 plants</t>
  </si>
  <si>
    <t>Fig 4D  Primary root length The experiment was repeated in three independent biological replicates, each biological replicate was 20 plants</t>
  </si>
  <si>
    <t>35S::UPB1-HA-Flag</t>
  </si>
  <si>
    <t>35S::UPB1-HA-Flag/bin2-1(+/-)</t>
  </si>
  <si>
    <t>35S::UPB1-HA-Flag/bin2-1(+/+)</t>
  </si>
  <si>
    <t>35S::UPB1-HA-Flag/bin2-3bil1bil2</t>
  </si>
  <si>
    <t>Fig 4E  Mersitem length The experiment was repeated in three independent biological replicates, each biological replicate was 20 plants</t>
  </si>
  <si>
    <t>Fig 4F  Mersitem cell bumber The experiment was repeated in three independent biological replicates, each biological replicate was 20 plants</t>
  </si>
  <si>
    <t>Fig 5D</t>
  </si>
  <si>
    <t>Repeat1</t>
  </si>
  <si>
    <t>Repeat2</t>
  </si>
  <si>
    <t>Repeat3</t>
  </si>
  <si>
    <t>Target</t>
  </si>
  <si>
    <t>Sample</t>
  </si>
  <si>
    <t>Cq1</t>
  </si>
  <si>
    <t>Cq2</t>
  </si>
  <si>
    <t>Cq3</t>
  </si>
  <si>
    <t>Mean Cq</t>
  </si>
  <si>
    <t>Actin</t>
  </si>
  <si>
    <t>pUPB1::UPB1-HA-Flag/upb1-1</t>
  </si>
  <si>
    <t>pUPB1::UPB1S37AS41A-HA-Flag/upb1-1</t>
  </si>
  <si>
    <t>UPB1</t>
  </si>
  <si>
    <t>Fig 5F  Primary root length The experiment was repeated in three independent biological replicates, each biological replicate was 20 plants</t>
  </si>
  <si>
    <t>pUPB1::UPB1S37AS41A-HA-Flag/upb1-1/bin2-1(+/+)</t>
  </si>
  <si>
    <r>
      <rPr>
        <b/>
        <i/>
        <sz val="12"/>
        <color theme="1"/>
        <rFont val="Times New Roman"/>
        <charset val="134"/>
      </rPr>
      <t>pUPB1::UPB1S37AS41A-HA-Flag/upb1-1/bin2-1</t>
    </r>
    <r>
      <rPr>
        <b/>
        <sz val="12"/>
        <color theme="1"/>
        <rFont val="Times New Roman"/>
        <charset val="134"/>
      </rPr>
      <t>(+/+)</t>
    </r>
  </si>
  <si>
    <t>Fig 5G  Meristem length The experiment was repeated in three independent biological replicates, each biological replicate was 20 plants</t>
  </si>
  <si>
    <t>Fig 5H  Meristem cell number The experiment was repeated in three independent biological replicates, each biological replicate was 20 plants</t>
  </si>
  <si>
    <t xml:space="preserve"> Fig 6C</t>
  </si>
  <si>
    <t>Wild-type</t>
  </si>
  <si>
    <t>TA3</t>
  </si>
  <si>
    <t>GFP</t>
  </si>
  <si>
    <t>BES1</t>
  </si>
  <si>
    <t>P1 fragment</t>
  </si>
  <si>
    <t>P2 fragment</t>
  </si>
  <si>
    <t>P3 fragment</t>
  </si>
  <si>
    <t>P4 fragment</t>
  </si>
  <si>
    <t>Fig 7E  Primary root length The experiment was repeated in three independent biological replicates, each biological replicate was 20 plants</t>
  </si>
  <si>
    <t>pre-amiR/pre3</t>
  </si>
  <si>
    <t>pre-amiR/pre3/upb1-1</t>
  </si>
  <si>
    <t>35S::PRE2-GFP/35S::UPB1-HA-Flag</t>
  </si>
  <si>
    <t>25S::PRE3-GFP/35S::UPB1-HA-Flag</t>
  </si>
  <si>
    <t>Fig 7F  Meristem length The experiment was repeated in three independent biological replicates, each biological replicate was 20 plants</t>
  </si>
  <si>
    <t>Fig 7G  Meristem cell number The experiment was repeated in three independent biological replicates, each biological replicate was 20 plants</t>
  </si>
  <si>
    <t>Fig 8D  Primary root length The experiment was repeated in three independent biological replicates, each biological replicate was 20 plants</t>
  </si>
  <si>
    <r>
      <rPr>
        <b/>
        <i/>
        <sz val="12"/>
        <color theme="1"/>
        <rFont val="Times New Roman"/>
        <charset val="134"/>
      </rPr>
      <t>35S::PRE2-GFP/35S::UPB1-HA-Flag/bin2-1</t>
    </r>
    <r>
      <rPr>
        <b/>
        <sz val="12"/>
        <color theme="1"/>
        <rFont val="Times New Roman"/>
        <charset val="134"/>
      </rPr>
      <t>(+/-)</t>
    </r>
  </si>
  <si>
    <t>35S::PRE3-GFP/35S::UPB1-HA-Flag</t>
  </si>
  <si>
    <r>
      <rPr>
        <b/>
        <i/>
        <sz val="12"/>
        <color theme="1"/>
        <rFont val="Times New Roman"/>
        <charset val="134"/>
      </rPr>
      <t>35S::PRE3-GFP/35S::UPB1-HA-Flag/bin2-1</t>
    </r>
    <r>
      <rPr>
        <b/>
        <sz val="12"/>
        <color theme="1"/>
        <rFont val="Times New Roman"/>
        <charset val="134"/>
      </rPr>
      <t>(+/-)</t>
    </r>
  </si>
  <si>
    <t>Fig 8E  Meristem length The experiment was repeated in three independent biological replicates, each biological replicate was 20 plants</t>
  </si>
  <si>
    <t xml:space="preserve"> Fig 8F  Meristem cell numberThe experiment was repeated in three independent biological replicates, each biological replicate was 20 plants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;[Red]0.00"/>
    <numFmt numFmtId="177" formatCode="0.00_ "/>
    <numFmt numFmtId="178" formatCode="0.00_);[Red]\(0.00\)"/>
    <numFmt numFmtId="179" formatCode="0.000_ "/>
  </numFmts>
  <fonts count="28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b/>
      <sz val="11"/>
      <color theme="1"/>
      <name val="Arial"/>
      <charset val="134"/>
    </font>
    <font>
      <b/>
      <i/>
      <sz val="11"/>
      <color theme="1"/>
      <name val="Arial"/>
      <charset val="134"/>
    </font>
    <font>
      <sz val="12"/>
      <name val="Times New Roman"/>
      <charset val="134"/>
    </font>
    <font>
      <sz val="10"/>
      <name val="Arial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8.25"/>
      <name val="Microsoft Sans Serif"/>
      <charset val="134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3" fillId="9" borderId="2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22" applyNumberFormat="0" applyFont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20" applyNumberFormat="0" applyFill="0" applyAlignment="0" applyProtection="0">
      <alignment vertical="center"/>
    </xf>
    <xf numFmtId="0" fontId="10" fillId="0" borderId="20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3" fillId="0" borderId="24" applyNumberFormat="0" applyFill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7" fillId="6" borderId="21" applyNumberFormat="0" applyAlignment="0" applyProtection="0">
      <alignment vertical="center"/>
    </xf>
    <xf numFmtId="0" fontId="24" fillId="6" borderId="25" applyNumberFormat="0" applyAlignment="0" applyProtection="0">
      <alignment vertical="center"/>
    </xf>
    <xf numFmtId="0" fontId="9" fillId="3" borderId="19" applyNumberForma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26" fillId="0" borderId="26" applyNumberFormat="0" applyFill="0" applyAlignment="0" applyProtection="0">
      <alignment vertical="center"/>
    </xf>
    <xf numFmtId="0" fontId="19" fillId="0" borderId="23" applyNumberFormat="0" applyFill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5" fillId="0" borderId="0">
      <alignment vertical="top"/>
      <protection locked="0"/>
    </xf>
  </cellStyleXfs>
  <cellXfs count="6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 vertical="top" wrapText="1"/>
    </xf>
    <xf numFmtId="0" fontId="4" fillId="0" borderId="12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/>
    <xf numFmtId="0" fontId="4" fillId="0" borderId="0" xfId="0" applyFont="1" applyBorder="1"/>
    <xf numFmtId="0" fontId="4" fillId="0" borderId="4" xfId="0" applyFont="1" applyBorder="1" applyAlignment="1">
      <alignment horizontal="center" vertical="top" wrapText="1"/>
    </xf>
    <xf numFmtId="0" fontId="4" fillId="0" borderId="13" xfId="0" applyFont="1" applyBorder="1" applyAlignment="1">
      <alignment horizontal="center" vertical="top" wrapText="1"/>
    </xf>
    <xf numFmtId="0" fontId="1" fillId="0" borderId="0" xfId="0" applyFont="1" applyAlignment="1">
      <alignment vertical="center"/>
    </xf>
    <xf numFmtId="0" fontId="1" fillId="0" borderId="0" xfId="0" applyFont="1" applyAlignment="1"/>
    <xf numFmtId="178" fontId="6" fillId="0" borderId="0" xfId="49" applyNumberFormat="1" applyFont="1" applyFill="1" applyBorder="1" applyAlignment="1" applyProtection="1">
      <alignment vertical="center"/>
    </xf>
    <xf numFmtId="177" fontId="1" fillId="0" borderId="0" xfId="0" applyNumberFormat="1" applyFont="1" applyAlignment="1"/>
    <xf numFmtId="176" fontId="1" fillId="0" borderId="0" xfId="0" applyNumberFormat="1" applyFont="1" applyAlignment="1">
      <alignment vertical="center"/>
    </xf>
    <xf numFmtId="176" fontId="6" fillId="0" borderId="0" xfId="0" applyNumberFormat="1" applyFont="1" applyAlignment="1"/>
    <xf numFmtId="176" fontId="2" fillId="0" borderId="0" xfId="0" applyNumberFormat="1" applyFont="1" applyAlignment="1">
      <alignment vertical="center"/>
    </xf>
    <xf numFmtId="176" fontId="1" fillId="0" borderId="0" xfId="0" applyNumberFormat="1" applyFont="1" applyAlignment="1"/>
    <xf numFmtId="176" fontId="6" fillId="0" borderId="0" xfId="49" applyNumberFormat="1" applyFont="1" applyFill="1" applyBorder="1" applyAlignment="1" applyProtection="1">
      <alignment vertical="center"/>
    </xf>
    <xf numFmtId="0" fontId="1" fillId="0" borderId="0" xfId="0" applyFont="1" applyFill="1"/>
    <xf numFmtId="176" fontId="1" fillId="0" borderId="0" xfId="0" applyNumberFormat="1" applyFont="1" applyFill="1" applyAlignment="1"/>
    <xf numFmtId="0" fontId="3" fillId="0" borderId="0" xfId="0" applyFont="1"/>
    <xf numFmtId="0" fontId="2" fillId="0" borderId="0" xfId="0" applyFont="1" applyFill="1"/>
    <xf numFmtId="0" fontId="3" fillId="0" borderId="0" xfId="0" applyFont="1" applyFill="1"/>
    <xf numFmtId="0" fontId="2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/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2" fillId="0" borderId="1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9" fontId="1" fillId="0" borderId="0" xfId="0" applyNumberFormat="1" applyFont="1"/>
    <xf numFmtId="0" fontId="3" fillId="0" borderId="1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2" fillId="0" borderId="18" xfId="0" applyFont="1" applyBorder="1"/>
    <xf numFmtId="0" fontId="2" fillId="0" borderId="0" xfId="0" applyFont="1" applyBorder="1"/>
    <xf numFmtId="0" fontId="6" fillId="0" borderId="0" xfId="0" applyFont="1"/>
    <xf numFmtId="0" fontId="7" fillId="0" borderId="0" xfId="0" applyFo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06"/>
  <sheetViews>
    <sheetView topLeftCell="A70" workbookViewId="0">
      <selection activeCell="T82" sqref="T82"/>
    </sheetView>
  </sheetViews>
  <sheetFormatPr defaultColWidth="9" defaultRowHeight="13.5"/>
  <cols>
    <col min="2" max="2" width="9.375"/>
    <col min="3" max="3" width="10.375"/>
    <col min="4" max="4" width="9.375"/>
    <col min="5" max="12" width="10.375"/>
    <col min="13" max="15" width="9.375"/>
    <col min="16" max="16" width="10.375"/>
    <col min="18" max="18" width="9.375"/>
    <col min="19" max="20" width="10.375"/>
    <col min="21" max="21" width="9.375"/>
    <col min="22" max="22" width="10.375"/>
    <col min="23" max="23" width="9.375"/>
    <col min="24" max="24" width="10.375"/>
  </cols>
  <sheetData>
    <row r="1" ht="14.25"/>
    <row r="2" customHeight="1" spans="1:25">
      <c r="A2" s="1"/>
      <c r="B2" s="2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16"/>
    </row>
    <row r="3" ht="15.75" spans="1:25">
      <c r="A3" s="1"/>
      <c r="B3" s="39" t="s">
        <v>1</v>
      </c>
      <c r="C3" s="14"/>
      <c r="D3" s="15"/>
      <c r="E3" s="39" t="s">
        <v>2</v>
      </c>
      <c r="F3" s="14"/>
      <c r="G3" s="15"/>
      <c r="H3" s="7" t="s">
        <v>3</v>
      </c>
      <c r="I3" s="14"/>
      <c r="J3" s="15"/>
      <c r="K3" s="7" t="s">
        <v>4</v>
      </c>
      <c r="L3" s="14"/>
      <c r="M3" s="15"/>
      <c r="N3" s="7" t="s">
        <v>5</v>
      </c>
      <c r="O3" s="14"/>
      <c r="P3" s="15"/>
      <c r="Q3" s="7" t="s">
        <v>6</v>
      </c>
      <c r="R3" s="14"/>
      <c r="S3" s="15"/>
      <c r="T3" s="7" t="s">
        <v>7</v>
      </c>
      <c r="U3" s="14"/>
      <c r="V3" s="15"/>
      <c r="W3" s="7" t="s">
        <v>8</v>
      </c>
      <c r="X3" s="14"/>
      <c r="Y3" s="15"/>
    </row>
    <row r="4" ht="15.75" spans="1:25">
      <c r="A4" s="1"/>
      <c r="B4" s="10" t="s">
        <v>9</v>
      </c>
      <c r="C4" s="11" t="s">
        <v>10</v>
      </c>
      <c r="D4" s="12" t="s">
        <v>11</v>
      </c>
      <c r="E4" s="10" t="s">
        <v>9</v>
      </c>
      <c r="F4" s="11" t="s">
        <v>10</v>
      </c>
      <c r="G4" s="12" t="s">
        <v>11</v>
      </c>
      <c r="H4" s="10" t="s">
        <v>9</v>
      </c>
      <c r="I4" s="11" t="s">
        <v>10</v>
      </c>
      <c r="J4" s="12" t="s">
        <v>11</v>
      </c>
      <c r="K4" s="10" t="s">
        <v>9</v>
      </c>
      <c r="L4" s="11" t="s">
        <v>10</v>
      </c>
      <c r="M4" s="12" t="s">
        <v>11</v>
      </c>
      <c r="N4" s="10" t="s">
        <v>9</v>
      </c>
      <c r="O4" s="11" t="s">
        <v>10</v>
      </c>
      <c r="P4" s="12" t="s">
        <v>11</v>
      </c>
      <c r="Q4" s="10" t="s">
        <v>9</v>
      </c>
      <c r="R4" s="11" t="s">
        <v>10</v>
      </c>
      <c r="S4" s="12" t="s">
        <v>11</v>
      </c>
      <c r="T4" s="10" t="s">
        <v>9</v>
      </c>
      <c r="U4" s="11" t="s">
        <v>10</v>
      </c>
      <c r="V4" s="12" t="s">
        <v>11</v>
      </c>
      <c r="W4" s="10" t="s">
        <v>9</v>
      </c>
      <c r="X4" s="11" t="s">
        <v>10</v>
      </c>
      <c r="Y4" s="12" t="s">
        <v>11</v>
      </c>
    </row>
    <row r="5" ht="15.75" spans="1:25">
      <c r="A5" s="1"/>
      <c r="B5" s="1">
        <v>1.553</v>
      </c>
      <c r="C5" s="1">
        <v>1.682</v>
      </c>
      <c r="D5" s="1">
        <v>1.558</v>
      </c>
      <c r="E5" s="1">
        <v>0.557</v>
      </c>
      <c r="F5" s="1">
        <v>0.598</v>
      </c>
      <c r="G5" s="1">
        <v>0.582</v>
      </c>
      <c r="H5" s="1">
        <v>0.998</v>
      </c>
      <c r="I5" s="1">
        <v>1.118</v>
      </c>
      <c r="J5" s="1">
        <v>1.203</v>
      </c>
      <c r="K5" s="1">
        <v>0.459</v>
      </c>
      <c r="L5" s="1">
        <v>0.612</v>
      </c>
      <c r="M5" s="1">
        <v>0.639</v>
      </c>
      <c r="N5" s="1">
        <v>1.032</v>
      </c>
      <c r="O5" s="1">
        <v>0.862</v>
      </c>
      <c r="P5" s="1">
        <v>0.865</v>
      </c>
      <c r="Q5" s="1">
        <v>1.486</v>
      </c>
      <c r="R5" s="1">
        <v>1.583</v>
      </c>
      <c r="S5" s="1">
        <v>1.475</v>
      </c>
      <c r="T5" s="1">
        <v>0.862</v>
      </c>
      <c r="U5" s="1">
        <v>0.912</v>
      </c>
      <c r="V5" s="1">
        <v>0.869</v>
      </c>
      <c r="W5" s="1">
        <v>1.889</v>
      </c>
      <c r="X5" s="1">
        <v>1.784</v>
      </c>
      <c r="Y5" s="1">
        <v>2.011</v>
      </c>
    </row>
    <row r="6" ht="15.75" spans="1:25">
      <c r="A6" s="1"/>
      <c r="B6" s="1">
        <v>1.569</v>
      </c>
      <c r="C6" s="1">
        <v>1.529</v>
      </c>
      <c r="D6" s="1">
        <v>1.714</v>
      </c>
      <c r="E6" s="1">
        <v>0.582</v>
      </c>
      <c r="F6" s="1">
        <v>0.667</v>
      </c>
      <c r="G6" s="1">
        <v>0.668</v>
      </c>
      <c r="H6" s="1">
        <v>0.956</v>
      </c>
      <c r="I6" s="1">
        <v>1.201</v>
      </c>
      <c r="J6" s="1">
        <v>1.334</v>
      </c>
      <c r="K6" s="1">
        <v>0.623</v>
      </c>
      <c r="L6" s="1">
        <v>0.588</v>
      </c>
      <c r="M6" s="1">
        <v>0.665</v>
      </c>
      <c r="N6" s="1">
        <v>0.885</v>
      </c>
      <c r="O6" s="1">
        <v>0.912</v>
      </c>
      <c r="P6" s="1">
        <v>0.941</v>
      </c>
      <c r="Q6" s="1">
        <v>1.652</v>
      </c>
      <c r="R6" s="1">
        <v>1.624</v>
      </c>
      <c r="S6" s="1">
        <v>1.658</v>
      </c>
      <c r="T6" s="1">
        <v>0.914</v>
      </c>
      <c r="U6" s="1">
        <v>1.126</v>
      </c>
      <c r="V6" s="1">
        <v>0.884</v>
      </c>
      <c r="W6" s="1">
        <v>1.948</v>
      </c>
      <c r="X6" s="1">
        <v>1.886</v>
      </c>
      <c r="Y6" s="1">
        <v>1.992</v>
      </c>
    </row>
    <row r="7" ht="15.75" spans="1:25">
      <c r="A7" s="1"/>
      <c r="B7" s="1">
        <v>1.692</v>
      </c>
      <c r="C7" s="1">
        <v>1.603</v>
      </c>
      <c r="D7" s="1">
        <v>1.602</v>
      </c>
      <c r="E7" s="1">
        <v>0.625</v>
      </c>
      <c r="F7" s="1">
        <v>0.686</v>
      </c>
      <c r="G7" s="1">
        <v>0.784</v>
      </c>
      <c r="H7" s="1">
        <v>1.221</v>
      </c>
      <c r="I7" s="1">
        <v>1.135</v>
      </c>
      <c r="J7" s="1">
        <v>1.305</v>
      </c>
      <c r="K7" s="1">
        <v>0.552</v>
      </c>
      <c r="L7" s="1">
        <v>0.714</v>
      </c>
      <c r="M7" s="1">
        <v>0.584</v>
      </c>
      <c r="N7" s="1">
        <v>0.998</v>
      </c>
      <c r="O7" s="1">
        <v>0.955</v>
      </c>
      <c r="P7" s="1">
        <v>1.026</v>
      </c>
      <c r="Q7" s="1">
        <v>1.551</v>
      </c>
      <c r="R7" s="1">
        <v>1.622</v>
      </c>
      <c r="S7" s="1">
        <v>1.552</v>
      </c>
      <c r="T7" s="1">
        <v>1.023</v>
      </c>
      <c r="U7" s="1">
        <v>1.032</v>
      </c>
      <c r="V7" s="1">
        <v>0.958</v>
      </c>
      <c r="W7" s="1">
        <v>1.952</v>
      </c>
      <c r="X7" s="1">
        <v>1.924</v>
      </c>
      <c r="Y7" s="1">
        <v>1.824</v>
      </c>
    </row>
    <row r="8" ht="15.75" spans="1:25">
      <c r="A8" s="1"/>
      <c r="B8" s="1">
        <v>1.425</v>
      </c>
      <c r="C8" s="1">
        <v>1.714</v>
      </c>
      <c r="D8" s="1">
        <v>1.745</v>
      </c>
      <c r="E8" s="1">
        <v>0.701</v>
      </c>
      <c r="F8" s="1">
        <v>0.751</v>
      </c>
      <c r="G8" s="1">
        <v>0.882</v>
      </c>
      <c r="H8" s="1">
        <v>1.203</v>
      </c>
      <c r="I8" s="1">
        <v>1.302</v>
      </c>
      <c r="J8" s="1">
        <v>1.255</v>
      </c>
      <c r="K8" s="1">
        <v>0.628</v>
      </c>
      <c r="L8" s="1">
        <v>0.732</v>
      </c>
      <c r="M8" s="1">
        <v>0.498</v>
      </c>
      <c r="N8" s="1">
        <v>0.951</v>
      </c>
      <c r="O8" s="1">
        <v>0.961</v>
      </c>
      <c r="P8" s="1">
        <v>0.864</v>
      </c>
      <c r="Q8" s="1">
        <v>1.632</v>
      </c>
      <c r="R8" s="1">
        <v>1.528</v>
      </c>
      <c r="S8" s="1">
        <v>1.673</v>
      </c>
      <c r="T8" s="1">
        <v>1.102</v>
      </c>
      <c r="U8" s="1">
        <v>0.928</v>
      </c>
      <c r="V8" s="1">
        <v>1.121</v>
      </c>
      <c r="W8" s="1">
        <v>1.773</v>
      </c>
      <c r="X8" s="1">
        <v>1.754</v>
      </c>
      <c r="Y8" s="1">
        <v>1.785</v>
      </c>
    </row>
    <row r="9" ht="15.75" spans="1:25">
      <c r="A9" s="1"/>
      <c r="B9" s="1">
        <v>1.665</v>
      </c>
      <c r="C9" s="1">
        <v>1.552</v>
      </c>
      <c r="D9" s="1">
        <v>1.625</v>
      </c>
      <c r="E9" s="1">
        <v>0.442</v>
      </c>
      <c r="F9" s="1">
        <v>0.623</v>
      </c>
      <c r="G9" s="1">
        <v>0.741</v>
      </c>
      <c r="H9" s="1">
        <v>1.052</v>
      </c>
      <c r="I9" s="1">
        <v>1.33</v>
      </c>
      <c r="J9" s="1">
        <v>1.269</v>
      </c>
      <c r="K9" s="1">
        <v>0.419</v>
      </c>
      <c r="L9" s="1">
        <v>0.568</v>
      </c>
      <c r="M9" s="1">
        <v>0.721</v>
      </c>
      <c r="N9" s="1">
        <v>0.986</v>
      </c>
      <c r="O9" s="1">
        <v>1.023</v>
      </c>
      <c r="P9" s="1">
        <v>0.885</v>
      </c>
      <c r="Q9" s="1">
        <v>1.578</v>
      </c>
      <c r="R9" s="1">
        <v>1.498</v>
      </c>
      <c r="S9" s="1">
        <v>1.668</v>
      </c>
      <c r="T9" s="1">
        <v>1.024</v>
      </c>
      <c r="U9" s="1">
        <v>0.974</v>
      </c>
      <c r="V9" s="1">
        <v>1.083</v>
      </c>
      <c r="W9" s="1">
        <v>1.684</v>
      </c>
      <c r="X9" s="1">
        <v>1.776</v>
      </c>
      <c r="Y9" s="1">
        <v>1.912</v>
      </c>
    </row>
    <row r="10" ht="15.75" spans="1:25">
      <c r="A10" s="1"/>
      <c r="B10" s="1">
        <v>1.552</v>
      </c>
      <c r="C10" s="1">
        <v>1.432</v>
      </c>
      <c r="D10" s="1">
        <v>1.502</v>
      </c>
      <c r="E10" s="1">
        <v>0.498</v>
      </c>
      <c r="F10" s="1">
        <v>0.661</v>
      </c>
      <c r="G10" s="1">
        <v>0.774</v>
      </c>
      <c r="H10" s="1">
        <v>1.03</v>
      </c>
      <c r="I10" s="1">
        <v>1.245</v>
      </c>
      <c r="J10" s="1">
        <v>1.354</v>
      </c>
      <c r="K10" s="1">
        <v>0.631</v>
      </c>
      <c r="L10" s="1">
        <v>0.669</v>
      </c>
      <c r="M10" s="1">
        <v>0.658</v>
      </c>
      <c r="N10" s="1">
        <v>0.865</v>
      </c>
      <c r="O10" s="1">
        <v>1.097</v>
      </c>
      <c r="P10" s="1">
        <v>0.712</v>
      </c>
      <c r="Q10" s="1">
        <v>1.695</v>
      </c>
      <c r="R10" s="1">
        <v>1.724</v>
      </c>
      <c r="S10" s="1">
        <v>1.584</v>
      </c>
      <c r="T10" s="1">
        <v>0.925</v>
      </c>
      <c r="U10" s="1">
        <v>0.864</v>
      </c>
      <c r="V10" s="1">
        <v>0.987</v>
      </c>
      <c r="W10" s="1">
        <v>1.729</v>
      </c>
      <c r="X10" s="1">
        <v>1.892</v>
      </c>
      <c r="Y10" s="1">
        <v>1.886</v>
      </c>
    </row>
    <row r="11" ht="15.75" spans="1:25">
      <c r="A11" s="1"/>
      <c r="B11" s="1">
        <v>1.39</v>
      </c>
      <c r="C11" s="1">
        <v>1.678</v>
      </c>
      <c r="D11" s="1">
        <v>1.66</v>
      </c>
      <c r="E11" s="1">
        <v>0.524</v>
      </c>
      <c r="F11" s="1">
        <v>0.578</v>
      </c>
      <c r="G11" s="1">
        <v>0.657</v>
      </c>
      <c r="H11" s="1">
        <v>1.114</v>
      </c>
      <c r="I11" s="1">
        <v>1.226</v>
      </c>
      <c r="J11" s="1">
        <v>1.336</v>
      </c>
      <c r="K11" s="1">
        <v>0.527</v>
      </c>
      <c r="L11" s="1">
        <v>0.628</v>
      </c>
      <c r="M11" s="1">
        <v>0.618</v>
      </c>
      <c r="N11" s="1">
        <v>0.884</v>
      </c>
      <c r="O11" s="1">
        <v>0.998</v>
      </c>
      <c r="P11" s="1">
        <v>0.925</v>
      </c>
      <c r="Q11" s="1">
        <v>1.472</v>
      </c>
      <c r="R11" s="1">
        <v>1.654</v>
      </c>
      <c r="S11" s="1">
        <v>1.653</v>
      </c>
      <c r="T11" s="1">
        <v>1.862</v>
      </c>
      <c r="U11" s="1">
        <v>0.788</v>
      </c>
      <c r="V11" s="1">
        <v>0.991</v>
      </c>
      <c r="W11" s="1">
        <v>1.863</v>
      </c>
      <c r="X11" s="1">
        <v>1.962</v>
      </c>
      <c r="Y11" s="1">
        <v>1.848</v>
      </c>
    </row>
    <row r="12" ht="15.75" spans="1:25">
      <c r="A12" s="1"/>
      <c r="B12" s="1">
        <v>1.508</v>
      </c>
      <c r="C12" s="1">
        <v>1.515</v>
      </c>
      <c r="D12" s="1">
        <v>1.662</v>
      </c>
      <c r="E12" s="1">
        <v>0.651</v>
      </c>
      <c r="F12" s="1">
        <v>0.732</v>
      </c>
      <c r="G12" s="1">
        <v>0.85</v>
      </c>
      <c r="H12" s="1">
        <v>1.053</v>
      </c>
      <c r="I12" s="1">
        <v>1.302</v>
      </c>
      <c r="J12" s="1">
        <v>1.348</v>
      </c>
      <c r="K12" s="1">
        <v>0.448</v>
      </c>
      <c r="L12" s="1">
        <v>0.674</v>
      </c>
      <c r="M12" s="1">
        <v>0.673</v>
      </c>
      <c r="N12" s="1">
        <v>0.947</v>
      </c>
      <c r="O12" s="1">
        <v>0.936</v>
      </c>
      <c r="P12" s="1">
        <v>0.861</v>
      </c>
      <c r="Q12" s="1">
        <v>1.635</v>
      </c>
      <c r="R12" s="1">
        <v>1.554</v>
      </c>
      <c r="S12" s="1">
        <v>1.637</v>
      </c>
      <c r="T12" s="1">
        <v>0.883</v>
      </c>
      <c r="U12" s="1">
        <v>0.868</v>
      </c>
      <c r="V12" s="1">
        <v>1.025</v>
      </c>
      <c r="W12" s="1">
        <v>1.885</v>
      </c>
      <c r="X12" s="1">
        <v>1.875</v>
      </c>
      <c r="Y12" s="1">
        <v>1.911</v>
      </c>
    </row>
    <row r="13" ht="15.75" spans="1:25">
      <c r="A13" s="1"/>
      <c r="B13" s="1">
        <v>1.551</v>
      </c>
      <c r="C13" s="1">
        <v>1.507</v>
      </c>
      <c r="D13" s="1">
        <v>1.553</v>
      </c>
      <c r="E13" s="1">
        <v>0.523</v>
      </c>
      <c r="F13" s="1">
        <v>0.608</v>
      </c>
      <c r="G13" s="1">
        <v>0.659</v>
      </c>
      <c r="H13" s="1">
        <v>1.065</v>
      </c>
      <c r="I13" s="1">
        <v>1.187</v>
      </c>
      <c r="J13" s="1">
        <v>1.221</v>
      </c>
      <c r="K13" s="1">
        <v>0.429</v>
      </c>
      <c r="L13" s="1">
        <v>0.693</v>
      </c>
      <c r="M13" s="1">
        <v>0.714</v>
      </c>
      <c r="N13" s="1">
        <v>0.962</v>
      </c>
      <c r="O13" s="1">
        <v>0.914</v>
      </c>
      <c r="P13" s="1">
        <v>0.786</v>
      </c>
      <c r="Q13" s="1">
        <v>1.518</v>
      </c>
      <c r="R13" s="1">
        <v>1.531</v>
      </c>
      <c r="S13" s="1">
        <v>1.584</v>
      </c>
      <c r="T13" s="1">
        <v>0.784</v>
      </c>
      <c r="U13" s="1">
        <v>0.915</v>
      </c>
      <c r="V13" s="1">
        <v>1.113</v>
      </c>
      <c r="W13" s="1">
        <v>1.944</v>
      </c>
      <c r="X13" s="1">
        <v>1.632</v>
      </c>
      <c r="Y13" s="1">
        <v>1.688</v>
      </c>
    </row>
    <row r="14" ht="15.75" spans="1:25">
      <c r="A14" s="1"/>
      <c r="B14" s="1">
        <v>1.562</v>
      </c>
      <c r="C14" s="1">
        <v>1.664</v>
      </c>
      <c r="D14" s="1">
        <v>1.582</v>
      </c>
      <c r="E14" s="1">
        <v>0.554</v>
      </c>
      <c r="F14" s="1">
        <v>0.637</v>
      </c>
      <c r="G14" s="1">
        <v>0.639</v>
      </c>
      <c r="H14" s="1">
        <v>1.098</v>
      </c>
      <c r="I14" s="1">
        <v>1.195</v>
      </c>
      <c r="J14" s="1">
        <v>1.232</v>
      </c>
      <c r="K14" s="1">
        <v>0.438</v>
      </c>
      <c r="L14" s="1">
        <v>0.814</v>
      </c>
      <c r="M14" s="1">
        <v>0.711</v>
      </c>
      <c r="N14" s="1">
        <v>0.961</v>
      </c>
      <c r="O14" s="1">
        <v>0.781</v>
      </c>
      <c r="P14" s="1">
        <v>0.991</v>
      </c>
      <c r="Q14" s="1">
        <v>1.572</v>
      </c>
      <c r="R14" s="1">
        <v>1.628</v>
      </c>
      <c r="S14" s="1">
        <v>1.663</v>
      </c>
      <c r="T14" s="1">
        <v>0.864</v>
      </c>
      <c r="U14" s="1">
        <v>0.861</v>
      </c>
      <c r="V14" s="1">
        <v>1.104</v>
      </c>
      <c r="W14" s="1">
        <v>1.752</v>
      </c>
      <c r="X14" s="1">
        <v>1.787</v>
      </c>
      <c r="Y14" s="1">
        <v>1.857</v>
      </c>
    </row>
    <row r="15" ht="15.75" spans="1:25">
      <c r="A15" s="1"/>
      <c r="B15" s="1">
        <v>1.458</v>
      </c>
      <c r="C15" s="1">
        <v>1.552</v>
      </c>
      <c r="D15" s="1">
        <v>1.652</v>
      </c>
      <c r="E15" s="1">
        <v>0.501</v>
      </c>
      <c r="F15" s="1">
        <v>0.712</v>
      </c>
      <c r="G15" s="1">
        <v>0.592</v>
      </c>
      <c r="H15" s="1">
        <v>1.117</v>
      </c>
      <c r="I15" s="1">
        <v>1.102</v>
      </c>
      <c r="J15" s="1">
        <v>1.302</v>
      </c>
      <c r="K15" s="1">
        <v>0.425</v>
      </c>
      <c r="L15" s="1">
        <v>0.704</v>
      </c>
      <c r="M15" s="1">
        <v>0.618</v>
      </c>
      <c r="N15" s="1">
        <v>0.987</v>
      </c>
      <c r="O15" s="1">
        <v>0.832</v>
      </c>
      <c r="P15" s="1">
        <v>1.032</v>
      </c>
      <c r="Q15" s="1">
        <v>1.433</v>
      </c>
      <c r="R15" s="1">
        <v>1.774</v>
      </c>
      <c r="S15" s="1">
        <v>1.741</v>
      </c>
      <c r="T15" s="1">
        <v>0.926</v>
      </c>
      <c r="U15" s="1">
        <v>1.084</v>
      </c>
      <c r="V15" s="1">
        <v>1.025</v>
      </c>
      <c r="W15" s="1">
        <v>1.733</v>
      </c>
      <c r="X15" s="1">
        <v>1.698</v>
      </c>
      <c r="Y15" s="1">
        <v>1.846</v>
      </c>
    </row>
    <row r="16" ht="15.75" spans="1:25">
      <c r="A16" s="1"/>
      <c r="B16" s="1">
        <v>1.623</v>
      </c>
      <c r="C16" s="1">
        <v>1.488</v>
      </c>
      <c r="D16" s="1">
        <v>1.574</v>
      </c>
      <c r="E16" s="1">
        <v>0.612</v>
      </c>
      <c r="F16" s="1">
        <v>0.622</v>
      </c>
      <c r="G16" s="1">
        <v>0.704</v>
      </c>
      <c r="H16" s="1">
        <v>1.302</v>
      </c>
      <c r="I16" s="1">
        <v>1.209</v>
      </c>
      <c r="J16" s="1">
        <v>1.085</v>
      </c>
      <c r="K16" s="1">
        <v>1.553</v>
      </c>
      <c r="L16" s="1">
        <v>0.655</v>
      </c>
      <c r="M16" s="1">
        <v>0.652</v>
      </c>
      <c r="N16" s="1">
        <v>0.854</v>
      </c>
      <c r="O16" s="1">
        <v>0.824</v>
      </c>
      <c r="P16" s="1">
        <v>0.869</v>
      </c>
      <c r="Q16" s="1">
        <v>1.356</v>
      </c>
      <c r="R16" s="1">
        <v>1.694</v>
      </c>
      <c r="S16" s="1">
        <v>1.754</v>
      </c>
      <c r="T16" s="1">
        <v>0.993</v>
      </c>
      <c r="U16" s="1">
        <v>0.996</v>
      </c>
      <c r="V16" s="1">
        <v>0.988</v>
      </c>
      <c r="W16" s="1">
        <v>1.696</v>
      </c>
      <c r="X16" s="1">
        <v>1.925</v>
      </c>
      <c r="Y16" s="1">
        <v>1.783</v>
      </c>
    </row>
    <row r="17" ht="15.75" spans="1:25">
      <c r="A17" s="1"/>
      <c r="B17" s="1">
        <v>1.608</v>
      </c>
      <c r="C17" s="1">
        <v>1.439</v>
      </c>
      <c r="D17" s="1">
        <v>1.457</v>
      </c>
      <c r="E17" s="1">
        <v>0.532</v>
      </c>
      <c r="F17" s="1">
        <v>0.593</v>
      </c>
      <c r="G17" s="1">
        <v>0.653</v>
      </c>
      <c r="H17" s="1">
        <v>1.085</v>
      </c>
      <c r="I17" s="1">
        <v>1.116</v>
      </c>
      <c r="J17" s="1">
        <v>1.194</v>
      </c>
      <c r="K17" s="1">
        <v>0.621</v>
      </c>
      <c r="L17" s="1">
        <v>0.554</v>
      </c>
      <c r="M17" s="1">
        <v>0.632</v>
      </c>
      <c r="N17" s="1">
        <v>1.056</v>
      </c>
      <c r="O17" s="1">
        <v>0.885</v>
      </c>
      <c r="P17" s="1">
        <v>0.993</v>
      </c>
      <c r="Q17" s="1">
        <v>1.626</v>
      </c>
      <c r="R17" s="1">
        <v>1.672</v>
      </c>
      <c r="S17" s="1">
        <v>1.661</v>
      </c>
      <c r="T17" s="1">
        <v>0.914</v>
      </c>
      <c r="U17" s="1">
        <v>0.947</v>
      </c>
      <c r="V17" s="1">
        <v>1.07</v>
      </c>
      <c r="W17" s="1">
        <v>1.941</v>
      </c>
      <c r="X17" s="1">
        <v>1.993</v>
      </c>
      <c r="Y17" s="1">
        <v>1.864</v>
      </c>
    </row>
    <row r="18" ht="15.75" spans="1:25">
      <c r="A18" s="1"/>
      <c r="B18" s="1">
        <v>1.721</v>
      </c>
      <c r="C18" s="1">
        <v>1.474</v>
      </c>
      <c r="D18" s="1">
        <v>1.568</v>
      </c>
      <c r="E18" s="1">
        <v>0.457</v>
      </c>
      <c r="F18" s="1">
        <v>0.784</v>
      </c>
      <c r="G18" s="1">
        <v>0.704</v>
      </c>
      <c r="H18" s="1">
        <v>1.166</v>
      </c>
      <c r="I18" s="1">
        <v>1.114</v>
      </c>
      <c r="J18" s="1">
        <v>1.363</v>
      </c>
      <c r="K18" s="1">
        <v>0.583</v>
      </c>
      <c r="L18" s="1">
        <v>0.521</v>
      </c>
      <c r="M18" s="1">
        <v>0.715</v>
      </c>
      <c r="N18" s="1">
        <v>1.098</v>
      </c>
      <c r="O18" s="1">
        <v>0.921</v>
      </c>
      <c r="P18" s="1">
        <v>1.102</v>
      </c>
      <c r="Q18" s="1">
        <v>1.705</v>
      </c>
      <c r="R18" s="1">
        <v>1.714</v>
      </c>
      <c r="S18" s="1">
        <v>1.648</v>
      </c>
      <c r="T18" s="1">
        <v>0.925</v>
      </c>
      <c r="U18" s="1">
        <v>1.108</v>
      </c>
      <c r="V18" s="1">
        <v>0.982</v>
      </c>
      <c r="W18" s="1">
        <v>1.643</v>
      </c>
      <c r="X18" s="1">
        <v>2.06</v>
      </c>
      <c r="Y18" s="1">
        <v>1.941</v>
      </c>
    </row>
    <row r="19" ht="15.75" spans="1:25">
      <c r="A19" s="1"/>
      <c r="B19" s="1">
        <v>1.437</v>
      </c>
      <c r="C19" s="1">
        <v>1.701</v>
      </c>
      <c r="D19" s="1">
        <v>1.627</v>
      </c>
      <c r="E19" s="1">
        <v>0.477</v>
      </c>
      <c r="F19" s="1">
        <v>0.663</v>
      </c>
      <c r="G19" s="1">
        <v>0.682</v>
      </c>
      <c r="H19" s="1">
        <v>1.224</v>
      </c>
      <c r="I19" s="1">
        <v>1.302</v>
      </c>
      <c r="J19" s="1">
        <v>1.167</v>
      </c>
      <c r="K19" s="1">
        <v>0.651</v>
      </c>
      <c r="L19" s="1">
        <v>0.531</v>
      </c>
      <c r="M19" s="1">
        <v>0.558</v>
      </c>
      <c r="N19" s="1">
        <v>0.992</v>
      </c>
      <c r="O19" s="1">
        <v>1.035</v>
      </c>
      <c r="P19" s="1">
        <v>0.834</v>
      </c>
      <c r="Q19" s="1">
        <v>1.602</v>
      </c>
      <c r="R19" s="1">
        <v>1.529</v>
      </c>
      <c r="S19" s="1">
        <v>1.583</v>
      </c>
      <c r="T19" s="1">
        <v>0.936</v>
      </c>
      <c r="U19" s="1">
        <v>1.088</v>
      </c>
      <c r="V19" s="1">
        <v>1.115</v>
      </c>
      <c r="W19" s="1">
        <v>1.852</v>
      </c>
      <c r="X19" s="1">
        <v>2.111</v>
      </c>
      <c r="Y19" s="1">
        <v>1.785</v>
      </c>
    </row>
    <row r="20" ht="15.75" spans="1:25">
      <c r="A20" s="1"/>
      <c r="B20" s="1">
        <v>1.525</v>
      </c>
      <c r="C20" s="1">
        <v>1.456</v>
      </c>
      <c r="D20" s="1">
        <v>1.648</v>
      </c>
      <c r="E20" s="1">
        <v>0.512</v>
      </c>
      <c r="F20" s="1">
        <v>0.741</v>
      </c>
      <c r="G20" s="1">
        <v>0.66</v>
      </c>
      <c r="H20" s="1">
        <v>1.115</v>
      </c>
      <c r="I20" s="1">
        <v>1.156</v>
      </c>
      <c r="J20" s="1">
        <v>1.205</v>
      </c>
      <c r="K20" s="1">
        <v>0.579</v>
      </c>
      <c r="L20" s="1">
        <v>0.526</v>
      </c>
      <c r="M20" s="1">
        <v>0.531</v>
      </c>
      <c r="N20" s="1">
        <v>0.934</v>
      </c>
      <c r="O20" s="1">
        <v>1.094</v>
      </c>
      <c r="P20" s="1">
        <v>1.027</v>
      </c>
      <c r="Q20" s="1">
        <v>1.558</v>
      </c>
      <c r="R20" s="1">
        <v>1.665</v>
      </c>
      <c r="S20" s="1">
        <v>1.542</v>
      </c>
      <c r="T20" s="1">
        <v>0.987</v>
      </c>
      <c r="U20" s="1">
        <v>0.945</v>
      </c>
      <c r="V20" s="1">
        <v>1.113</v>
      </c>
      <c r="W20" s="1">
        <v>1.735</v>
      </c>
      <c r="X20" s="1">
        <v>1.786</v>
      </c>
      <c r="Y20" s="1">
        <v>1.824</v>
      </c>
    </row>
    <row r="21" ht="15.75" spans="1:25">
      <c r="A21" s="1"/>
      <c r="B21" s="1">
        <v>1.612</v>
      </c>
      <c r="C21" s="1">
        <v>1.532</v>
      </c>
      <c r="D21" s="1">
        <v>1.589</v>
      </c>
      <c r="E21" s="1">
        <v>0.553</v>
      </c>
      <c r="F21" s="1">
        <v>0.752</v>
      </c>
      <c r="G21" s="1">
        <v>0.772</v>
      </c>
      <c r="H21" s="1">
        <v>1.332</v>
      </c>
      <c r="I21" s="1">
        <v>1.059</v>
      </c>
      <c r="J21" s="1">
        <v>1.324</v>
      </c>
      <c r="K21" s="1">
        <v>0.628</v>
      </c>
      <c r="L21" s="1">
        <v>0.572</v>
      </c>
      <c r="M21" s="1">
        <v>0.567</v>
      </c>
      <c r="N21" s="1">
        <v>0.951</v>
      </c>
      <c r="O21" s="1">
        <v>0.985</v>
      </c>
      <c r="P21" s="1">
        <v>1.089</v>
      </c>
      <c r="Q21" s="1">
        <v>1.601</v>
      </c>
      <c r="R21" s="1">
        <v>1.629</v>
      </c>
      <c r="S21" s="1">
        <v>1.447</v>
      </c>
      <c r="T21" s="1">
        <v>0.891</v>
      </c>
      <c r="U21" s="1">
        <v>1.126</v>
      </c>
      <c r="V21" s="1">
        <v>1.026</v>
      </c>
      <c r="W21" s="1">
        <v>1.669</v>
      </c>
      <c r="X21" s="1">
        <v>1.885</v>
      </c>
      <c r="Y21" s="1">
        <v>1.833</v>
      </c>
    </row>
    <row r="22" ht="15.75" spans="1:25">
      <c r="A22" s="1"/>
      <c r="B22" s="1">
        <v>1.668</v>
      </c>
      <c r="C22" s="1">
        <v>1.554</v>
      </c>
      <c r="D22" s="1">
        <v>1.664</v>
      </c>
      <c r="E22" s="1">
        <v>0.572</v>
      </c>
      <c r="F22" s="1">
        <v>0.667</v>
      </c>
      <c r="G22" s="1">
        <v>0.841</v>
      </c>
      <c r="H22" s="1">
        <v>1.219</v>
      </c>
      <c r="I22" s="1">
        <v>1.226</v>
      </c>
      <c r="J22" s="1">
        <v>1.298</v>
      </c>
      <c r="K22" s="1">
        <v>0.634</v>
      </c>
      <c r="L22" s="1">
        <v>0.618</v>
      </c>
      <c r="M22" s="1">
        <v>0.549</v>
      </c>
      <c r="N22" s="1">
        <v>0.864</v>
      </c>
      <c r="O22" s="1">
        <v>0.863</v>
      </c>
      <c r="P22" s="1">
        <v>0.854</v>
      </c>
      <c r="Q22" s="1">
        <v>1.642</v>
      </c>
      <c r="R22" s="1">
        <v>1.683</v>
      </c>
      <c r="S22" s="1">
        <v>1.656</v>
      </c>
      <c r="T22" s="1">
        <v>0.883</v>
      </c>
      <c r="U22" s="1">
        <v>1.083</v>
      </c>
      <c r="V22" s="1">
        <v>1.099</v>
      </c>
      <c r="W22" s="1">
        <v>1.896</v>
      </c>
      <c r="X22" s="1">
        <v>1.926</v>
      </c>
      <c r="Y22" s="1">
        <v>1.669</v>
      </c>
    </row>
    <row r="23" ht="15.75" spans="1:25">
      <c r="A23" s="1"/>
      <c r="B23" s="1">
        <v>1.714</v>
      </c>
      <c r="C23" s="1">
        <v>1.326</v>
      </c>
      <c r="D23" s="1">
        <v>1.752</v>
      </c>
      <c r="E23" s="1">
        <v>0.612</v>
      </c>
      <c r="F23" s="1">
        <v>0.562</v>
      </c>
      <c r="G23" s="1">
        <v>0.822</v>
      </c>
      <c r="H23" s="1">
        <v>1.226</v>
      </c>
      <c r="I23" s="1">
        <v>1.121</v>
      </c>
      <c r="J23" s="1">
        <v>1.265</v>
      </c>
      <c r="K23" s="1">
        <v>0.662</v>
      </c>
      <c r="L23" s="1">
        <v>0.632</v>
      </c>
      <c r="M23" s="1">
        <v>0.532</v>
      </c>
      <c r="N23" s="1">
        <v>0.883</v>
      </c>
      <c r="O23" s="1">
        <v>0.812</v>
      </c>
      <c r="P23" s="1">
        <v>0.796</v>
      </c>
      <c r="Q23" s="1">
        <v>1.619</v>
      </c>
      <c r="R23" s="1">
        <v>1.721</v>
      </c>
      <c r="S23" s="1">
        <v>1.581</v>
      </c>
      <c r="T23" s="1">
        <v>0.941</v>
      </c>
      <c r="U23" s="1">
        <v>0.814</v>
      </c>
      <c r="V23" s="1">
        <v>0.898</v>
      </c>
      <c r="W23" s="1">
        <v>1.885</v>
      </c>
      <c r="X23" s="1">
        <v>1.943</v>
      </c>
      <c r="Y23" s="1">
        <v>1.647</v>
      </c>
    </row>
    <row r="24" ht="15.75" spans="1:25">
      <c r="A24" s="1"/>
      <c r="B24" s="1">
        <v>1.552</v>
      </c>
      <c r="C24" s="1">
        <v>1.427</v>
      </c>
      <c r="D24" s="1">
        <v>1.694</v>
      </c>
      <c r="E24" s="1">
        <v>0.553</v>
      </c>
      <c r="F24" s="1">
        <v>0.746</v>
      </c>
      <c r="G24" s="1">
        <v>0.633</v>
      </c>
      <c r="H24" s="1">
        <v>1.118</v>
      </c>
      <c r="I24" s="1">
        <v>1.124</v>
      </c>
      <c r="J24" s="1">
        <v>1.331</v>
      </c>
      <c r="K24" s="1">
        <v>0.637</v>
      </c>
      <c r="L24" s="1">
        <v>0.541</v>
      </c>
      <c r="M24" s="1">
        <v>0.574</v>
      </c>
      <c r="N24" s="1">
        <v>0.851</v>
      </c>
      <c r="O24" s="1">
        <v>0.768</v>
      </c>
      <c r="P24" s="1">
        <v>0.987</v>
      </c>
      <c r="Q24" s="1">
        <v>1.468</v>
      </c>
      <c r="R24" s="1">
        <v>1.632</v>
      </c>
      <c r="S24" s="1">
        <v>1.612</v>
      </c>
      <c r="T24" s="1">
        <v>1.063</v>
      </c>
      <c r="U24" s="1">
        <v>0.892</v>
      </c>
      <c r="V24" s="1">
        <v>0.996</v>
      </c>
      <c r="W24" s="1">
        <v>1.994</v>
      </c>
      <c r="X24" s="1">
        <v>1.985</v>
      </c>
      <c r="Y24" s="1">
        <v>1.629</v>
      </c>
    </row>
    <row r="25" ht="15.75" spans="1:25">
      <c r="A25" s="13" t="s">
        <v>12</v>
      </c>
      <c r="B25" s="1">
        <f t="shared" ref="B25:AE25" si="0">AVERAGE(B5:B24)</f>
        <v>1.56925</v>
      </c>
      <c r="C25" s="1">
        <f t="shared" si="0"/>
        <v>1.54125</v>
      </c>
      <c r="D25" s="1">
        <f t="shared" si="0"/>
        <v>1.6214</v>
      </c>
      <c r="E25" s="1">
        <f t="shared" si="0"/>
        <v>0.5519</v>
      </c>
      <c r="F25" s="1">
        <f t="shared" si="0"/>
        <v>0.66915</v>
      </c>
      <c r="G25" s="1">
        <f t="shared" si="0"/>
        <v>0.71495</v>
      </c>
      <c r="H25" s="1">
        <f t="shared" si="0"/>
        <v>1.1347</v>
      </c>
      <c r="I25" s="1">
        <f t="shared" si="0"/>
        <v>1.1885</v>
      </c>
      <c r="J25" s="1">
        <f t="shared" si="0"/>
        <v>1.26955</v>
      </c>
      <c r="K25" s="1">
        <f t="shared" si="0"/>
        <v>0.60635</v>
      </c>
      <c r="L25" s="1">
        <f t="shared" si="0"/>
        <v>0.6273</v>
      </c>
      <c r="M25" s="1">
        <f t="shared" si="0"/>
        <v>0.62045</v>
      </c>
      <c r="N25" s="1">
        <f t="shared" si="0"/>
        <v>0.94705</v>
      </c>
      <c r="O25" s="1">
        <f t="shared" si="0"/>
        <v>0.9229</v>
      </c>
      <c r="P25" s="1">
        <f t="shared" si="0"/>
        <v>0.92195</v>
      </c>
      <c r="Q25" s="1">
        <f t="shared" si="0"/>
        <v>1.57005</v>
      </c>
      <c r="R25" s="1">
        <f t="shared" si="0"/>
        <v>1.63295</v>
      </c>
      <c r="S25" s="1">
        <f t="shared" si="0"/>
        <v>1.6186</v>
      </c>
      <c r="T25" s="1">
        <f t="shared" si="0"/>
        <v>0.9851</v>
      </c>
      <c r="U25" s="1">
        <f t="shared" si="0"/>
        <v>0.96755</v>
      </c>
      <c r="V25" s="1">
        <f t="shared" si="0"/>
        <v>1.02235</v>
      </c>
      <c r="W25" s="1">
        <f t="shared" si="0"/>
        <v>1.82315</v>
      </c>
      <c r="X25" s="1">
        <f t="shared" si="0"/>
        <v>1.8792</v>
      </c>
      <c r="Y25" s="1">
        <f t="shared" si="0"/>
        <v>1.82675</v>
      </c>
    </row>
    <row r="26" ht="15.75" spans="1: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ht="15.75" spans="1: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ht="15.75" spans="1: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ht="16.5" spans="1:25">
      <c r="A29" s="1"/>
      <c r="B29" s="59"/>
      <c r="C29" s="59"/>
      <c r="D29" s="59"/>
      <c r="E29" s="59"/>
      <c r="F29" s="59"/>
      <c r="G29" s="59"/>
      <c r="H29" s="59"/>
      <c r="I29" s="59"/>
      <c r="J29" s="59"/>
      <c r="K29" s="59"/>
      <c r="L29" s="59"/>
      <c r="M29" s="59"/>
      <c r="N29" s="59"/>
      <c r="O29" s="59"/>
      <c r="P29" s="59"/>
      <c r="Q29" s="59"/>
      <c r="R29" s="59"/>
      <c r="S29" s="59"/>
      <c r="T29" s="59"/>
      <c r="U29" s="59"/>
      <c r="V29" s="59"/>
      <c r="W29" s="59"/>
      <c r="X29" s="59"/>
      <c r="Y29" s="59"/>
    </row>
    <row r="30" ht="16.5" spans="1:25">
      <c r="A30" s="1"/>
      <c r="B30" s="2" t="s">
        <v>13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ht="15.75" spans="1:25">
      <c r="A31" s="1"/>
      <c r="B31" s="39" t="s">
        <v>1</v>
      </c>
      <c r="C31" s="14"/>
      <c r="D31" s="15"/>
      <c r="E31" s="7" t="s">
        <v>2</v>
      </c>
      <c r="F31" s="8"/>
      <c r="G31" s="9"/>
      <c r="H31" s="7" t="s">
        <v>3</v>
      </c>
      <c r="I31" s="14"/>
      <c r="J31" s="15"/>
      <c r="K31" s="7" t="s">
        <v>4</v>
      </c>
      <c r="L31" s="14"/>
      <c r="M31" s="15"/>
      <c r="N31" s="7" t="s">
        <v>5</v>
      </c>
      <c r="O31" s="14"/>
      <c r="P31" s="15"/>
      <c r="Q31" s="7" t="s">
        <v>6</v>
      </c>
      <c r="R31" s="14"/>
      <c r="S31" s="15"/>
      <c r="T31" s="7" t="s">
        <v>7</v>
      </c>
      <c r="U31" s="14"/>
      <c r="V31" s="15"/>
      <c r="W31" s="7" t="s">
        <v>8</v>
      </c>
      <c r="X31" s="14"/>
      <c r="Y31" s="15"/>
    </row>
    <row r="32" ht="15.75" spans="1:25">
      <c r="A32" s="1"/>
      <c r="B32" s="10" t="s">
        <v>9</v>
      </c>
      <c r="C32" s="11" t="s">
        <v>10</v>
      </c>
      <c r="D32" s="12" t="s">
        <v>11</v>
      </c>
      <c r="E32" s="10" t="s">
        <v>9</v>
      </c>
      <c r="F32" s="11" t="s">
        <v>10</v>
      </c>
      <c r="G32" s="12" t="s">
        <v>11</v>
      </c>
      <c r="H32" s="10" t="s">
        <v>9</v>
      </c>
      <c r="I32" s="11" t="s">
        <v>10</v>
      </c>
      <c r="J32" s="12" t="s">
        <v>11</v>
      </c>
      <c r="K32" s="10" t="s">
        <v>9</v>
      </c>
      <c r="L32" s="11" t="s">
        <v>10</v>
      </c>
      <c r="M32" s="12" t="s">
        <v>11</v>
      </c>
      <c r="N32" s="10" t="s">
        <v>9</v>
      </c>
      <c r="O32" s="11" t="s">
        <v>10</v>
      </c>
      <c r="P32" s="12" t="s">
        <v>11</v>
      </c>
      <c r="Q32" s="10" t="s">
        <v>9</v>
      </c>
      <c r="R32" s="11" t="s">
        <v>10</v>
      </c>
      <c r="S32" s="12" t="s">
        <v>11</v>
      </c>
      <c r="T32" s="10" t="s">
        <v>9</v>
      </c>
      <c r="U32" s="11" t="s">
        <v>10</v>
      </c>
      <c r="V32" s="12" t="s">
        <v>11</v>
      </c>
      <c r="W32" s="10" t="s">
        <v>9</v>
      </c>
      <c r="X32" s="11" t="s">
        <v>10</v>
      </c>
      <c r="Y32" s="12" t="s">
        <v>11</v>
      </c>
    </row>
    <row r="33" ht="15.75" spans="1:25">
      <c r="A33" s="1"/>
      <c r="B33" s="1">
        <v>298.125</v>
      </c>
      <c r="C33" s="1">
        <v>351.029</v>
      </c>
      <c r="D33" s="1">
        <v>308.125</v>
      </c>
      <c r="E33" s="1">
        <v>209.126</v>
      </c>
      <c r="F33" s="1">
        <v>228.126</v>
      </c>
      <c r="G33" s="1">
        <v>219.336</v>
      </c>
      <c r="H33" s="1">
        <v>291.126</v>
      </c>
      <c r="I33" s="1">
        <v>299.123</v>
      </c>
      <c r="J33" s="1">
        <v>301.225</v>
      </c>
      <c r="K33" s="1">
        <v>234.125</v>
      </c>
      <c r="L33" s="1">
        <v>230.118</v>
      </c>
      <c r="M33" s="1">
        <v>255.126</v>
      </c>
      <c r="N33" s="1">
        <v>262.128</v>
      </c>
      <c r="O33" s="1">
        <v>273.126</v>
      </c>
      <c r="P33" s="1">
        <v>263.259</v>
      </c>
      <c r="Q33" s="1">
        <v>311.225</v>
      </c>
      <c r="R33" s="1">
        <v>298.117</v>
      </c>
      <c r="S33" s="1">
        <v>318.259</v>
      </c>
      <c r="T33" s="1">
        <v>263.967</v>
      </c>
      <c r="U33" s="1">
        <v>241.725</v>
      </c>
      <c r="V33" s="1">
        <v>253.112</v>
      </c>
      <c r="W33" s="1">
        <v>356.126</v>
      </c>
      <c r="X33" s="1">
        <v>350.123</v>
      </c>
      <c r="Y33" s="1">
        <v>356.458</v>
      </c>
    </row>
    <row r="34" ht="15.75" spans="1:25">
      <c r="A34" s="1"/>
      <c r="B34" s="1">
        <v>317.885</v>
      </c>
      <c r="C34" s="1">
        <v>342.117</v>
      </c>
      <c r="D34" s="1">
        <v>310.229</v>
      </c>
      <c r="E34" s="1">
        <v>202.338</v>
      </c>
      <c r="F34" s="1">
        <v>231.853</v>
      </c>
      <c r="G34" s="1">
        <v>234.552</v>
      </c>
      <c r="H34" s="1">
        <v>302.115</v>
      </c>
      <c r="I34" s="1">
        <v>286.458</v>
      </c>
      <c r="J34" s="1">
        <v>268.112</v>
      </c>
      <c r="K34" s="1">
        <v>214.632</v>
      </c>
      <c r="L34" s="1">
        <v>215.126</v>
      </c>
      <c r="M34" s="1">
        <v>263.259</v>
      </c>
      <c r="N34" s="1">
        <v>254.996</v>
      </c>
      <c r="O34" s="1">
        <v>288.634</v>
      </c>
      <c r="P34" s="1">
        <v>264.858</v>
      </c>
      <c r="Q34" s="1">
        <v>320.102</v>
      </c>
      <c r="R34" s="1">
        <v>330.258</v>
      </c>
      <c r="S34" s="1">
        <v>321.114</v>
      </c>
      <c r="T34" s="1">
        <v>278.659</v>
      </c>
      <c r="U34" s="1">
        <v>261.226</v>
      </c>
      <c r="V34" s="1">
        <v>256.128</v>
      </c>
      <c r="W34" s="1">
        <v>351.286</v>
      </c>
      <c r="X34" s="1">
        <v>362.147</v>
      </c>
      <c r="Y34" s="1">
        <v>365.752</v>
      </c>
    </row>
    <row r="35" ht="15.75" spans="1:25">
      <c r="A35" s="1"/>
      <c r="B35" s="1">
        <v>332.854</v>
      </c>
      <c r="C35" s="1">
        <v>323.855</v>
      </c>
      <c r="D35" s="1">
        <v>312.774</v>
      </c>
      <c r="E35" s="1">
        <v>221.964</v>
      </c>
      <c r="F35" s="1">
        <v>243.479</v>
      </c>
      <c r="G35" s="1">
        <v>230.228</v>
      </c>
      <c r="H35" s="1">
        <v>277.856</v>
      </c>
      <c r="I35" s="1">
        <v>276.964</v>
      </c>
      <c r="J35" s="1">
        <v>284.159</v>
      </c>
      <c r="K35" s="1">
        <v>225.124</v>
      </c>
      <c r="L35" s="1">
        <v>234.855</v>
      </c>
      <c r="M35" s="1">
        <v>266.459</v>
      </c>
      <c r="N35" s="1">
        <v>275.881</v>
      </c>
      <c r="O35" s="1">
        <v>275.229</v>
      </c>
      <c r="P35" s="1">
        <v>276.254</v>
      </c>
      <c r="Q35" s="1">
        <v>288.964</v>
      </c>
      <c r="R35" s="1">
        <v>316.269</v>
      </c>
      <c r="S35" s="1">
        <v>323.025</v>
      </c>
      <c r="T35" s="1">
        <v>266.128</v>
      </c>
      <c r="U35" s="1">
        <v>271.804</v>
      </c>
      <c r="V35" s="1">
        <v>266.457</v>
      </c>
      <c r="W35" s="1">
        <v>347.128</v>
      </c>
      <c r="X35" s="1">
        <v>350.852</v>
      </c>
      <c r="Y35" s="1">
        <v>373.129</v>
      </c>
    </row>
    <row r="36" ht="15.75" spans="1:25">
      <c r="A36" s="1"/>
      <c r="B36" s="1">
        <v>323.124</v>
      </c>
      <c r="C36" s="1">
        <v>322.964</v>
      </c>
      <c r="D36" s="1">
        <v>325.856</v>
      </c>
      <c r="E36" s="1">
        <v>198.785</v>
      </c>
      <c r="F36" s="1">
        <v>232.225</v>
      </c>
      <c r="G36" s="1">
        <v>245.126</v>
      </c>
      <c r="H36" s="1">
        <v>279.964</v>
      </c>
      <c r="I36" s="1">
        <v>293.126</v>
      </c>
      <c r="J36" s="1">
        <v>277.456</v>
      </c>
      <c r="K36" s="1">
        <v>226.623</v>
      </c>
      <c r="L36" s="1">
        <v>205.287</v>
      </c>
      <c r="M36" s="1">
        <v>273.129</v>
      </c>
      <c r="N36" s="1">
        <v>260.332</v>
      </c>
      <c r="O36" s="1">
        <v>263.358</v>
      </c>
      <c r="P36" s="1">
        <v>244.772</v>
      </c>
      <c r="Q36" s="1">
        <v>296.856</v>
      </c>
      <c r="R36" s="1">
        <v>341.128</v>
      </c>
      <c r="S36" s="1">
        <v>308.963</v>
      </c>
      <c r="T36" s="1">
        <v>255.945</v>
      </c>
      <c r="U36" s="1">
        <v>269.853</v>
      </c>
      <c r="V36" s="1">
        <v>243.362</v>
      </c>
      <c r="W36" s="1">
        <v>344.951</v>
      </c>
      <c r="X36" s="1">
        <v>361.229</v>
      </c>
      <c r="Y36" s="1">
        <v>374.253</v>
      </c>
    </row>
    <row r="37" ht="15.75" spans="1:25">
      <c r="A37" s="1"/>
      <c r="B37" s="1">
        <v>326.742</v>
      </c>
      <c r="C37" s="1">
        <v>329.458</v>
      </c>
      <c r="D37" s="1">
        <v>319.226</v>
      </c>
      <c r="E37" s="1">
        <v>196.559</v>
      </c>
      <c r="F37" s="1">
        <v>244.852</v>
      </c>
      <c r="G37" s="1">
        <v>234.528</v>
      </c>
      <c r="H37" s="1">
        <v>284.226</v>
      </c>
      <c r="I37" s="1">
        <v>275.852</v>
      </c>
      <c r="J37" s="1">
        <v>275.359</v>
      </c>
      <c r="K37" s="1">
        <v>234.852</v>
      </c>
      <c r="L37" s="1">
        <v>226.348</v>
      </c>
      <c r="M37" s="1">
        <v>264.528</v>
      </c>
      <c r="N37" s="1">
        <v>271.126</v>
      </c>
      <c r="O37" s="1">
        <v>272.964</v>
      </c>
      <c r="P37" s="1">
        <v>263.961</v>
      </c>
      <c r="Q37" s="1">
        <v>299.457</v>
      </c>
      <c r="R37" s="1">
        <v>320.227</v>
      </c>
      <c r="S37" s="1">
        <v>301.852</v>
      </c>
      <c r="T37" s="1">
        <v>260.847</v>
      </c>
      <c r="U37" s="1">
        <v>277.336</v>
      </c>
      <c r="V37" s="1">
        <v>223.583</v>
      </c>
      <c r="W37" s="1">
        <v>353.996</v>
      </c>
      <c r="X37" s="1">
        <v>343.225</v>
      </c>
      <c r="Y37" s="1">
        <v>360.96</v>
      </c>
    </row>
    <row r="38" ht="15.75" spans="1:25">
      <c r="A38" s="1"/>
      <c r="B38" s="1">
        <v>325.998</v>
      </c>
      <c r="C38" s="1">
        <v>326.128</v>
      </c>
      <c r="D38" s="1">
        <v>322.112</v>
      </c>
      <c r="E38" s="1">
        <v>206.457</v>
      </c>
      <c r="F38" s="1">
        <v>230.127</v>
      </c>
      <c r="G38" s="1">
        <v>241.857</v>
      </c>
      <c r="H38" s="1">
        <v>281.367</v>
      </c>
      <c r="I38" s="1">
        <v>273.126</v>
      </c>
      <c r="J38" s="1">
        <v>263.964</v>
      </c>
      <c r="K38" s="1">
        <v>213.123</v>
      </c>
      <c r="L38" s="1">
        <v>224.176</v>
      </c>
      <c r="M38" s="1">
        <v>286.357</v>
      </c>
      <c r="N38" s="1">
        <v>255.259</v>
      </c>
      <c r="O38" s="1">
        <v>265.778</v>
      </c>
      <c r="P38" s="1">
        <v>277.455</v>
      </c>
      <c r="Q38" s="1">
        <v>284.561</v>
      </c>
      <c r="R38" s="1">
        <v>318.964</v>
      </c>
      <c r="S38" s="1">
        <v>299.845</v>
      </c>
      <c r="T38" s="1">
        <v>234.662</v>
      </c>
      <c r="U38" s="1">
        <v>275.128</v>
      </c>
      <c r="V38" s="1">
        <v>234.612</v>
      </c>
      <c r="W38" s="1">
        <v>341.229</v>
      </c>
      <c r="X38" s="1">
        <v>351.252</v>
      </c>
      <c r="Y38" s="1">
        <v>384.127</v>
      </c>
    </row>
    <row r="39" ht="15.75" spans="1:25">
      <c r="A39" s="1"/>
      <c r="B39" s="1">
        <v>332.785</v>
      </c>
      <c r="C39" s="1">
        <v>324.75</v>
      </c>
      <c r="D39" s="1">
        <v>306.963</v>
      </c>
      <c r="E39" s="1">
        <v>216.853</v>
      </c>
      <c r="F39" s="1">
        <v>226.326</v>
      </c>
      <c r="G39" s="1">
        <v>224.178</v>
      </c>
      <c r="H39" s="1">
        <v>296.445</v>
      </c>
      <c r="I39" s="1">
        <v>255.978</v>
      </c>
      <c r="J39" s="1">
        <v>288.994</v>
      </c>
      <c r="K39" s="1">
        <v>236.574</v>
      </c>
      <c r="L39" s="1">
        <v>198.489</v>
      </c>
      <c r="M39" s="1">
        <v>244.856</v>
      </c>
      <c r="N39" s="1">
        <v>263.441</v>
      </c>
      <c r="O39" s="1">
        <v>270.234</v>
      </c>
      <c r="P39" s="1">
        <v>262.125</v>
      </c>
      <c r="Q39" s="1">
        <v>296.287</v>
      </c>
      <c r="R39" s="1">
        <v>336.872</v>
      </c>
      <c r="S39" s="1">
        <v>298.961</v>
      </c>
      <c r="T39" s="1">
        <v>244.753</v>
      </c>
      <c r="U39" s="1">
        <v>276.636</v>
      </c>
      <c r="V39" s="1">
        <v>235.754</v>
      </c>
      <c r="W39" s="1">
        <v>344.867</v>
      </c>
      <c r="X39" s="1">
        <v>344.126</v>
      </c>
      <c r="Y39" s="1">
        <v>386.942</v>
      </c>
    </row>
    <row r="40" ht="15.75" spans="1:25">
      <c r="A40" s="1"/>
      <c r="B40" s="1">
        <v>340.254</v>
      </c>
      <c r="C40" s="1">
        <v>330.112</v>
      </c>
      <c r="D40" s="1">
        <v>299.654</v>
      </c>
      <c r="E40" s="1">
        <v>211.239</v>
      </c>
      <c r="F40" s="1">
        <v>255.64</v>
      </c>
      <c r="G40" s="1">
        <v>233.223</v>
      </c>
      <c r="H40" s="1">
        <v>275.125</v>
      </c>
      <c r="I40" s="1">
        <v>286.321</v>
      </c>
      <c r="J40" s="1">
        <v>283.842</v>
      </c>
      <c r="K40" s="1">
        <v>222.632</v>
      </c>
      <c r="L40" s="1">
        <v>199.865</v>
      </c>
      <c r="M40" s="1">
        <v>267.459</v>
      </c>
      <c r="N40" s="1">
        <v>249.127</v>
      </c>
      <c r="O40" s="1">
        <v>281.456</v>
      </c>
      <c r="P40" s="1">
        <v>254.287</v>
      </c>
      <c r="Q40" s="1">
        <v>312.33</v>
      </c>
      <c r="R40" s="1">
        <v>332.983</v>
      </c>
      <c r="S40" s="1">
        <v>312.224</v>
      </c>
      <c r="T40" s="1">
        <v>268.213</v>
      </c>
      <c r="U40" s="1">
        <v>245.885</v>
      </c>
      <c r="V40" s="1">
        <v>236.112</v>
      </c>
      <c r="W40" s="1">
        <v>352.853</v>
      </c>
      <c r="X40" s="1">
        <v>359.659</v>
      </c>
      <c r="Y40" s="1">
        <v>378.459</v>
      </c>
    </row>
    <row r="41" ht="15.75" spans="1:25">
      <c r="A41" s="1"/>
      <c r="B41" s="1">
        <v>323.156</v>
      </c>
      <c r="C41" s="1">
        <v>326.964</v>
      </c>
      <c r="D41" s="1">
        <v>297.665</v>
      </c>
      <c r="E41" s="1">
        <v>220.854</v>
      </c>
      <c r="F41" s="1">
        <v>248.753</v>
      </c>
      <c r="G41" s="1">
        <v>240.321</v>
      </c>
      <c r="H41" s="1">
        <v>286.448</v>
      </c>
      <c r="I41" s="1">
        <v>254.968</v>
      </c>
      <c r="J41" s="1">
        <v>276.458</v>
      </c>
      <c r="K41" s="1">
        <v>196.994</v>
      </c>
      <c r="L41" s="1">
        <v>199.963</v>
      </c>
      <c r="M41" s="1">
        <v>255.481</v>
      </c>
      <c r="N41" s="1">
        <v>251.853</v>
      </c>
      <c r="O41" s="1">
        <v>293.653</v>
      </c>
      <c r="P41" s="1">
        <v>265.339</v>
      </c>
      <c r="Q41" s="1">
        <v>302.225</v>
      </c>
      <c r="R41" s="1">
        <v>316.858</v>
      </c>
      <c r="S41" s="1">
        <v>294.228</v>
      </c>
      <c r="T41" s="1">
        <v>256.335</v>
      </c>
      <c r="U41" s="1">
        <v>273.633</v>
      </c>
      <c r="V41" s="1">
        <v>230.859</v>
      </c>
      <c r="W41" s="1">
        <v>371.986</v>
      </c>
      <c r="X41" s="1">
        <v>344.175</v>
      </c>
      <c r="Y41" s="1">
        <v>376.225</v>
      </c>
    </row>
    <row r="42" ht="15.75" spans="1:25">
      <c r="A42" s="1"/>
      <c r="B42" s="1">
        <v>316.853</v>
      </c>
      <c r="C42" s="1">
        <v>318.885</v>
      </c>
      <c r="D42" s="1">
        <v>298.849</v>
      </c>
      <c r="E42" s="1">
        <v>212.754</v>
      </c>
      <c r="F42" s="1">
        <v>256.128</v>
      </c>
      <c r="G42" s="1">
        <v>218.944</v>
      </c>
      <c r="H42" s="1">
        <v>296.966</v>
      </c>
      <c r="I42" s="1">
        <v>283.448</v>
      </c>
      <c r="J42" s="1">
        <v>299.963</v>
      </c>
      <c r="K42" s="1">
        <v>213.457</v>
      </c>
      <c r="L42" s="1">
        <v>203.324</v>
      </c>
      <c r="M42" s="1">
        <v>267.854</v>
      </c>
      <c r="N42" s="1">
        <v>267.94</v>
      </c>
      <c r="O42" s="1">
        <v>285.164</v>
      </c>
      <c r="P42" s="1">
        <v>254.128</v>
      </c>
      <c r="Q42" s="1">
        <v>311.256</v>
      </c>
      <c r="R42" s="1">
        <v>326.447</v>
      </c>
      <c r="S42" s="1">
        <v>296.459</v>
      </c>
      <c r="T42" s="1">
        <v>244.658</v>
      </c>
      <c r="U42" s="1">
        <v>245.851</v>
      </c>
      <c r="V42" s="1">
        <v>228.495</v>
      </c>
      <c r="W42" s="1">
        <v>357.842</v>
      </c>
      <c r="X42" s="1">
        <v>356.448</v>
      </c>
      <c r="Y42" s="1">
        <v>367.448</v>
      </c>
    </row>
    <row r="43" ht="15.75" spans="1:25">
      <c r="A43" s="1"/>
      <c r="B43" s="1">
        <v>337.119</v>
      </c>
      <c r="C43" s="1">
        <v>326.963</v>
      </c>
      <c r="D43" s="1">
        <v>318.457</v>
      </c>
      <c r="E43" s="1">
        <v>208.904</v>
      </c>
      <c r="F43" s="1">
        <v>243.457</v>
      </c>
      <c r="G43" s="1">
        <v>231.127</v>
      </c>
      <c r="H43" s="1">
        <v>267.949</v>
      </c>
      <c r="I43" s="1">
        <v>276.258</v>
      </c>
      <c r="J43" s="1">
        <v>298.456</v>
      </c>
      <c r="K43" s="1">
        <v>226.998</v>
      </c>
      <c r="L43" s="1">
        <v>206.255</v>
      </c>
      <c r="M43" s="1">
        <v>256.954</v>
      </c>
      <c r="N43" s="1">
        <v>258.126</v>
      </c>
      <c r="O43" s="1">
        <v>277.634</v>
      </c>
      <c r="P43" s="1">
        <v>263.227</v>
      </c>
      <c r="Q43" s="1">
        <v>322.208</v>
      </c>
      <c r="R43" s="1">
        <v>328.943</v>
      </c>
      <c r="S43" s="1">
        <v>311.854</v>
      </c>
      <c r="T43" s="1">
        <v>261.789</v>
      </c>
      <c r="U43" s="1">
        <v>266.757</v>
      </c>
      <c r="V43" s="1">
        <v>263.783</v>
      </c>
      <c r="W43" s="1">
        <v>355.689</v>
      </c>
      <c r="X43" s="1">
        <v>335.612</v>
      </c>
      <c r="Y43" s="1">
        <v>375.664</v>
      </c>
    </row>
    <row r="44" ht="15.75" spans="1:25">
      <c r="A44" s="1"/>
      <c r="B44" s="1">
        <v>330.968</v>
      </c>
      <c r="C44" s="1">
        <v>322.147</v>
      </c>
      <c r="D44" s="1">
        <v>306.993</v>
      </c>
      <c r="E44" s="1">
        <v>216.301</v>
      </c>
      <c r="F44" s="1">
        <v>231.427</v>
      </c>
      <c r="G44" s="1">
        <v>223.117</v>
      </c>
      <c r="H44" s="1">
        <v>278.561</v>
      </c>
      <c r="I44" s="1">
        <v>264.853</v>
      </c>
      <c r="J44" s="1">
        <v>288.741</v>
      </c>
      <c r="K44" s="1">
        <v>235.854</v>
      </c>
      <c r="L44" s="1">
        <v>209.612</v>
      </c>
      <c r="M44" s="1">
        <v>255.857</v>
      </c>
      <c r="N44" s="1">
        <v>264.887</v>
      </c>
      <c r="O44" s="1">
        <v>255.947</v>
      </c>
      <c r="P44" s="1">
        <v>241.11</v>
      </c>
      <c r="Q44" s="1">
        <v>305.112</v>
      </c>
      <c r="R44" s="1">
        <v>316.964</v>
      </c>
      <c r="S44" s="1">
        <v>306.459</v>
      </c>
      <c r="T44" s="1">
        <v>254.903</v>
      </c>
      <c r="U44" s="1">
        <v>258.854</v>
      </c>
      <c r="V44" s="1">
        <v>244.126</v>
      </c>
      <c r="W44" s="1">
        <v>348.962</v>
      </c>
      <c r="X44" s="1">
        <v>362.258</v>
      </c>
      <c r="Y44" s="1">
        <v>362.129</v>
      </c>
    </row>
    <row r="45" ht="15.75" spans="1:25">
      <c r="A45" s="1"/>
      <c r="B45" s="1">
        <v>325.427</v>
      </c>
      <c r="C45" s="1">
        <v>328.963</v>
      </c>
      <c r="D45" s="1">
        <v>312.113</v>
      </c>
      <c r="E45" s="1">
        <v>224.118</v>
      </c>
      <c r="F45" s="1">
        <v>248.259</v>
      </c>
      <c r="G45" s="1">
        <v>240.206</v>
      </c>
      <c r="H45" s="1">
        <v>288.457</v>
      </c>
      <c r="I45" s="1">
        <v>253.112</v>
      </c>
      <c r="J45" s="1">
        <v>286.456</v>
      </c>
      <c r="K45" s="1">
        <v>230.754</v>
      </c>
      <c r="L45" s="1">
        <v>224.118</v>
      </c>
      <c r="M45" s="1">
        <v>263.741</v>
      </c>
      <c r="N45" s="1">
        <v>256.812</v>
      </c>
      <c r="O45" s="1">
        <v>264.863</v>
      </c>
      <c r="P45" s="1">
        <v>253.613</v>
      </c>
      <c r="Q45" s="1">
        <v>313.287</v>
      </c>
      <c r="R45" s="1">
        <v>322.852</v>
      </c>
      <c r="S45" s="1">
        <v>330.127</v>
      </c>
      <c r="T45" s="1">
        <v>255.218</v>
      </c>
      <c r="U45" s="1">
        <v>286.966</v>
      </c>
      <c r="V45" s="1">
        <v>256.878</v>
      </c>
      <c r="W45" s="1">
        <v>367.458</v>
      </c>
      <c r="X45" s="1">
        <v>347.126</v>
      </c>
      <c r="Y45" s="1">
        <v>377.852</v>
      </c>
    </row>
    <row r="46" ht="15.75" spans="1:25">
      <c r="A46" s="1"/>
      <c r="B46" s="1">
        <v>331.224</v>
      </c>
      <c r="C46" s="1">
        <v>334.128</v>
      </c>
      <c r="D46" s="1">
        <v>322.228</v>
      </c>
      <c r="E46" s="1">
        <v>219.665</v>
      </c>
      <c r="F46" s="1">
        <v>237.941</v>
      </c>
      <c r="G46" s="1">
        <v>230.124</v>
      </c>
      <c r="H46" s="1">
        <v>285.632</v>
      </c>
      <c r="I46" s="1">
        <v>293.455</v>
      </c>
      <c r="J46" s="1">
        <v>290.128</v>
      </c>
      <c r="K46" s="1">
        <v>224.813</v>
      </c>
      <c r="L46" s="1">
        <v>206.884</v>
      </c>
      <c r="M46" s="1">
        <v>264.859</v>
      </c>
      <c r="N46" s="1">
        <v>266.128</v>
      </c>
      <c r="O46" s="1">
        <v>277.965</v>
      </c>
      <c r="P46" s="1">
        <v>246.335</v>
      </c>
      <c r="Q46" s="1">
        <v>326.128</v>
      </c>
      <c r="R46" s="1">
        <v>316.229</v>
      </c>
      <c r="S46" s="1">
        <v>324.118</v>
      </c>
      <c r="T46" s="1">
        <v>266.328</v>
      </c>
      <c r="U46" s="1">
        <v>264.121</v>
      </c>
      <c r="V46" s="1">
        <v>261.233</v>
      </c>
      <c r="W46" s="1">
        <v>364.251</v>
      </c>
      <c r="X46" s="1">
        <v>326.128</v>
      </c>
      <c r="Y46" s="1">
        <v>383.244</v>
      </c>
    </row>
    <row r="47" ht="15.75" spans="1:25">
      <c r="A47" s="1"/>
      <c r="B47" s="1">
        <v>319.667</v>
      </c>
      <c r="C47" s="1">
        <v>335.973</v>
      </c>
      <c r="D47" s="1">
        <v>316.259</v>
      </c>
      <c r="E47" s="1">
        <v>198.256</v>
      </c>
      <c r="F47" s="1">
        <v>238.659</v>
      </c>
      <c r="G47" s="1">
        <v>245.663</v>
      </c>
      <c r="H47" s="1">
        <v>297.535</v>
      </c>
      <c r="I47" s="1">
        <v>283.123</v>
      </c>
      <c r="J47" s="1">
        <v>293.665</v>
      </c>
      <c r="K47" s="1">
        <v>237.855</v>
      </c>
      <c r="L47" s="1">
        <v>215.229</v>
      </c>
      <c r="M47" s="1">
        <v>276.458</v>
      </c>
      <c r="N47" s="1">
        <v>258.742</v>
      </c>
      <c r="O47" s="1">
        <v>283.201</v>
      </c>
      <c r="P47" s="1">
        <v>257.228</v>
      </c>
      <c r="Q47" s="1">
        <v>315.662</v>
      </c>
      <c r="R47" s="1">
        <v>326.741</v>
      </c>
      <c r="S47" s="1">
        <v>316.459</v>
      </c>
      <c r="T47" s="1">
        <v>247.841</v>
      </c>
      <c r="U47" s="1">
        <v>266.125</v>
      </c>
      <c r="V47" s="1">
        <v>244.752</v>
      </c>
      <c r="W47" s="1">
        <v>344.756</v>
      </c>
      <c r="X47" s="1">
        <v>344.757</v>
      </c>
      <c r="Y47" s="1">
        <v>363.108</v>
      </c>
    </row>
    <row r="48" ht="15.75" spans="1:25">
      <c r="A48" s="1"/>
      <c r="B48" s="1">
        <v>325.968</v>
      </c>
      <c r="C48" s="1">
        <v>355.225</v>
      </c>
      <c r="D48" s="1">
        <v>310.528</v>
      </c>
      <c r="E48" s="1">
        <v>195.459</v>
      </c>
      <c r="F48" s="1">
        <v>247.453</v>
      </c>
      <c r="G48" s="1">
        <v>243.126</v>
      </c>
      <c r="H48" s="1">
        <v>263.525</v>
      </c>
      <c r="I48" s="1">
        <v>275.492</v>
      </c>
      <c r="J48" s="1">
        <v>297.853</v>
      </c>
      <c r="K48" s="1">
        <v>229.612</v>
      </c>
      <c r="L48" s="1">
        <v>214.907</v>
      </c>
      <c r="M48" s="1">
        <v>263.127</v>
      </c>
      <c r="N48" s="1">
        <v>264.895</v>
      </c>
      <c r="O48" s="1">
        <v>266.458</v>
      </c>
      <c r="P48" s="1">
        <v>234.257</v>
      </c>
      <c r="Q48" s="1">
        <v>324.223</v>
      </c>
      <c r="R48" s="1">
        <v>318.238</v>
      </c>
      <c r="S48" s="1">
        <v>322.789</v>
      </c>
      <c r="T48" s="1">
        <v>233.442</v>
      </c>
      <c r="U48" s="1">
        <v>264.332</v>
      </c>
      <c r="V48" s="1">
        <v>246.988</v>
      </c>
      <c r="W48" s="1">
        <v>342.983</v>
      </c>
      <c r="X48" s="1">
        <v>345.852</v>
      </c>
      <c r="Y48" s="1">
        <v>368.125</v>
      </c>
    </row>
    <row r="49" ht="15.75" spans="1:25">
      <c r="A49" s="1"/>
      <c r="B49" s="1">
        <v>326.778</v>
      </c>
      <c r="C49" s="1">
        <v>316.996</v>
      </c>
      <c r="D49" s="1">
        <v>292.854</v>
      </c>
      <c r="E49" s="1">
        <v>199.442</v>
      </c>
      <c r="F49" s="1">
        <v>244.321</v>
      </c>
      <c r="G49" s="1">
        <v>250.775</v>
      </c>
      <c r="H49" s="1">
        <v>293.448</v>
      </c>
      <c r="I49" s="1">
        <v>286.127</v>
      </c>
      <c r="J49" s="1">
        <v>265.883</v>
      </c>
      <c r="K49" s="1">
        <v>210.227</v>
      </c>
      <c r="L49" s="1">
        <v>206.556</v>
      </c>
      <c r="M49" s="1">
        <v>258.964</v>
      </c>
      <c r="N49" s="1">
        <v>267.458</v>
      </c>
      <c r="O49" s="1">
        <v>256.893</v>
      </c>
      <c r="P49" s="1">
        <v>265.223</v>
      </c>
      <c r="Q49" s="1">
        <v>321.052</v>
      </c>
      <c r="R49" s="1">
        <v>336.249</v>
      </c>
      <c r="S49" s="1">
        <v>316.854</v>
      </c>
      <c r="T49" s="1">
        <v>246.965</v>
      </c>
      <c r="U49" s="1">
        <v>267.225</v>
      </c>
      <c r="V49" s="1">
        <v>253.107</v>
      </c>
      <c r="W49" s="1">
        <v>348.128</v>
      </c>
      <c r="X49" s="1">
        <v>356.994</v>
      </c>
      <c r="Y49" s="1">
        <v>382.227</v>
      </c>
    </row>
    <row r="50" ht="15.75" spans="1:25">
      <c r="A50" s="1"/>
      <c r="B50" s="1">
        <v>326.851</v>
      </c>
      <c r="C50" s="1">
        <v>339.884</v>
      </c>
      <c r="D50" s="1">
        <v>306.997</v>
      </c>
      <c r="E50" s="1">
        <v>216.332</v>
      </c>
      <c r="F50" s="1">
        <v>251.127</v>
      </c>
      <c r="G50" s="1">
        <v>238.448</v>
      </c>
      <c r="H50" s="1">
        <v>284.913</v>
      </c>
      <c r="I50" s="1">
        <v>280.196</v>
      </c>
      <c r="J50" s="1">
        <v>274.112</v>
      </c>
      <c r="K50" s="1">
        <v>230.102</v>
      </c>
      <c r="L50" s="1">
        <v>213.227</v>
      </c>
      <c r="M50" s="1">
        <v>244.758</v>
      </c>
      <c r="N50" s="1">
        <v>284.223</v>
      </c>
      <c r="O50" s="1">
        <v>267.326</v>
      </c>
      <c r="P50" s="1">
        <v>241.236</v>
      </c>
      <c r="Q50" s="1">
        <v>289.485</v>
      </c>
      <c r="R50" s="1">
        <v>326.335</v>
      </c>
      <c r="S50" s="1">
        <v>321.634</v>
      </c>
      <c r="T50" s="1">
        <v>266.535</v>
      </c>
      <c r="U50" s="1">
        <v>263.858</v>
      </c>
      <c r="V50" s="1">
        <v>256.306</v>
      </c>
      <c r="W50" s="1">
        <v>334.252</v>
      </c>
      <c r="X50" s="1">
        <v>358.225</v>
      </c>
      <c r="Y50" s="1">
        <v>366.552</v>
      </c>
    </row>
    <row r="51" ht="15.75" spans="1:25">
      <c r="A51" s="1"/>
      <c r="B51" s="1">
        <v>322.126</v>
      </c>
      <c r="C51" s="1">
        <v>336.445</v>
      </c>
      <c r="D51" s="1">
        <v>314.552</v>
      </c>
      <c r="E51" s="1">
        <v>206.497</v>
      </c>
      <c r="F51" s="1">
        <v>236.368</v>
      </c>
      <c r="G51" s="1">
        <v>236.962</v>
      </c>
      <c r="H51" s="1">
        <v>273.741</v>
      </c>
      <c r="I51" s="1">
        <v>276.114</v>
      </c>
      <c r="J51" s="1">
        <v>268.326</v>
      </c>
      <c r="K51" s="1">
        <v>220.115</v>
      </c>
      <c r="L51" s="1">
        <v>221.241</v>
      </c>
      <c r="M51" s="1">
        <v>261.202</v>
      </c>
      <c r="N51" s="1">
        <v>267.185</v>
      </c>
      <c r="O51" s="1">
        <v>263.54</v>
      </c>
      <c r="P51" s="1">
        <v>233.617</v>
      </c>
      <c r="Q51" s="1">
        <v>299.792</v>
      </c>
      <c r="R51" s="1">
        <v>336.455</v>
      </c>
      <c r="S51" s="1">
        <v>336.129</v>
      </c>
      <c r="T51" s="1">
        <v>265.323</v>
      </c>
      <c r="U51" s="1">
        <v>243.274</v>
      </c>
      <c r="V51" s="1">
        <v>233.475</v>
      </c>
      <c r="W51" s="1">
        <v>356.962</v>
      </c>
      <c r="X51" s="1">
        <v>361.227</v>
      </c>
      <c r="Y51" s="1">
        <v>348.159</v>
      </c>
    </row>
    <row r="52" ht="15.75" spans="1:25">
      <c r="A52" s="1"/>
      <c r="B52" s="1">
        <v>319.158</v>
      </c>
      <c r="C52" s="1">
        <v>362.117</v>
      </c>
      <c r="D52" s="1">
        <v>299.994</v>
      </c>
      <c r="E52" s="1">
        <v>217.848</v>
      </c>
      <c r="F52" s="1">
        <v>233.284</v>
      </c>
      <c r="G52" s="1">
        <v>237.884</v>
      </c>
      <c r="H52" s="1">
        <v>294.226</v>
      </c>
      <c r="I52" s="1">
        <v>263.119</v>
      </c>
      <c r="J52" s="1">
        <v>294.225</v>
      </c>
      <c r="K52" s="1">
        <v>231.025</v>
      </c>
      <c r="L52" s="1">
        <v>213.205</v>
      </c>
      <c r="M52" s="1">
        <v>251.85</v>
      </c>
      <c r="N52" s="1">
        <v>263.447</v>
      </c>
      <c r="O52" s="1">
        <v>271.425</v>
      </c>
      <c r="P52" s="1">
        <v>233.855</v>
      </c>
      <c r="Q52" s="1">
        <v>309.488</v>
      </c>
      <c r="R52" s="1">
        <v>328.961</v>
      </c>
      <c r="S52" s="1">
        <v>324.222</v>
      </c>
      <c r="T52" s="1">
        <v>255.74</v>
      </c>
      <c r="U52" s="1">
        <v>254.335</v>
      </c>
      <c r="V52" s="1">
        <v>248.941</v>
      </c>
      <c r="W52" s="1">
        <v>342.787</v>
      </c>
      <c r="X52" s="1">
        <v>337.856</v>
      </c>
      <c r="Y52" s="1">
        <v>352.227</v>
      </c>
    </row>
    <row r="53" ht="15.75" spans="1:25">
      <c r="A53" s="13" t="s">
        <v>12</v>
      </c>
      <c r="B53" s="1">
        <f t="shared" ref="B53:AE53" si="1">AVERAGE(B33:B52)</f>
        <v>325.1531</v>
      </c>
      <c r="C53" s="1">
        <f t="shared" si="1"/>
        <v>332.75515</v>
      </c>
      <c r="D53" s="1">
        <f t="shared" si="1"/>
        <v>310.1214</v>
      </c>
      <c r="E53" s="1">
        <f t="shared" si="1"/>
        <v>209.98755</v>
      </c>
      <c r="F53" s="1">
        <f t="shared" si="1"/>
        <v>240.49025</v>
      </c>
      <c r="G53" s="1">
        <f t="shared" si="1"/>
        <v>234.98625</v>
      </c>
      <c r="H53" s="1">
        <f t="shared" si="1"/>
        <v>284.98125</v>
      </c>
      <c r="I53" s="1">
        <f t="shared" si="1"/>
        <v>276.86065</v>
      </c>
      <c r="J53" s="1">
        <f t="shared" si="1"/>
        <v>283.86885</v>
      </c>
      <c r="K53" s="1">
        <f t="shared" si="1"/>
        <v>224.77455</v>
      </c>
      <c r="L53" s="1">
        <f t="shared" si="1"/>
        <v>213.43925</v>
      </c>
      <c r="M53" s="1">
        <f t="shared" si="1"/>
        <v>262.1139</v>
      </c>
      <c r="N53" s="1">
        <f t="shared" si="1"/>
        <v>263.1993</v>
      </c>
      <c r="O53" s="1">
        <f t="shared" si="1"/>
        <v>272.7424</v>
      </c>
      <c r="P53" s="1">
        <f t="shared" si="1"/>
        <v>254.80695</v>
      </c>
      <c r="Q53" s="1">
        <f t="shared" si="1"/>
        <v>307.485</v>
      </c>
      <c r="R53" s="1">
        <f t="shared" si="1"/>
        <v>324.8045</v>
      </c>
      <c r="S53" s="1">
        <f t="shared" si="1"/>
        <v>314.27875</v>
      </c>
      <c r="T53" s="1">
        <f t="shared" si="1"/>
        <v>256.41255</v>
      </c>
      <c r="U53" s="1">
        <f t="shared" si="1"/>
        <v>263.7462</v>
      </c>
      <c r="V53" s="1">
        <f t="shared" si="1"/>
        <v>245.90315</v>
      </c>
      <c r="W53" s="1">
        <f t="shared" si="1"/>
        <v>351.4246</v>
      </c>
      <c r="X53" s="1">
        <f t="shared" si="1"/>
        <v>349.96355</v>
      </c>
      <c r="Y53" s="1">
        <f t="shared" si="1"/>
        <v>370.152</v>
      </c>
    </row>
    <row r="54" ht="16.5" spans="1: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ht="16.5" spans="1:25">
      <c r="A55" s="1"/>
      <c r="B55" s="2" t="s">
        <v>14</v>
      </c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16"/>
    </row>
    <row r="56" ht="15.75" spans="1:25">
      <c r="A56" s="1"/>
      <c r="B56" s="39" t="s">
        <v>1</v>
      </c>
      <c r="C56" s="14"/>
      <c r="D56" s="15"/>
      <c r="E56" s="7" t="s">
        <v>2</v>
      </c>
      <c r="F56" s="8"/>
      <c r="G56" s="9"/>
      <c r="H56" s="7" t="s">
        <v>3</v>
      </c>
      <c r="I56" s="14"/>
      <c r="J56" s="15"/>
      <c r="K56" s="7" t="s">
        <v>4</v>
      </c>
      <c r="L56" s="14"/>
      <c r="M56" s="15"/>
      <c r="N56" s="7" t="s">
        <v>5</v>
      </c>
      <c r="O56" s="14"/>
      <c r="P56" s="15"/>
      <c r="Q56" s="7" t="s">
        <v>6</v>
      </c>
      <c r="R56" s="14"/>
      <c r="S56" s="15"/>
      <c r="T56" s="7" t="s">
        <v>7</v>
      </c>
      <c r="U56" s="14"/>
      <c r="V56" s="15"/>
      <c r="W56" s="7" t="s">
        <v>8</v>
      </c>
      <c r="X56" s="14"/>
      <c r="Y56" s="15"/>
    </row>
    <row r="57" ht="15.75" spans="1:25">
      <c r="A57" s="1"/>
      <c r="B57" s="10" t="s">
        <v>9</v>
      </c>
      <c r="C57" s="11" t="s">
        <v>10</v>
      </c>
      <c r="D57" s="12" t="s">
        <v>11</v>
      </c>
      <c r="E57" s="10" t="s">
        <v>9</v>
      </c>
      <c r="F57" s="11" t="s">
        <v>10</v>
      </c>
      <c r="G57" s="12" t="s">
        <v>11</v>
      </c>
      <c r="H57" s="10" t="s">
        <v>9</v>
      </c>
      <c r="I57" s="11" t="s">
        <v>10</v>
      </c>
      <c r="J57" s="12" t="s">
        <v>11</v>
      </c>
      <c r="K57" s="10" t="s">
        <v>9</v>
      </c>
      <c r="L57" s="11" t="s">
        <v>10</v>
      </c>
      <c r="M57" s="12" t="s">
        <v>11</v>
      </c>
      <c r="N57" s="10" t="s">
        <v>9</v>
      </c>
      <c r="O57" s="11" t="s">
        <v>10</v>
      </c>
      <c r="P57" s="12" t="s">
        <v>11</v>
      </c>
      <c r="Q57" s="10" t="s">
        <v>9</v>
      </c>
      <c r="R57" s="11" t="s">
        <v>10</v>
      </c>
      <c r="S57" s="12" t="s">
        <v>11</v>
      </c>
      <c r="T57" s="10" t="s">
        <v>9</v>
      </c>
      <c r="U57" s="11" t="s">
        <v>10</v>
      </c>
      <c r="V57" s="12" t="s">
        <v>11</v>
      </c>
      <c r="W57" s="10" t="s">
        <v>9</v>
      </c>
      <c r="X57" s="11" t="s">
        <v>10</v>
      </c>
      <c r="Y57" s="12" t="s">
        <v>11</v>
      </c>
    </row>
    <row r="58" ht="15.75" spans="1:25">
      <c r="A58" s="1"/>
      <c r="B58" s="1">
        <v>32</v>
      </c>
      <c r="C58" s="1">
        <v>29</v>
      </c>
      <c r="D58" s="1">
        <v>29</v>
      </c>
      <c r="E58" s="1">
        <v>19</v>
      </c>
      <c r="F58" s="1">
        <v>22</v>
      </c>
      <c r="G58" s="1">
        <v>23</v>
      </c>
      <c r="H58" s="1">
        <v>31</v>
      </c>
      <c r="I58" s="1">
        <v>28</v>
      </c>
      <c r="J58" s="1">
        <v>29</v>
      </c>
      <c r="K58" s="1">
        <v>22</v>
      </c>
      <c r="L58" s="1">
        <v>21</v>
      </c>
      <c r="M58" s="1">
        <v>19</v>
      </c>
      <c r="N58" s="1">
        <v>26</v>
      </c>
      <c r="O58" s="1">
        <v>26</v>
      </c>
      <c r="P58" s="1">
        <v>24</v>
      </c>
      <c r="Q58" s="1">
        <v>30</v>
      </c>
      <c r="R58" s="1">
        <v>29</v>
      </c>
      <c r="S58" s="1">
        <v>32</v>
      </c>
      <c r="T58" s="1">
        <v>26</v>
      </c>
      <c r="U58" s="1">
        <v>26</v>
      </c>
      <c r="V58" s="1">
        <v>24</v>
      </c>
      <c r="W58" s="1">
        <v>36</v>
      </c>
      <c r="X58" s="1">
        <v>34</v>
      </c>
      <c r="Y58" s="1">
        <v>36</v>
      </c>
    </row>
    <row r="59" ht="15.75" spans="1:25">
      <c r="A59" s="1"/>
      <c r="B59" s="1">
        <v>33</v>
      </c>
      <c r="C59" s="1">
        <v>28</v>
      </c>
      <c r="D59" s="1">
        <v>29</v>
      </c>
      <c r="E59" s="1">
        <v>25</v>
      </c>
      <c r="F59" s="1">
        <v>23</v>
      </c>
      <c r="G59" s="1">
        <v>24</v>
      </c>
      <c r="H59" s="1">
        <v>28</v>
      </c>
      <c r="I59" s="1">
        <v>26</v>
      </c>
      <c r="J59" s="1">
        <v>28</v>
      </c>
      <c r="K59" s="1">
        <v>24</v>
      </c>
      <c r="L59" s="1">
        <v>22</v>
      </c>
      <c r="M59" s="1">
        <v>22</v>
      </c>
      <c r="N59" s="1">
        <v>24</v>
      </c>
      <c r="O59" s="1">
        <v>27</v>
      </c>
      <c r="P59" s="1">
        <v>25</v>
      </c>
      <c r="Q59" s="1">
        <v>31</v>
      </c>
      <c r="R59" s="1">
        <v>28</v>
      </c>
      <c r="S59" s="1">
        <v>33</v>
      </c>
      <c r="T59" s="1">
        <v>27</v>
      </c>
      <c r="U59" s="1">
        <v>29</v>
      </c>
      <c r="V59" s="1">
        <v>25</v>
      </c>
      <c r="W59" s="1">
        <v>38</v>
      </c>
      <c r="X59" s="1">
        <v>35</v>
      </c>
      <c r="Y59" s="1">
        <v>34</v>
      </c>
    </row>
    <row r="60" ht="15.75" spans="1:25">
      <c r="A60" s="1"/>
      <c r="B60" s="1">
        <v>31</v>
      </c>
      <c r="C60" s="1">
        <v>27</v>
      </c>
      <c r="D60" s="1">
        <v>31</v>
      </c>
      <c r="E60" s="1">
        <v>23</v>
      </c>
      <c r="F60" s="1">
        <v>25</v>
      </c>
      <c r="G60" s="1">
        <v>22</v>
      </c>
      <c r="H60" s="1">
        <v>29</v>
      </c>
      <c r="I60" s="1">
        <v>24</v>
      </c>
      <c r="J60" s="1">
        <v>26</v>
      </c>
      <c r="K60" s="1">
        <v>25</v>
      </c>
      <c r="L60" s="1">
        <v>24</v>
      </c>
      <c r="M60" s="1">
        <v>21</v>
      </c>
      <c r="N60" s="1">
        <v>25</v>
      </c>
      <c r="O60" s="1">
        <v>28</v>
      </c>
      <c r="P60" s="1">
        <v>26</v>
      </c>
      <c r="Q60" s="1">
        <v>32</v>
      </c>
      <c r="R60" s="1">
        <v>26</v>
      </c>
      <c r="S60" s="1">
        <v>31</v>
      </c>
      <c r="T60" s="1">
        <v>28</v>
      </c>
      <c r="U60" s="1">
        <v>28</v>
      </c>
      <c r="V60" s="1">
        <v>26</v>
      </c>
      <c r="W60" s="1">
        <v>35</v>
      </c>
      <c r="X60" s="1">
        <v>33</v>
      </c>
      <c r="Y60" s="1">
        <v>35</v>
      </c>
    </row>
    <row r="61" ht="15.75" spans="1:25">
      <c r="A61" s="1"/>
      <c r="B61" s="1">
        <v>30</v>
      </c>
      <c r="C61" s="1">
        <v>31</v>
      </c>
      <c r="D61" s="1">
        <v>31</v>
      </c>
      <c r="E61" s="1">
        <v>24</v>
      </c>
      <c r="F61" s="1">
        <v>25</v>
      </c>
      <c r="G61" s="1">
        <v>21</v>
      </c>
      <c r="H61" s="1">
        <v>30</v>
      </c>
      <c r="I61" s="1">
        <v>25</v>
      </c>
      <c r="J61" s="1">
        <v>28</v>
      </c>
      <c r="K61" s="1">
        <v>26</v>
      </c>
      <c r="L61" s="1">
        <v>20</v>
      </c>
      <c r="M61" s="1">
        <v>20</v>
      </c>
      <c r="N61" s="1">
        <v>27</v>
      </c>
      <c r="O61" s="1">
        <v>26</v>
      </c>
      <c r="P61" s="1">
        <v>25</v>
      </c>
      <c r="Q61" s="1">
        <v>34</v>
      </c>
      <c r="R61" s="1">
        <v>29</v>
      </c>
      <c r="S61" s="1">
        <v>34</v>
      </c>
      <c r="T61" s="1">
        <v>27</v>
      </c>
      <c r="U61" s="1">
        <v>26</v>
      </c>
      <c r="V61" s="1">
        <v>23</v>
      </c>
      <c r="W61" s="1">
        <v>34</v>
      </c>
      <c r="X61" s="1">
        <v>32</v>
      </c>
      <c r="Y61" s="1">
        <v>37</v>
      </c>
    </row>
    <row r="62" ht="15.75" spans="1:25">
      <c r="A62" s="1"/>
      <c r="B62" s="1">
        <v>34</v>
      </c>
      <c r="C62" s="1">
        <v>29</v>
      </c>
      <c r="D62" s="1">
        <v>30</v>
      </c>
      <c r="E62" s="1">
        <v>22</v>
      </c>
      <c r="F62" s="1">
        <v>24</v>
      </c>
      <c r="G62" s="1">
        <v>20</v>
      </c>
      <c r="H62" s="1">
        <v>25</v>
      </c>
      <c r="I62" s="1">
        <v>26</v>
      </c>
      <c r="J62" s="1">
        <v>28</v>
      </c>
      <c r="K62" s="1">
        <v>23</v>
      </c>
      <c r="L62" s="1">
        <v>21</v>
      </c>
      <c r="M62" s="1">
        <v>23</v>
      </c>
      <c r="N62" s="1">
        <v>25</v>
      </c>
      <c r="O62" s="1">
        <v>25</v>
      </c>
      <c r="P62" s="1">
        <v>21</v>
      </c>
      <c r="Q62" s="1">
        <v>33</v>
      </c>
      <c r="R62" s="1">
        <v>31</v>
      </c>
      <c r="S62" s="1">
        <v>35</v>
      </c>
      <c r="T62" s="1">
        <v>28</v>
      </c>
      <c r="U62" s="1">
        <v>27</v>
      </c>
      <c r="V62" s="1">
        <v>24</v>
      </c>
      <c r="W62" s="1">
        <v>36</v>
      </c>
      <c r="X62" s="1">
        <v>33</v>
      </c>
      <c r="Y62" s="1">
        <v>38</v>
      </c>
    </row>
    <row r="63" ht="15.75" spans="1:25">
      <c r="A63" s="1"/>
      <c r="B63" s="1">
        <v>34</v>
      </c>
      <c r="C63" s="1">
        <v>31</v>
      </c>
      <c r="D63" s="1">
        <v>32</v>
      </c>
      <c r="E63" s="1">
        <v>23</v>
      </c>
      <c r="F63" s="1">
        <v>23</v>
      </c>
      <c r="G63" s="1">
        <v>22</v>
      </c>
      <c r="H63" s="1">
        <v>27</v>
      </c>
      <c r="I63" s="1">
        <v>28</v>
      </c>
      <c r="J63" s="1">
        <v>26</v>
      </c>
      <c r="K63" s="1">
        <v>21</v>
      </c>
      <c r="L63" s="1">
        <v>23</v>
      </c>
      <c r="M63" s="1">
        <v>22</v>
      </c>
      <c r="N63" s="1">
        <v>26</v>
      </c>
      <c r="O63" s="1">
        <v>27</v>
      </c>
      <c r="P63" s="1">
        <v>26</v>
      </c>
      <c r="Q63" s="1">
        <v>32</v>
      </c>
      <c r="R63" s="1">
        <v>29</v>
      </c>
      <c r="S63" s="1">
        <v>30</v>
      </c>
      <c r="T63" s="1">
        <v>26</v>
      </c>
      <c r="U63" s="1">
        <v>25</v>
      </c>
      <c r="V63" s="1">
        <v>25</v>
      </c>
      <c r="W63" s="1">
        <v>35</v>
      </c>
      <c r="X63" s="1">
        <v>35</v>
      </c>
      <c r="Y63" s="1">
        <v>37</v>
      </c>
    </row>
    <row r="64" ht="15.75" spans="1:25">
      <c r="A64" s="1"/>
      <c r="B64" s="1">
        <v>33</v>
      </c>
      <c r="C64" s="1">
        <v>32</v>
      </c>
      <c r="D64" s="1">
        <v>32</v>
      </c>
      <c r="E64" s="1">
        <v>21</v>
      </c>
      <c r="F64" s="1">
        <v>21</v>
      </c>
      <c r="G64" s="1">
        <v>23</v>
      </c>
      <c r="H64" s="1">
        <v>29</v>
      </c>
      <c r="I64" s="1">
        <v>27</v>
      </c>
      <c r="J64" s="1">
        <v>25</v>
      </c>
      <c r="K64" s="1">
        <v>24</v>
      </c>
      <c r="L64" s="1">
        <v>24</v>
      </c>
      <c r="M64" s="1">
        <v>21</v>
      </c>
      <c r="N64" s="1">
        <v>24</v>
      </c>
      <c r="O64" s="1">
        <v>28</v>
      </c>
      <c r="P64" s="1">
        <v>25</v>
      </c>
      <c r="Q64" s="1">
        <v>32</v>
      </c>
      <c r="R64" s="1">
        <v>31</v>
      </c>
      <c r="S64" s="1">
        <v>32</v>
      </c>
      <c r="T64" s="1">
        <v>25</v>
      </c>
      <c r="U64" s="1">
        <v>24</v>
      </c>
      <c r="V64" s="1">
        <v>23</v>
      </c>
      <c r="W64" s="1">
        <v>37</v>
      </c>
      <c r="X64" s="1">
        <v>36</v>
      </c>
      <c r="Y64" s="1">
        <v>36</v>
      </c>
    </row>
    <row r="65" ht="15.75" spans="1:25">
      <c r="A65" s="1"/>
      <c r="B65" s="1">
        <v>35</v>
      </c>
      <c r="C65" s="1">
        <v>33</v>
      </c>
      <c r="D65" s="1">
        <v>31</v>
      </c>
      <c r="E65" s="1">
        <v>25</v>
      </c>
      <c r="F65" s="1">
        <v>22</v>
      </c>
      <c r="G65" s="1">
        <v>21</v>
      </c>
      <c r="H65" s="1">
        <v>25</v>
      </c>
      <c r="I65" s="1">
        <v>28</v>
      </c>
      <c r="J65" s="1">
        <v>25</v>
      </c>
      <c r="K65" s="1">
        <v>26</v>
      </c>
      <c r="L65" s="1">
        <v>20</v>
      </c>
      <c r="M65" s="1">
        <v>24</v>
      </c>
      <c r="N65" s="1">
        <v>27</v>
      </c>
      <c r="O65" s="1">
        <v>26</v>
      </c>
      <c r="P65" s="1">
        <v>24</v>
      </c>
      <c r="Q65" s="1">
        <v>30</v>
      </c>
      <c r="R65" s="1">
        <v>32</v>
      </c>
      <c r="S65" s="1">
        <v>34</v>
      </c>
      <c r="T65" s="1">
        <v>25</v>
      </c>
      <c r="U65" s="1">
        <v>26</v>
      </c>
      <c r="V65" s="1">
        <v>22</v>
      </c>
      <c r="W65" s="1">
        <v>35</v>
      </c>
      <c r="X65" s="1">
        <v>32</v>
      </c>
      <c r="Y65" s="1">
        <v>35</v>
      </c>
    </row>
    <row r="66" ht="15.75" spans="1:25">
      <c r="A66" s="1"/>
      <c r="B66" s="1">
        <v>30</v>
      </c>
      <c r="C66" s="1">
        <v>31</v>
      </c>
      <c r="D66" s="1">
        <v>33</v>
      </c>
      <c r="E66" s="1">
        <v>23</v>
      </c>
      <c r="F66" s="1">
        <v>23</v>
      </c>
      <c r="G66" s="1">
        <v>22</v>
      </c>
      <c r="H66" s="1">
        <v>28</v>
      </c>
      <c r="I66" s="1">
        <v>25</v>
      </c>
      <c r="J66" s="1">
        <v>26</v>
      </c>
      <c r="K66" s="1">
        <v>23</v>
      </c>
      <c r="L66" s="1">
        <v>21</v>
      </c>
      <c r="M66" s="1">
        <v>21</v>
      </c>
      <c r="N66" s="1">
        <v>23</v>
      </c>
      <c r="O66" s="1">
        <v>27</v>
      </c>
      <c r="P66" s="1">
        <v>23</v>
      </c>
      <c r="Q66" s="1">
        <v>29</v>
      </c>
      <c r="R66" s="1">
        <v>34</v>
      </c>
      <c r="S66" s="1">
        <v>31</v>
      </c>
      <c r="T66" s="1">
        <v>26</v>
      </c>
      <c r="U66" s="1">
        <v>28</v>
      </c>
      <c r="V66" s="1">
        <v>25</v>
      </c>
      <c r="W66" s="1">
        <v>36</v>
      </c>
      <c r="X66" s="1">
        <v>34</v>
      </c>
      <c r="Y66" s="1">
        <v>36</v>
      </c>
    </row>
    <row r="67" ht="15.75" spans="1:25">
      <c r="A67" s="1"/>
      <c r="B67" s="1">
        <v>31</v>
      </c>
      <c r="C67" s="1">
        <v>30</v>
      </c>
      <c r="D67" s="1">
        <v>30</v>
      </c>
      <c r="E67" s="1">
        <v>23</v>
      </c>
      <c r="F67" s="1">
        <v>23</v>
      </c>
      <c r="G67" s="1">
        <v>23</v>
      </c>
      <c r="H67" s="1">
        <v>27</v>
      </c>
      <c r="I67" s="1">
        <v>26</v>
      </c>
      <c r="J67" s="1">
        <v>27</v>
      </c>
      <c r="K67" s="1">
        <v>25</v>
      </c>
      <c r="L67" s="1">
        <v>22</v>
      </c>
      <c r="M67" s="1">
        <v>20</v>
      </c>
      <c r="N67" s="1">
        <v>25</v>
      </c>
      <c r="O67" s="1">
        <v>28</v>
      </c>
      <c r="P67" s="1">
        <v>25</v>
      </c>
      <c r="Q67" s="1">
        <v>28</v>
      </c>
      <c r="R67" s="1">
        <v>29</v>
      </c>
      <c r="S67" s="1">
        <v>32</v>
      </c>
      <c r="T67" s="1">
        <v>28</v>
      </c>
      <c r="U67" s="1">
        <v>27</v>
      </c>
      <c r="V67" s="1">
        <v>24</v>
      </c>
      <c r="W67" s="1">
        <v>38</v>
      </c>
      <c r="X67" s="1">
        <v>35</v>
      </c>
      <c r="Y67" s="1">
        <v>34</v>
      </c>
    </row>
    <row r="68" ht="15.75" spans="1:25">
      <c r="A68" s="1"/>
      <c r="B68" s="1">
        <v>32</v>
      </c>
      <c r="C68" s="1">
        <v>29</v>
      </c>
      <c r="D68" s="1">
        <v>29</v>
      </c>
      <c r="E68" s="1">
        <v>24</v>
      </c>
      <c r="F68" s="1">
        <v>24</v>
      </c>
      <c r="G68" s="1">
        <v>24</v>
      </c>
      <c r="H68" s="1">
        <v>29</v>
      </c>
      <c r="I68" s="1">
        <v>27</v>
      </c>
      <c r="J68" s="1">
        <v>28</v>
      </c>
      <c r="K68" s="1">
        <v>21</v>
      </c>
      <c r="L68" s="1">
        <v>23</v>
      </c>
      <c r="M68" s="1">
        <v>21</v>
      </c>
      <c r="N68" s="1">
        <v>26</v>
      </c>
      <c r="O68" s="1">
        <v>25</v>
      </c>
      <c r="P68" s="1">
        <v>22</v>
      </c>
      <c r="Q68" s="1">
        <v>28</v>
      </c>
      <c r="R68" s="1">
        <v>28</v>
      </c>
      <c r="S68" s="1">
        <v>30</v>
      </c>
      <c r="T68" s="1">
        <v>27</v>
      </c>
      <c r="U68" s="1">
        <v>28</v>
      </c>
      <c r="V68" s="1">
        <v>26</v>
      </c>
      <c r="W68" s="1">
        <v>34</v>
      </c>
      <c r="X68" s="1">
        <v>36</v>
      </c>
      <c r="Y68" s="1">
        <v>38</v>
      </c>
    </row>
    <row r="69" ht="15.75" spans="1:25">
      <c r="A69" s="1"/>
      <c r="B69" s="1">
        <v>31</v>
      </c>
      <c r="C69" s="1">
        <v>28</v>
      </c>
      <c r="D69" s="1">
        <v>28</v>
      </c>
      <c r="E69" s="1">
        <v>20</v>
      </c>
      <c r="F69" s="1">
        <v>25</v>
      </c>
      <c r="G69" s="1">
        <v>22</v>
      </c>
      <c r="H69" s="1">
        <v>28</v>
      </c>
      <c r="I69" s="1">
        <v>24</v>
      </c>
      <c r="J69" s="1">
        <v>28</v>
      </c>
      <c r="K69" s="1">
        <v>22</v>
      </c>
      <c r="L69" s="1">
        <v>22</v>
      </c>
      <c r="M69" s="1">
        <v>20</v>
      </c>
      <c r="N69" s="1">
        <v>27</v>
      </c>
      <c r="O69" s="1">
        <v>24</v>
      </c>
      <c r="P69" s="1">
        <v>23</v>
      </c>
      <c r="Q69" s="1">
        <v>29</v>
      </c>
      <c r="R69" s="1">
        <v>30</v>
      </c>
      <c r="S69" s="1">
        <v>29</v>
      </c>
      <c r="T69" s="1">
        <v>26</v>
      </c>
      <c r="U69" s="1">
        <v>29</v>
      </c>
      <c r="V69" s="1">
        <v>23</v>
      </c>
      <c r="W69" s="1">
        <v>35</v>
      </c>
      <c r="X69" s="1">
        <v>35</v>
      </c>
      <c r="Y69" s="1">
        <v>36</v>
      </c>
    </row>
    <row r="70" ht="15.75" spans="1:25">
      <c r="A70" s="1"/>
      <c r="B70" s="1">
        <v>32</v>
      </c>
      <c r="C70" s="1">
        <v>29</v>
      </c>
      <c r="D70" s="1">
        <v>29</v>
      </c>
      <c r="E70" s="1">
        <v>19</v>
      </c>
      <c r="F70" s="1">
        <v>23</v>
      </c>
      <c r="G70" s="1">
        <v>21</v>
      </c>
      <c r="H70" s="1">
        <v>29</v>
      </c>
      <c r="I70" s="1">
        <v>25</v>
      </c>
      <c r="J70" s="1">
        <v>26</v>
      </c>
      <c r="K70" s="1">
        <v>24</v>
      </c>
      <c r="L70" s="1">
        <v>20</v>
      </c>
      <c r="M70" s="1">
        <v>19</v>
      </c>
      <c r="N70" s="1">
        <v>25</v>
      </c>
      <c r="O70" s="1">
        <v>23</v>
      </c>
      <c r="P70" s="1">
        <v>25</v>
      </c>
      <c r="Q70" s="1">
        <v>30</v>
      </c>
      <c r="R70" s="1">
        <v>31</v>
      </c>
      <c r="S70" s="1">
        <v>28</v>
      </c>
      <c r="T70" s="1">
        <v>29</v>
      </c>
      <c r="U70" s="1">
        <v>26</v>
      </c>
      <c r="V70" s="1">
        <v>25</v>
      </c>
      <c r="W70" s="1">
        <v>36</v>
      </c>
      <c r="X70" s="1">
        <v>34</v>
      </c>
      <c r="Y70" s="1">
        <v>35</v>
      </c>
    </row>
    <row r="71" ht="15.75" spans="1:25">
      <c r="A71" s="1"/>
      <c r="B71" s="1">
        <v>32</v>
      </c>
      <c r="C71" s="1">
        <v>31</v>
      </c>
      <c r="D71" s="1">
        <v>28</v>
      </c>
      <c r="E71" s="1">
        <v>22</v>
      </c>
      <c r="F71" s="1">
        <v>25</v>
      </c>
      <c r="G71" s="1">
        <v>23</v>
      </c>
      <c r="H71" s="1">
        <v>27</v>
      </c>
      <c r="I71" s="1">
        <v>26</v>
      </c>
      <c r="J71" s="1">
        <v>25</v>
      </c>
      <c r="K71" s="1">
        <v>25</v>
      </c>
      <c r="L71" s="1">
        <v>23</v>
      </c>
      <c r="M71" s="1">
        <v>22</v>
      </c>
      <c r="N71" s="1">
        <v>26</v>
      </c>
      <c r="O71" s="1">
        <v>25</v>
      </c>
      <c r="P71" s="1">
        <v>25</v>
      </c>
      <c r="Q71" s="1">
        <v>31</v>
      </c>
      <c r="R71" s="1">
        <v>32</v>
      </c>
      <c r="S71" s="1">
        <v>27</v>
      </c>
      <c r="T71" s="1">
        <v>23</v>
      </c>
      <c r="U71" s="1">
        <v>27</v>
      </c>
      <c r="V71" s="1">
        <v>24</v>
      </c>
      <c r="W71" s="1">
        <v>35</v>
      </c>
      <c r="X71" s="1">
        <v>36</v>
      </c>
      <c r="Y71" s="1">
        <v>37</v>
      </c>
    </row>
    <row r="72" ht="15.75" spans="1:25">
      <c r="A72" s="1"/>
      <c r="B72" s="1">
        <v>30</v>
      </c>
      <c r="C72" s="1">
        <v>32</v>
      </c>
      <c r="D72" s="1">
        <v>29</v>
      </c>
      <c r="E72" s="1">
        <v>19</v>
      </c>
      <c r="F72" s="1">
        <v>21</v>
      </c>
      <c r="G72" s="1">
        <v>25</v>
      </c>
      <c r="H72" s="1">
        <v>28</v>
      </c>
      <c r="I72" s="1">
        <v>27</v>
      </c>
      <c r="J72" s="1">
        <v>28</v>
      </c>
      <c r="K72" s="1">
        <v>23</v>
      </c>
      <c r="L72" s="1">
        <v>21</v>
      </c>
      <c r="M72" s="1">
        <v>22</v>
      </c>
      <c r="N72" s="1">
        <v>24</v>
      </c>
      <c r="O72" s="1">
        <v>24</v>
      </c>
      <c r="P72" s="1">
        <v>26</v>
      </c>
      <c r="Q72" s="1">
        <v>32</v>
      </c>
      <c r="R72" s="1">
        <v>34</v>
      </c>
      <c r="S72" s="1">
        <v>28</v>
      </c>
      <c r="T72" s="1">
        <v>25</v>
      </c>
      <c r="U72" s="1">
        <v>28</v>
      </c>
      <c r="V72" s="1">
        <v>27</v>
      </c>
      <c r="W72" s="1">
        <v>36</v>
      </c>
      <c r="X72" s="1">
        <v>32</v>
      </c>
      <c r="Y72" s="1">
        <v>38</v>
      </c>
    </row>
    <row r="73" ht="15.75" spans="1:25">
      <c r="A73" s="1"/>
      <c r="B73" s="1">
        <v>33</v>
      </c>
      <c r="C73" s="1">
        <v>33</v>
      </c>
      <c r="D73" s="1">
        <v>31</v>
      </c>
      <c r="E73" s="1">
        <v>23</v>
      </c>
      <c r="F73" s="1">
        <v>22</v>
      </c>
      <c r="G73" s="1">
        <v>24</v>
      </c>
      <c r="H73" s="1">
        <v>31</v>
      </c>
      <c r="I73" s="1">
        <v>25</v>
      </c>
      <c r="J73" s="1">
        <v>29</v>
      </c>
      <c r="K73" s="1">
        <v>26</v>
      </c>
      <c r="L73" s="1">
        <v>22</v>
      </c>
      <c r="M73" s="1">
        <v>20</v>
      </c>
      <c r="N73" s="1">
        <v>23</v>
      </c>
      <c r="O73" s="1">
        <v>26</v>
      </c>
      <c r="P73" s="1">
        <v>27</v>
      </c>
      <c r="Q73" s="1">
        <v>29</v>
      </c>
      <c r="R73" s="1">
        <v>32</v>
      </c>
      <c r="S73" s="1">
        <v>29</v>
      </c>
      <c r="T73" s="1">
        <v>24</v>
      </c>
      <c r="U73" s="1">
        <v>25</v>
      </c>
      <c r="V73" s="1">
        <v>25</v>
      </c>
      <c r="W73" s="1">
        <v>38</v>
      </c>
      <c r="X73" s="1">
        <v>35</v>
      </c>
      <c r="Y73" s="1">
        <v>36</v>
      </c>
    </row>
    <row r="74" ht="15.75" spans="1:25">
      <c r="A74" s="1"/>
      <c r="B74" s="1">
        <v>34</v>
      </c>
      <c r="C74" s="1">
        <v>32</v>
      </c>
      <c r="D74" s="1">
        <v>32</v>
      </c>
      <c r="E74" s="1">
        <v>23</v>
      </c>
      <c r="F74" s="1">
        <v>22</v>
      </c>
      <c r="G74" s="1">
        <v>20</v>
      </c>
      <c r="H74" s="1">
        <v>30</v>
      </c>
      <c r="I74" s="1">
        <v>26</v>
      </c>
      <c r="J74" s="1">
        <v>28</v>
      </c>
      <c r="K74" s="1">
        <v>24</v>
      </c>
      <c r="L74" s="1">
        <v>23</v>
      </c>
      <c r="M74" s="1">
        <v>20</v>
      </c>
      <c r="N74" s="1">
        <v>22</v>
      </c>
      <c r="O74" s="1">
        <v>24</v>
      </c>
      <c r="P74" s="1">
        <v>24</v>
      </c>
      <c r="Q74" s="1">
        <v>31</v>
      </c>
      <c r="R74" s="1">
        <v>33</v>
      </c>
      <c r="S74" s="1">
        <v>30</v>
      </c>
      <c r="T74" s="1">
        <v>28</v>
      </c>
      <c r="U74" s="1">
        <v>26</v>
      </c>
      <c r="V74" s="1">
        <v>26</v>
      </c>
      <c r="W74" s="1">
        <v>37</v>
      </c>
      <c r="X74" s="1">
        <v>33</v>
      </c>
      <c r="Y74" s="1">
        <v>37</v>
      </c>
    </row>
    <row r="75" ht="15.75" spans="1:25">
      <c r="A75" s="1"/>
      <c r="B75" s="1">
        <v>35</v>
      </c>
      <c r="C75" s="1">
        <v>31</v>
      </c>
      <c r="D75" s="1">
        <v>30</v>
      </c>
      <c r="E75" s="1">
        <v>23</v>
      </c>
      <c r="F75" s="1">
        <v>23</v>
      </c>
      <c r="G75" s="1">
        <v>21</v>
      </c>
      <c r="H75" s="1">
        <v>26</v>
      </c>
      <c r="I75" s="1">
        <v>27</v>
      </c>
      <c r="J75" s="1">
        <v>26</v>
      </c>
      <c r="K75" s="1">
        <v>25</v>
      </c>
      <c r="L75" s="1">
        <v>24</v>
      </c>
      <c r="M75" s="1">
        <v>21</v>
      </c>
      <c r="N75" s="1">
        <v>23</v>
      </c>
      <c r="O75" s="1">
        <v>25</v>
      </c>
      <c r="P75" s="1">
        <v>22</v>
      </c>
      <c r="Q75" s="1">
        <v>33</v>
      </c>
      <c r="R75" s="1">
        <v>30</v>
      </c>
      <c r="S75" s="1">
        <v>31</v>
      </c>
      <c r="T75" s="1">
        <v>25</v>
      </c>
      <c r="U75" s="1">
        <v>27</v>
      </c>
      <c r="V75" s="1">
        <v>24</v>
      </c>
      <c r="W75" s="1">
        <v>36</v>
      </c>
      <c r="X75" s="1">
        <v>36</v>
      </c>
      <c r="Y75" s="1">
        <v>35</v>
      </c>
    </row>
    <row r="76" ht="15.75" spans="1:25">
      <c r="A76" s="1"/>
      <c r="B76" s="1">
        <v>35</v>
      </c>
      <c r="C76" s="1">
        <v>29</v>
      </c>
      <c r="D76" s="1">
        <v>30</v>
      </c>
      <c r="E76" s="1">
        <v>24</v>
      </c>
      <c r="F76" s="1">
        <v>23</v>
      </c>
      <c r="G76" s="1">
        <v>23</v>
      </c>
      <c r="H76" s="1">
        <v>27</v>
      </c>
      <c r="I76" s="1">
        <v>27</v>
      </c>
      <c r="J76" s="1">
        <v>29</v>
      </c>
      <c r="K76" s="1">
        <v>23</v>
      </c>
      <c r="L76" s="1">
        <v>21</v>
      </c>
      <c r="M76" s="1">
        <v>22</v>
      </c>
      <c r="N76" s="1">
        <v>26</v>
      </c>
      <c r="O76" s="1">
        <v>27</v>
      </c>
      <c r="P76" s="1">
        <v>23</v>
      </c>
      <c r="Q76" s="1">
        <v>31</v>
      </c>
      <c r="R76" s="1">
        <v>31</v>
      </c>
      <c r="S76" s="1">
        <v>32</v>
      </c>
      <c r="T76" s="1">
        <v>27</v>
      </c>
      <c r="U76" s="1">
        <v>28</v>
      </c>
      <c r="V76" s="1">
        <v>23</v>
      </c>
      <c r="W76" s="1">
        <v>38</v>
      </c>
      <c r="X76" s="1">
        <v>35</v>
      </c>
      <c r="Y76" s="1">
        <v>36</v>
      </c>
    </row>
    <row r="77" ht="15.75" spans="1:25">
      <c r="A77" s="1"/>
      <c r="B77" s="1">
        <v>34</v>
      </c>
      <c r="C77" s="1">
        <v>31</v>
      </c>
      <c r="D77" s="1">
        <v>31</v>
      </c>
      <c r="E77" s="1">
        <v>22</v>
      </c>
      <c r="F77" s="1">
        <v>21</v>
      </c>
      <c r="G77" s="1">
        <v>21</v>
      </c>
      <c r="H77" s="1">
        <v>25</v>
      </c>
      <c r="I77" s="1">
        <v>25</v>
      </c>
      <c r="J77" s="1">
        <v>25</v>
      </c>
      <c r="K77" s="1">
        <v>25</v>
      </c>
      <c r="L77" s="1">
        <v>23</v>
      </c>
      <c r="M77" s="1">
        <v>24</v>
      </c>
      <c r="N77" s="1">
        <v>24</v>
      </c>
      <c r="O77" s="1">
        <v>25</v>
      </c>
      <c r="P77" s="1">
        <v>24</v>
      </c>
      <c r="Q77" s="1">
        <v>30</v>
      </c>
      <c r="R77" s="1">
        <v>35</v>
      </c>
      <c r="S77" s="1">
        <v>32</v>
      </c>
      <c r="T77" s="1">
        <v>26</v>
      </c>
      <c r="U77" s="1">
        <v>26</v>
      </c>
      <c r="V77" s="1">
        <v>22</v>
      </c>
      <c r="W77" s="1">
        <v>36</v>
      </c>
      <c r="X77" s="1">
        <v>34</v>
      </c>
      <c r="Y77" s="1">
        <v>34</v>
      </c>
    </row>
    <row r="78" ht="15.75" spans="1:25">
      <c r="A78" s="13" t="s">
        <v>12</v>
      </c>
      <c r="B78" s="1">
        <f t="shared" ref="B78:AE78" si="2">AVERAGE(B58:B77)</f>
        <v>32.55</v>
      </c>
      <c r="C78" s="1">
        <f t="shared" si="2"/>
        <v>30.3</v>
      </c>
      <c r="D78" s="1">
        <f t="shared" si="2"/>
        <v>30.25</v>
      </c>
      <c r="E78" s="1">
        <f t="shared" si="2"/>
        <v>22.35</v>
      </c>
      <c r="F78" s="1">
        <f t="shared" si="2"/>
        <v>23</v>
      </c>
      <c r="G78" s="1">
        <f t="shared" si="2"/>
        <v>22.25</v>
      </c>
      <c r="H78" s="1">
        <f t="shared" si="2"/>
        <v>27.95</v>
      </c>
      <c r="I78" s="1">
        <f t="shared" si="2"/>
        <v>26.1</v>
      </c>
      <c r="J78" s="1">
        <f t="shared" si="2"/>
        <v>27</v>
      </c>
      <c r="K78" s="1">
        <f t="shared" si="2"/>
        <v>23.85</v>
      </c>
      <c r="L78" s="1">
        <f t="shared" si="2"/>
        <v>22</v>
      </c>
      <c r="M78" s="1">
        <f t="shared" si="2"/>
        <v>21.2</v>
      </c>
      <c r="N78" s="1">
        <f t="shared" si="2"/>
        <v>24.9</v>
      </c>
      <c r="O78" s="1">
        <f t="shared" si="2"/>
        <v>25.8</v>
      </c>
      <c r="P78" s="1">
        <f t="shared" si="2"/>
        <v>24.25</v>
      </c>
      <c r="Q78" s="1">
        <f t="shared" si="2"/>
        <v>30.75</v>
      </c>
      <c r="R78" s="1">
        <f t="shared" si="2"/>
        <v>30.7</v>
      </c>
      <c r="S78" s="1">
        <f t="shared" si="2"/>
        <v>31</v>
      </c>
      <c r="T78" s="1">
        <f t="shared" si="2"/>
        <v>26.3</v>
      </c>
      <c r="U78" s="1">
        <f t="shared" si="2"/>
        <v>26.8</v>
      </c>
      <c r="V78" s="1">
        <f t="shared" si="2"/>
        <v>24.3</v>
      </c>
      <c r="W78" s="1">
        <f t="shared" si="2"/>
        <v>36.05</v>
      </c>
      <c r="X78" s="1">
        <f t="shared" si="2"/>
        <v>34.25</v>
      </c>
      <c r="Y78" s="1">
        <f t="shared" si="2"/>
        <v>36</v>
      </c>
    </row>
    <row r="106" spans="2:7">
      <c r="B106" s="60"/>
      <c r="C106" s="60"/>
      <c r="D106" s="60"/>
      <c r="E106" s="60"/>
      <c r="F106" s="60"/>
      <c r="G106" s="60"/>
    </row>
  </sheetData>
  <mergeCells count="27">
    <mergeCell ref="B2:Y2"/>
    <mergeCell ref="B3:D3"/>
    <mergeCell ref="E3:G3"/>
    <mergeCell ref="H3:J3"/>
    <mergeCell ref="K3:M3"/>
    <mergeCell ref="N3:P3"/>
    <mergeCell ref="Q3:S3"/>
    <mergeCell ref="T3:V3"/>
    <mergeCell ref="W3:Y3"/>
    <mergeCell ref="B30:Y30"/>
    <mergeCell ref="B31:D31"/>
    <mergeCell ref="E31:G31"/>
    <mergeCell ref="H31:J31"/>
    <mergeCell ref="K31:M31"/>
    <mergeCell ref="N31:P31"/>
    <mergeCell ref="Q31:S31"/>
    <mergeCell ref="T31:V31"/>
    <mergeCell ref="W31:Y31"/>
    <mergeCell ref="B55:Y55"/>
    <mergeCell ref="B56:D56"/>
    <mergeCell ref="E56:G56"/>
    <mergeCell ref="H56:J56"/>
    <mergeCell ref="K56:M56"/>
    <mergeCell ref="N56:P56"/>
    <mergeCell ref="Q56:S56"/>
    <mergeCell ref="T56:V56"/>
    <mergeCell ref="W56:Y56"/>
  </mergeCells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O181"/>
  <sheetViews>
    <sheetView tabSelected="1" topLeftCell="A133" workbookViewId="0">
      <selection activeCell="B81" sqref="B81:AK81"/>
    </sheetView>
  </sheetViews>
  <sheetFormatPr defaultColWidth="9" defaultRowHeight="13.5"/>
  <cols>
    <col min="2" max="4" width="10.375"/>
    <col min="5" max="7" width="11.5"/>
    <col min="8" max="10" width="12.625"/>
    <col min="11" max="13" width="10.375"/>
    <col min="14" max="15" width="11.5"/>
    <col min="16" max="16" width="10.375"/>
    <col min="17" max="18" width="12.625"/>
    <col min="19" max="19" width="11.5"/>
    <col min="20" max="22" width="10.375"/>
    <col min="23" max="24" width="12.625"/>
    <col min="25" max="25" width="16.375" customWidth="1"/>
    <col min="26" max="27" width="12.625"/>
    <col min="28" max="28" width="14.375" customWidth="1"/>
    <col min="29" max="29" width="10.375"/>
    <col min="30" max="30" width="9.375"/>
    <col min="31" max="31" width="10.375" customWidth="1"/>
    <col min="32" max="32" width="11.5" customWidth="1"/>
    <col min="33" max="33" width="11.5"/>
    <col min="34" max="34" width="14.375" customWidth="1"/>
    <col min="35" max="35" width="12.625"/>
    <col min="36" max="36" width="11.5"/>
    <col min="37" max="37" width="15.875" customWidth="1"/>
    <col min="38" max="48" width="10.375"/>
    <col min="49" max="49" width="9.375"/>
    <col min="50" max="52" width="10.375"/>
    <col min="53" max="53" width="9.375"/>
    <col min="54" max="54" width="10.375"/>
    <col min="55" max="55" width="9.375"/>
  </cols>
  <sheetData>
    <row r="1" ht="16.5" spans="1:61">
      <c r="A1" s="1"/>
      <c r="B1" s="41" t="s">
        <v>15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9"/>
    </row>
    <row r="2" ht="16.5" spans="1:61">
      <c r="A2" s="1"/>
      <c r="B2" s="43" t="s">
        <v>1</v>
      </c>
      <c r="C2" s="44"/>
      <c r="D2" s="45"/>
      <c r="E2" s="44" t="s">
        <v>16</v>
      </c>
      <c r="F2" s="44"/>
      <c r="G2" s="44"/>
      <c r="H2" s="43" t="s">
        <v>17</v>
      </c>
      <c r="I2" s="44"/>
      <c r="J2" s="45"/>
      <c r="K2" s="43" t="s">
        <v>18</v>
      </c>
      <c r="L2" s="44"/>
      <c r="M2" s="45"/>
      <c r="N2" s="43" t="s">
        <v>19</v>
      </c>
      <c r="O2" s="44"/>
      <c r="P2" s="45"/>
      <c r="Q2" s="54" t="s">
        <v>20</v>
      </c>
      <c r="R2" s="55"/>
      <c r="S2" s="56"/>
      <c r="T2" s="55" t="s">
        <v>21</v>
      </c>
      <c r="U2" s="55"/>
      <c r="V2" s="55"/>
      <c r="W2" s="54" t="s">
        <v>22</v>
      </c>
      <c r="X2" s="55"/>
      <c r="Y2" s="56"/>
      <c r="Z2" s="54" t="s">
        <v>23</v>
      </c>
      <c r="AA2" s="55"/>
      <c r="AB2" s="56"/>
      <c r="AC2" s="54" t="s">
        <v>24</v>
      </c>
      <c r="AD2" s="55"/>
      <c r="AE2" s="56"/>
      <c r="AF2" s="55" t="s">
        <v>25</v>
      </c>
      <c r="AG2" s="55"/>
      <c r="AH2" s="55"/>
      <c r="AI2" s="54" t="s">
        <v>26</v>
      </c>
      <c r="AJ2" s="55"/>
      <c r="AK2" s="56"/>
      <c r="AL2" s="55" t="s">
        <v>27</v>
      </c>
      <c r="AM2" s="55"/>
      <c r="AN2" s="55"/>
      <c r="AO2" s="54" t="s">
        <v>28</v>
      </c>
      <c r="AP2" s="55"/>
      <c r="AQ2" s="56"/>
      <c r="AR2" s="55" t="s">
        <v>29</v>
      </c>
      <c r="AS2" s="55"/>
      <c r="AT2" s="55"/>
      <c r="AU2" s="54" t="s">
        <v>30</v>
      </c>
      <c r="AV2" s="55"/>
      <c r="AW2" s="56"/>
      <c r="AX2" s="55" t="s">
        <v>31</v>
      </c>
      <c r="AY2" s="55"/>
      <c r="AZ2" s="55"/>
      <c r="BA2" s="54" t="s">
        <v>32</v>
      </c>
      <c r="BB2" s="55"/>
      <c r="BC2" s="56"/>
      <c r="BD2" s="55" t="s">
        <v>33</v>
      </c>
      <c r="BE2" s="55"/>
      <c r="BF2" s="55"/>
      <c r="BG2" s="54" t="s">
        <v>34</v>
      </c>
      <c r="BH2" s="55"/>
      <c r="BI2" s="56"/>
    </row>
    <row r="3" ht="15.75" spans="1:61">
      <c r="A3" s="1"/>
      <c r="B3" s="46" t="s">
        <v>9</v>
      </c>
      <c r="C3" s="11" t="s">
        <v>10</v>
      </c>
      <c r="D3" s="11" t="s">
        <v>11</v>
      </c>
      <c r="E3" s="11" t="s">
        <v>9</v>
      </c>
      <c r="F3" s="11" t="s">
        <v>10</v>
      </c>
      <c r="G3" s="11" t="s">
        <v>11</v>
      </c>
      <c r="H3" s="11" t="s">
        <v>9</v>
      </c>
      <c r="I3" s="11" t="s">
        <v>10</v>
      </c>
      <c r="J3" s="11" t="s">
        <v>11</v>
      </c>
      <c r="K3" s="11" t="s">
        <v>9</v>
      </c>
      <c r="L3" s="11" t="s">
        <v>10</v>
      </c>
      <c r="M3" s="11" t="s">
        <v>11</v>
      </c>
      <c r="N3" s="11" t="s">
        <v>9</v>
      </c>
      <c r="O3" s="11" t="s">
        <v>10</v>
      </c>
      <c r="P3" s="11" t="s">
        <v>11</v>
      </c>
      <c r="Q3" s="11" t="s">
        <v>9</v>
      </c>
      <c r="R3" s="11" t="s">
        <v>10</v>
      </c>
      <c r="S3" s="11" t="s">
        <v>11</v>
      </c>
      <c r="T3" s="11" t="s">
        <v>9</v>
      </c>
      <c r="U3" s="11" t="s">
        <v>10</v>
      </c>
      <c r="V3" s="11" t="s">
        <v>11</v>
      </c>
      <c r="W3" s="11" t="s">
        <v>9</v>
      </c>
      <c r="X3" s="11" t="s">
        <v>10</v>
      </c>
      <c r="Y3" s="11" t="s">
        <v>11</v>
      </c>
      <c r="Z3" s="11" t="s">
        <v>9</v>
      </c>
      <c r="AA3" s="11" t="s">
        <v>10</v>
      </c>
      <c r="AB3" s="11" t="s">
        <v>11</v>
      </c>
      <c r="AC3" s="11" t="s">
        <v>9</v>
      </c>
      <c r="AD3" s="11" t="s">
        <v>10</v>
      </c>
      <c r="AE3" s="11" t="s">
        <v>11</v>
      </c>
      <c r="AF3" s="11" t="s">
        <v>9</v>
      </c>
      <c r="AG3" s="11" t="s">
        <v>10</v>
      </c>
      <c r="AH3" s="11" t="s">
        <v>11</v>
      </c>
      <c r="AI3" s="11" t="s">
        <v>9</v>
      </c>
      <c r="AJ3" s="11" t="s">
        <v>10</v>
      </c>
      <c r="AK3" s="11" t="s">
        <v>11</v>
      </c>
      <c r="AL3" s="11" t="s">
        <v>9</v>
      </c>
      <c r="AM3" s="11" t="s">
        <v>10</v>
      </c>
      <c r="AN3" s="11" t="s">
        <v>11</v>
      </c>
      <c r="AO3" s="11" t="s">
        <v>9</v>
      </c>
      <c r="AP3" s="11" t="s">
        <v>10</v>
      </c>
      <c r="AQ3" s="11" t="s">
        <v>11</v>
      </c>
      <c r="AR3" s="11" t="s">
        <v>9</v>
      </c>
      <c r="AS3" s="11" t="s">
        <v>10</v>
      </c>
      <c r="AT3" s="11" t="s">
        <v>11</v>
      </c>
      <c r="AU3" s="11" t="s">
        <v>9</v>
      </c>
      <c r="AV3" s="11" t="s">
        <v>10</v>
      </c>
      <c r="AW3" s="11" t="s">
        <v>11</v>
      </c>
      <c r="AX3" s="11" t="s">
        <v>9</v>
      </c>
      <c r="AY3" s="11" t="s">
        <v>10</v>
      </c>
      <c r="AZ3" s="11" t="s">
        <v>11</v>
      </c>
      <c r="BA3" s="11" t="s">
        <v>9</v>
      </c>
      <c r="BB3" s="11" t="s">
        <v>10</v>
      </c>
      <c r="BC3" s="57" t="s">
        <v>11</v>
      </c>
      <c r="BD3" s="11" t="s">
        <v>9</v>
      </c>
      <c r="BE3" s="11" t="s">
        <v>10</v>
      </c>
      <c r="BF3" s="11" t="s">
        <v>11</v>
      </c>
      <c r="BG3" s="11" t="s">
        <v>9</v>
      </c>
      <c r="BH3" s="11" t="s">
        <v>10</v>
      </c>
      <c r="BI3" s="57" t="s">
        <v>11</v>
      </c>
    </row>
    <row r="4" ht="15.75" spans="1:61">
      <c r="A4" s="1"/>
      <c r="B4" s="13"/>
      <c r="C4" s="13"/>
      <c r="D4" s="13"/>
      <c r="E4" s="13"/>
      <c r="F4" s="13"/>
      <c r="G4" s="13"/>
      <c r="H4" s="13"/>
      <c r="I4" s="13"/>
      <c r="J4" s="13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</row>
    <row r="5" ht="15.75" spans="1:61">
      <c r="A5" s="1"/>
      <c r="B5" s="1">
        <v>315.115</v>
      </c>
      <c r="C5" s="1">
        <v>310.026</v>
      </c>
      <c r="D5" s="1">
        <v>325.965</v>
      </c>
      <c r="E5" s="1">
        <v>320.112</v>
      </c>
      <c r="F5" s="1">
        <v>341.052</v>
      </c>
      <c r="G5" s="1">
        <v>344.112</v>
      </c>
      <c r="H5" s="1">
        <v>381.224</v>
      </c>
      <c r="I5" s="1">
        <v>361.002</v>
      </c>
      <c r="J5" s="1">
        <v>381.002</v>
      </c>
      <c r="K5" s="1">
        <v>255.392</v>
      </c>
      <c r="L5" s="1">
        <v>271.008</v>
      </c>
      <c r="M5" s="1">
        <v>283.126</v>
      </c>
      <c r="N5" s="1">
        <v>241.33</v>
      </c>
      <c r="O5" s="1">
        <v>230.114</v>
      </c>
      <c r="P5" s="1">
        <v>234.117</v>
      </c>
      <c r="Q5" s="1">
        <v>391.005</v>
      </c>
      <c r="R5" s="1">
        <v>401.058</v>
      </c>
      <c r="S5" s="1">
        <v>374.225</v>
      </c>
      <c r="T5" s="1">
        <v>389.995</v>
      </c>
      <c r="U5" s="1">
        <v>398.168</v>
      </c>
      <c r="V5" s="1">
        <v>403.102</v>
      </c>
      <c r="W5" s="1">
        <v>471.056</v>
      </c>
      <c r="X5" s="1">
        <v>481.026</v>
      </c>
      <c r="Y5" s="1">
        <v>472.126</v>
      </c>
      <c r="Z5" s="1">
        <v>260.007</v>
      </c>
      <c r="AA5" s="1">
        <v>244.015</v>
      </c>
      <c r="AB5" s="1">
        <v>251.002</v>
      </c>
      <c r="AC5" s="1">
        <v>200.036</v>
      </c>
      <c r="AD5" s="1">
        <v>193.062</v>
      </c>
      <c r="AE5" s="1">
        <v>214.005</v>
      </c>
      <c r="AF5" s="1">
        <v>230.114</v>
      </c>
      <c r="AG5" s="1">
        <v>211.036</v>
      </c>
      <c r="AH5" s="1">
        <v>234.102</v>
      </c>
      <c r="AI5" s="1">
        <v>241.002</v>
      </c>
      <c r="AJ5" s="1">
        <v>206.989</v>
      </c>
      <c r="AK5" s="1">
        <v>241.005</v>
      </c>
      <c r="AL5" s="1">
        <v>251.004</v>
      </c>
      <c r="AM5" s="1">
        <v>244.128</v>
      </c>
      <c r="AN5" s="1">
        <v>251.225</v>
      </c>
      <c r="AO5" s="1">
        <v>277.058</v>
      </c>
      <c r="AP5" s="1">
        <v>286.995</v>
      </c>
      <c r="AQ5" s="1">
        <v>310.035</v>
      </c>
      <c r="AR5" s="1">
        <v>277.158</v>
      </c>
      <c r="AS5" s="1">
        <v>280.004</v>
      </c>
      <c r="AT5" s="1">
        <v>263.014</v>
      </c>
      <c r="AU5" s="1">
        <v>234.115</v>
      </c>
      <c r="AV5" s="1">
        <v>240.158</v>
      </c>
      <c r="AW5" s="1">
        <v>236.123</v>
      </c>
      <c r="AX5" s="1">
        <v>216.332</v>
      </c>
      <c r="AY5" s="1">
        <v>263.225</v>
      </c>
      <c r="AZ5" s="1">
        <v>215.963</v>
      </c>
      <c r="BA5" s="1">
        <v>236.129</v>
      </c>
      <c r="BB5" s="1">
        <v>236.026</v>
      </c>
      <c r="BC5" s="1">
        <v>246.335</v>
      </c>
      <c r="BD5" s="1">
        <v>281.006</v>
      </c>
      <c r="BE5" s="1">
        <v>280.012</v>
      </c>
      <c r="BF5" s="1">
        <v>289.147</v>
      </c>
      <c r="BG5" s="1">
        <v>257.963</v>
      </c>
      <c r="BH5" s="1">
        <v>273.114</v>
      </c>
      <c r="BI5" s="1">
        <v>278.664</v>
      </c>
    </row>
    <row r="6" ht="15.75" spans="1:61">
      <c r="A6" s="1"/>
      <c r="B6" s="1">
        <v>306.987</v>
      </c>
      <c r="C6" s="1">
        <v>306.529</v>
      </c>
      <c r="D6" s="1">
        <v>336.526</v>
      </c>
      <c r="E6" s="1">
        <v>318.326</v>
      </c>
      <c r="F6" s="1">
        <v>331.668</v>
      </c>
      <c r="G6" s="1">
        <v>361.026</v>
      </c>
      <c r="H6" s="1">
        <v>367.894</v>
      </c>
      <c r="I6" s="1">
        <v>349.753</v>
      </c>
      <c r="J6" s="1">
        <v>388.226</v>
      </c>
      <c r="K6" s="1">
        <v>263.114</v>
      </c>
      <c r="L6" s="1">
        <v>263.127</v>
      </c>
      <c r="M6" s="1">
        <v>294.172</v>
      </c>
      <c r="N6" s="1">
        <v>225.085</v>
      </c>
      <c r="O6" s="1">
        <v>241.015</v>
      </c>
      <c r="P6" s="1">
        <v>241.083</v>
      </c>
      <c r="Q6" s="1">
        <v>384.179</v>
      </c>
      <c r="R6" s="1">
        <v>412.061</v>
      </c>
      <c r="S6" s="1">
        <v>394.853</v>
      </c>
      <c r="T6" s="1">
        <v>394.877</v>
      </c>
      <c r="U6" s="1">
        <v>401.225</v>
      </c>
      <c r="V6" s="1">
        <v>398.004</v>
      </c>
      <c r="W6" s="1">
        <v>477.056</v>
      </c>
      <c r="X6" s="1">
        <v>471.885</v>
      </c>
      <c r="Y6" s="1">
        <v>455.664</v>
      </c>
      <c r="Z6" s="1">
        <v>254.187</v>
      </c>
      <c r="AA6" s="1">
        <v>234.175</v>
      </c>
      <c r="AB6" s="1">
        <v>236.078</v>
      </c>
      <c r="AC6" s="1">
        <v>223.074</v>
      </c>
      <c r="AD6" s="1">
        <v>198.742</v>
      </c>
      <c r="AE6" s="1">
        <v>220.017</v>
      </c>
      <c r="AF6" s="1">
        <v>241.022</v>
      </c>
      <c r="AG6" s="1">
        <v>227.998</v>
      </c>
      <c r="AH6" s="1">
        <v>251.117</v>
      </c>
      <c r="AI6" s="1">
        <v>263.278</v>
      </c>
      <c r="AJ6" s="1">
        <v>214.568</v>
      </c>
      <c r="AK6" s="1">
        <v>251.741</v>
      </c>
      <c r="AL6" s="1">
        <v>251.856</v>
      </c>
      <c r="AM6" s="1">
        <v>239.185</v>
      </c>
      <c r="AN6" s="1">
        <v>274.156</v>
      </c>
      <c r="AO6" s="1">
        <v>281.046</v>
      </c>
      <c r="AP6" s="1">
        <v>284.326</v>
      </c>
      <c r="AQ6" s="1">
        <v>308.367</v>
      </c>
      <c r="AR6" s="1">
        <v>263.554</v>
      </c>
      <c r="AS6" s="1">
        <v>257.458</v>
      </c>
      <c r="AT6" s="1">
        <v>241.089</v>
      </c>
      <c r="AU6" s="1">
        <v>241.023</v>
      </c>
      <c r="AV6" s="1">
        <v>236.959</v>
      </c>
      <c r="AW6" s="1">
        <v>241.025</v>
      </c>
      <c r="AX6" s="1">
        <v>241.026</v>
      </c>
      <c r="AY6" s="1">
        <v>248.126</v>
      </c>
      <c r="AZ6" s="1">
        <v>234.987</v>
      </c>
      <c r="BA6" s="1">
        <v>245.116</v>
      </c>
      <c r="BB6" s="1">
        <v>248.337</v>
      </c>
      <c r="BC6" s="1">
        <v>276.342</v>
      </c>
      <c r="BD6" s="1">
        <v>274.951</v>
      </c>
      <c r="BE6" s="1">
        <v>291.036</v>
      </c>
      <c r="BF6" s="1">
        <v>296.334</v>
      </c>
      <c r="BG6" s="1">
        <v>261.007</v>
      </c>
      <c r="BH6" s="1">
        <v>274.118</v>
      </c>
      <c r="BI6" s="1">
        <v>281.014</v>
      </c>
    </row>
    <row r="7" ht="15.75" spans="1:61">
      <c r="A7" s="1"/>
      <c r="B7" s="1">
        <v>325.189</v>
      </c>
      <c r="C7" s="1">
        <v>322.415</v>
      </c>
      <c r="D7" s="1">
        <v>341.878</v>
      </c>
      <c r="E7" s="1">
        <v>326.963</v>
      </c>
      <c r="F7" s="1">
        <v>345.852</v>
      </c>
      <c r="G7" s="1">
        <v>344.125</v>
      </c>
      <c r="H7" s="1">
        <v>359.885</v>
      </c>
      <c r="I7" s="1">
        <v>354.885</v>
      </c>
      <c r="J7" s="1">
        <v>374.115</v>
      </c>
      <c r="K7" s="1">
        <v>254.038</v>
      </c>
      <c r="L7" s="1">
        <v>265.117</v>
      </c>
      <c r="M7" s="1">
        <v>270.158</v>
      </c>
      <c r="N7" s="1">
        <v>231.774</v>
      </c>
      <c r="O7" s="1">
        <v>232.088</v>
      </c>
      <c r="P7" s="1">
        <v>251.122</v>
      </c>
      <c r="Q7" s="1">
        <v>391.025</v>
      </c>
      <c r="R7" s="1">
        <v>389.993</v>
      </c>
      <c r="S7" s="1">
        <v>384.117</v>
      </c>
      <c r="T7" s="1">
        <v>410.025</v>
      </c>
      <c r="U7" s="1">
        <v>394.126</v>
      </c>
      <c r="V7" s="1">
        <v>384.119</v>
      </c>
      <c r="W7" s="1">
        <v>481.005</v>
      </c>
      <c r="X7" s="1">
        <v>468.239</v>
      </c>
      <c r="Y7" s="1">
        <v>461.597</v>
      </c>
      <c r="Z7" s="1">
        <v>243.012</v>
      </c>
      <c r="AA7" s="1">
        <v>259.947</v>
      </c>
      <c r="AB7" s="1">
        <v>243.185</v>
      </c>
      <c r="AC7" s="1">
        <v>198.065</v>
      </c>
      <c r="AD7" s="1">
        <v>194.883</v>
      </c>
      <c r="AE7" s="1">
        <v>210.994</v>
      </c>
      <c r="AF7" s="1">
        <v>231.058</v>
      </c>
      <c r="AG7" s="1">
        <v>231.025</v>
      </c>
      <c r="AH7" s="1">
        <v>240.174</v>
      </c>
      <c r="AI7" s="1">
        <v>264.852</v>
      </c>
      <c r="AJ7" s="1">
        <v>224.225</v>
      </c>
      <c r="AK7" s="1">
        <v>253.664</v>
      </c>
      <c r="AL7" s="1">
        <v>261.741</v>
      </c>
      <c r="AM7" s="1">
        <v>253.624</v>
      </c>
      <c r="AN7" s="1">
        <v>265.334</v>
      </c>
      <c r="AO7" s="1">
        <v>291.228</v>
      </c>
      <c r="AP7" s="1">
        <v>275.951</v>
      </c>
      <c r="AQ7" s="1">
        <v>310.024</v>
      </c>
      <c r="AR7" s="1">
        <v>269.369</v>
      </c>
      <c r="AS7" s="1">
        <v>263.334</v>
      </c>
      <c r="AT7" s="1">
        <v>244.071</v>
      </c>
      <c r="AU7" s="1">
        <v>221.887</v>
      </c>
      <c r="AV7" s="1">
        <v>251.528</v>
      </c>
      <c r="AW7" s="1">
        <v>251.998</v>
      </c>
      <c r="AX7" s="1">
        <v>236.025</v>
      </c>
      <c r="AY7" s="1">
        <v>241.98</v>
      </c>
      <c r="AZ7" s="1">
        <v>246.952</v>
      </c>
      <c r="BA7" s="1">
        <v>236.159</v>
      </c>
      <c r="BB7" s="1">
        <v>234.967</v>
      </c>
      <c r="BC7" s="1">
        <v>261.428</v>
      </c>
      <c r="BD7" s="1">
        <v>291.647</v>
      </c>
      <c r="BE7" s="1">
        <v>293.064</v>
      </c>
      <c r="BF7" s="1">
        <v>301.028</v>
      </c>
      <c r="BG7" s="1">
        <v>263.198</v>
      </c>
      <c r="BH7" s="1">
        <v>263.969</v>
      </c>
      <c r="BI7" s="1">
        <v>286.125</v>
      </c>
    </row>
    <row r="8" ht="15.75" spans="1:61">
      <c r="A8" s="1"/>
      <c r="B8" s="1">
        <v>331.022</v>
      </c>
      <c r="C8" s="1">
        <v>312.065</v>
      </c>
      <c r="D8" s="1">
        <v>324.61</v>
      </c>
      <c r="E8" s="1">
        <v>331.225</v>
      </c>
      <c r="F8" s="1">
        <v>326.996</v>
      </c>
      <c r="G8" s="1">
        <v>346.856</v>
      </c>
      <c r="H8" s="1">
        <v>376.128</v>
      </c>
      <c r="I8" s="1">
        <v>361.449</v>
      </c>
      <c r="J8" s="1">
        <v>391.412</v>
      </c>
      <c r="K8" s="1">
        <v>244.785</v>
      </c>
      <c r="L8" s="1">
        <v>253.128</v>
      </c>
      <c r="M8" s="1">
        <v>293.948</v>
      </c>
      <c r="N8" s="1">
        <v>236.245</v>
      </c>
      <c r="O8" s="1">
        <v>241.007</v>
      </c>
      <c r="P8" s="1">
        <v>233.025</v>
      </c>
      <c r="Q8" s="1">
        <v>394.118</v>
      </c>
      <c r="R8" s="1">
        <v>396.885</v>
      </c>
      <c r="S8" s="1">
        <v>369.885</v>
      </c>
      <c r="T8" s="1">
        <v>406.065</v>
      </c>
      <c r="U8" s="1">
        <v>411.025</v>
      </c>
      <c r="V8" s="1">
        <v>412.065</v>
      </c>
      <c r="W8" s="1">
        <v>491.026</v>
      </c>
      <c r="X8" s="1">
        <v>459.963</v>
      </c>
      <c r="Y8" s="1">
        <v>475.229</v>
      </c>
      <c r="Z8" s="1">
        <v>261.855</v>
      </c>
      <c r="AA8" s="1">
        <v>243.015</v>
      </c>
      <c r="AB8" s="1">
        <v>241.079</v>
      </c>
      <c r="AC8" s="1">
        <v>188.947</v>
      </c>
      <c r="AD8" s="1">
        <v>201.362</v>
      </c>
      <c r="AE8" s="1">
        <v>203.668</v>
      </c>
      <c r="AF8" s="1">
        <v>225.127</v>
      </c>
      <c r="AG8" s="1">
        <v>241.744</v>
      </c>
      <c r="AH8" s="1">
        <v>251.664</v>
      </c>
      <c r="AI8" s="1">
        <v>251.026</v>
      </c>
      <c r="AJ8" s="1">
        <v>231.754</v>
      </c>
      <c r="AK8" s="1">
        <v>245.118</v>
      </c>
      <c r="AL8" s="1">
        <v>246.33</v>
      </c>
      <c r="AM8" s="1">
        <v>254.772</v>
      </c>
      <c r="AN8" s="1">
        <v>264.985</v>
      </c>
      <c r="AO8" s="1">
        <v>267.184</v>
      </c>
      <c r="AP8" s="1">
        <v>268.639</v>
      </c>
      <c r="AQ8" s="1">
        <v>311.82</v>
      </c>
      <c r="AR8" s="1">
        <v>286.947</v>
      </c>
      <c r="AS8" s="1">
        <v>260.963</v>
      </c>
      <c r="AT8" s="1">
        <v>251.089</v>
      </c>
      <c r="AU8" s="1">
        <v>235.968</v>
      </c>
      <c r="AV8" s="1">
        <v>251.667</v>
      </c>
      <c r="AW8" s="1">
        <v>256.367</v>
      </c>
      <c r="AX8" s="1">
        <v>228.458</v>
      </c>
      <c r="AY8" s="1">
        <v>246.332</v>
      </c>
      <c r="AZ8" s="1">
        <v>227.884</v>
      </c>
      <c r="BA8" s="1">
        <v>250.227</v>
      </c>
      <c r="BB8" s="1">
        <v>251.853</v>
      </c>
      <c r="BC8" s="1">
        <v>263.119</v>
      </c>
      <c r="BD8" s="1">
        <v>273.665</v>
      </c>
      <c r="BE8" s="1">
        <v>277.853</v>
      </c>
      <c r="BF8" s="1">
        <v>311.326</v>
      </c>
      <c r="BG8" s="1">
        <v>267.996</v>
      </c>
      <c r="BH8" s="1">
        <v>258.947</v>
      </c>
      <c r="BI8" s="1">
        <v>263.007</v>
      </c>
    </row>
    <row r="9" ht="15.75" spans="1:61">
      <c r="A9" s="1"/>
      <c r="B9" s="1">
        <v>322.225</v>
      </c>
      <c r="C9" s="1">
        <v>298.994</v>
      </c>
      <c r="D9" s="1">
        <v>340.118</v>
      </c>
      <c r="E9" s="1">
        <v>316.225</v>
      </c>
      <c r="F9" s="1">
        <v>315.442</v>
      </c>
      <c r="G9" s="1">
        <v>345.227</v>
      </c>
      <c r="H9" s="1">
        <v>368.994</v>
      </c>
      <c r="I9" s="1">
        <v>347.856</v>
      </c>
      <c r="J9" s="1">
        <v>375.856</v>
      </c>
      <c r="K9" s="1">
        <v>264.124</v>
      </c>
      <c r="L9" s="1">
        <v>260.147</v>
      </c>
      <c r="M9" s="1">
        <v>278.159</v>
      </c>
      <c r="N9" s="1">
        <v>230.948</v>
      </c>
      <c r="O9" s="1">
        <v>230.195</v>
      </c>
      <c r="P9" s="1">
        <v>247.008</v>
      </c>
      <c r="Q9" s="1">
        <v>394.184</v>
      </c>
      <c r="R9" s="1">
        <v>384.662</v>
      </c>
      <c r="S9" s="1">
        <v>394.284</v>
      </c>
      <c r="T9" s="1">
        <v>412.112</v>
      </c>
      <c r="U9" s="1">
        <v>402.337</v>
      </c>
      <c r="V9" s="1">
        <v>418.774</v>
      </c>
      <c r="W9" s="1">
        <v>474.123</v>
      </c>
      <c r="X9" s="1">
        <v>463.852</v>
      </c>
      <c r="Y9" s="1">
        <v>486.227</v>
      </c>
      <c r="Z9" s="1">
        <v>263.474</v>
      </c>
      <c r="AA9" s="1">
        <v>239.998</v>
      </c>
      <c r="AB9" s="1">
        <v>234.958</v>
      </c>
      <c r="AC9" s="1">
        <v>185.658</v>
      </c>
      <c r="AD9" s="1">
        <v>217.484</v>
      </c>
      <c r="AE9" s="1">
        <v>209.945</v>
      </c>
      <c r="AF9" s="1">
        <v>206.784</v>
      </c>
      <c r="AG9" s="1">
        <v>235.126</v>
      </c>
      <c r="AH9" s="1">
        <v>245.878</v>
      </c>
      <c r="AI9" s="1">
        <v>240.127</v>
      </c>
      <c r="AJ9" s="1">
        <v>234.126</v>
      </c>
      <c r="AK9" s="1">
        <v>263.669</v>
      </c>
      <c r="AL9" s="1">
        <v>245.128</v>
      </c>
      <c r="AM9" s="1">
        <v>234.996</v>
      </c>
      <c r="AN9" s="1">
        <v>254.174</v>
      </c>
      <c r="AO9" s="1">
        <v>269.947</v>
      </c>
      <c r="AP9" s="1">
        <v>271.485</v>
      </c>
      <c r="AQ9" s="1">
        <v>291.005</v>
      </c>
      <c r="AR9" s="1">
        <v>263.105</v>
      </c>
      <c r="AS9" s="1">
        <v>274.041</v>
      </c>
      <c r="AT9" s="1">
        <v>235.614</v>
      </c>
      <c r="AU9" s="1">
        <v>229.987</v>
      </c>
      <c r="AV9" s="1">
        <v>245.123</v>
      </c>
      <c r="AW9" s="1">
        <v>255.125</v>
      </c>
      <c r="AX9" s="1">
        <v>241.336</v>
      </c>
      <c r="AY9" s="1">
        <v>247.628</v>
      </c>
      <c r="AZ9" s="1">
        <v>230.117</v>
      </c>
      <c r="BA9" s="1">
        <v>254.189</v>
      </c>
      <c r="BB9" s="1">
        <v>251.22</v>
      </c>
      <c r="BC9" s="1">
        <v>256.171</v>
      </c>
      <c r="BD9" s="1">
        <v>278.948</v>
      </c>
      <c r="BE9" s="1">
        <v>291.056</v>
      </c>
      <c r="BF9" s="1">
        <v>302.005</v>
      </c>
      <c r="BG9" s="1">
        <v>254.958</v>
      </c>
      <c r="BH9" s="1">
        <v>268.994</v>
      </c>
      <c r="BI9" s="1">
        <v>274.118</v>
      </c>
    </row>
    <row r="10" ht="15.75" spans="1:61">
      <c r="A10" s="1"/>
      <c r="B10" s="1">
        <v>331.025</v>
      </c>
      <c r="C10" s="1">
        <v>314.789</v>
      </c>
      <c r="D10" s="1">
        <v>325.845</v>
      </c>
      <c r="E10" s="1">
        <v>316.987</v>
      </c>
      <c r="F10" s="1">
        <v>328.756</v>
      </c>
      <c r="G10" s="1">
        <v>351.112</v>
      </c>
      <c r="H10" s="1">
        <v>391.205</v>
      </c>
      <c r="I10" s="1">
        <v>344.226</v>
      </c>
      <c r="J10" s="1">
        <v>368.558</v>
      </c>
      <c r="K10" s="1">
        <v>251.02</v>
      </c>
      <c r="L10" s="1">
        <v>258.334</v>
      </c>
      <c r="M10" s="1">
        <v>299.848</v>
      </c>
      <c r="N10" s="1">
        <v>237.041</v>
      </c>
      <c r="O10" s="1">
        <v>231.074</v>
      </c>
      <c r="P10" s="1">
        <v>254.153</v>
      </c>
      <c r="Q10" s="1">
        <v>376.334</v>
      </c>
      <c r="R10" s="1">
        <v>391.847</v>
      </c>
      <c r="S10" s="1">
        <v>367.883</v>
      </c>
      <c r="T10" s="1">
        <v>408.951</v>
      </c>
      <c r="U10" s="1">
        <v>407.815</v>
      </c>
      <c r="V10" s="1">
        <v>401.558</v>
      </c>
      <c r="W10" s="1">
        <v>485.227</v>
      </c>
      <c r="X10" s="1">
        <v>472.126</v>
      </c>
      <c r="Y10" s="1">
        <v>463.102</v>
      </c>
      <c r="Z10" s="1">
        <v>258.951</v>
      </c>
      <c r="AA10" s="1">
        <v>251.853</v>
      </c>
      <c r="AB10" s="1">
        <v>234.887</v>
      </c>
      <c r="AC10" s="1">
        <v>192.806</v>
      </c>
      <c r="AD10" s="1">
        <v>209.951</v>
      </c>
      <c r="AE10" s="1">
        <v>229.663</v>
      </c>
      <c r="AF10" s="1">
        <v>234.115</v>
      </c>
      <c r="AG10" s="1">
        <v>228.954</v>
      </c>
      <c r="AH10" s="1">
        <v>235.884</v>
      </c>
      <c r="AI10" s="1">
        <v>255.884</v>
      </c>
      <c r="AJ10" s="1">
        <v>228.472</v>
      </c>
      <c r="AK10" s="1">
        <v>264.158</v>
      </c>
      <c r="AL10" s="1">
        <v>251.889</v>
      </c>
      <c r="AM10" s="1">
        <v>251.872</v>
      </c>
      <c r="AN10" s="1">
        <v>268.498</v>
      </c>
      <c r="AO10" s="1">
        <v>280.335</v>
      </c>
      <c r="AP10" s="1">
        <v>277.664</v>
      </c>
      <c r="AQ10" s="1">
        <v>286.654</v>
      </c>
      <c r="AR10" s="1">
        <v>274.095</v>
      </c>
      <c r="AS10" s="1">
        <v>277.553</v>
      </c>
      <c r="AT10" s="1">
        <v>253.077</v>
      </c>
      <c r="AU10" s="1">
        <v>231.026</v>
      </c>
      <c r="AV10" s="1">
        <v>244.55</v>
      </c>
      <c r="AW10" s="1">
        <v>236.619</v>
      </c>
      <c r="AX10" s="1">
        <v>234.745</v>
      </c>
      <c r="AY10" s="1">
        <v>259.363</v>
      </c>
      <c r="AZ10" s="1">
        <v>231.447</v>
      </c>
      <c r="BA10" s="1">
        <v>253.114</v>
      </c>
      <c r="BB10" s="1">
        <v>247.884</v>
      </c>
      <c r="BC10" s="1">
        <v>241.987</v>
      </c>
      <c r="BD10" s="1">
        <v>287.636</v>
      </c>
      <c r="BE10" s="1">
        <v>296.338</v>
      </c>
      <c r="BF10" s="1">
        <v>305.027</v>
      </c>
      <c r="BG10" s="1">
        <v>276.664</v>
      </c>
      <c r="BH10" s="1">
        <v>264.123</v>
      </c>
      <c r="BI10" s="1">
        <v>263.064</v>
      </c>
    </row>
    <row r="11" ht="15.75" spans="1:61">
      <c r="A11" s="1"/>
      <c r="B11" s="1">
        <v>318.985</v>
      </c>
      <c r="C11" s="1">
        <v>306.885</v>
      </c>
      <c r="D11" s="1">
        <v>334.996</v>
      </c>
      <c r="E11" s="1">
        <v>337.853</v>
      </c>
      <c r="F11" s="1">
        <v>340.552</v>
      </c>
      <c r="G11" s="1">
        <v>348.996</v>
      </c>
      <c r="H11" s="1">
        <v>371.442</v>
      </c>
      <c r="I11" s="1">
        <v>367.441</v>
      </c>
      <c r="J11" s="1">
        <v>367.84</v>
      </c>
      <c r="K11" s="1">
        <v>264.821</v>
      </c>
      <c r="L11" s="1">
        <v>260.003</v>
      </c>
      <c r="M11" s="1">
        <v>297.142</v>
      </c>
      <c r="N11" s="1">
        <v>241.007</v>
      </c>
      <c r="O11" s="1">
        <v>233.052</v>
      </c>
      <c r="P11" s="1">
        <v>225.125</v>
      </c>
      <c r="Q11" s="1">
        <v>385.118</v>
      </c>
      <c r="R11" s="1">
        <v>395.885</v>
      </c>
      <c r="S11" s="1">
        <v>386.66</v>
      </c>
      <c r="T11" s="1">
        <v>416.995</v>
      </c>
      <c r="U11" s="1">
        <v>406.339</v>
      </c>
      <c r="V11" s="1">
        <v>405.629</v>
      </c>
      <c r="W11" s="1">
        <v>480.002</v>
      </c>
      <c r="X11" s="1">
        <v>458.992</v>
      </c>
      <c r="Y11" s="1">
        <v>458.756</v>
      </c>
      <c r="Z11" s="1">
        <v>244.758</v>
      </c>
      <c r="AA11" s="1">
        <v>230.854</v>
      </c>
      <c r="AB11" s="1">
        <v>241.053</v>
      </c>
      <c r="AC11" s="1">
        <v>199.477</v>
      </c>
      <c r="AD11" s="1">
        <v>207.423</v>
      </c>
      <c r="AE11" s="1">
        <v>218.243</v>
      </c>
      <c r="AF11" s="1">
        <v>233.616</v>
      </c>
      <c r="AG11" s="1">
        <v>234.158</v>
      </c>
      <c r="AH11" s="1">
        <v>237.449</v>
      </c>
      <c r="AI11" s="1">
        <v>240.859</v>
      </c>
      <c r="AJ11" s="1">
        <v>234.126</v>
      </c>
      <c r="AK11" s="1">
        <v>263.558</v>
      </c>
      <c r="AL11" s="1">
        <v>264.258</v>
      </c>
      <c r="AM11" s="1">
        <v>235.654</v>
      </c>
      <c r="AN11" s="1">
        <v>266.339</v>
      </c>
      <c r="AO11" s="1">
        <v>291.047</v>
      </c>
      <c r="AP11" s="1">
        <v>273.697</v>
      </c>
      <c r="AQ11" s="1">
        <v>286.618</v>
      </c>
      <c r="AR11" s="1">
        <v>286.863</v>
      </c>
      <c r="AS11" s="1">
        <v>268.941</v>
      </c>
      <c r="AT11" s="1">
        <v>268.158</v>
      </c>
      <c r="AU11" s="1">
        <v>221.063</v>
      </c>
      <c r="AV11" s="1">
        <v>261.025</v>
      </c>
      <c r="AW11" s="1">
        <v>240.128</v>
      </c>
      <c r="AX11" s="1">
        <v>224.159</v>
      </c>
      <c r="AY11" s="1">
        <v>266.334</v>
      </c>
      <c r="AZ11" s="1">
        <v>240.228</v>
      </c>
      <c r="BA11" s="1">
        <v>241.007</v>
      </c>
      <c r="BB11" s="1">
        <v>235.621</v>
      </c>
      <c r="BC11" s="1">
        <v>259.963</v>
      </c>
      <c r="BD11" s="1">
        <v>271.014</v>
      </c>
      <c r="BE11" s="1">
        <v>275.124</v>
      </c>
      <c r="BF11" s="1">
        <v>311.158</v>
      </c>
      <c r="BG11" s="1">
        <v>251.852</v>
      </c>
      <c r="BH11" s="1">
        <v>274.851</v>
      </c>
      <c r="BI11" s="1">
        <v>273.127</v>
      </c>
    </row>
    <row r="12" ht="15.75" spans="1:61">
      <c r="A12" s="1"/>
      <c r="B12" s="1">
        <v>326.847</v>
      </c>
      <c r="C12" s="1">
        <v>312.999</v>
      </c>
      <c r="D12" s="1">
        <v>326.963</v>
      </c>
      <c r="E12" s="1">
        <v>342.159</v>
      </c>
      <c r="F12" s="1">
        <v>351.126</v>
      </c>
      <c r="G12" s="1">
        <v>357.662</v>
      </c>
      <c r="H12" s="1">
        <v>369.448</v>
      </c>
      <c r="I12" s="1">
        <v>356.228</v>
      </c>
      <c r="J12" s="1">
        <v>375.116</v>
      </c>
      <c r="K12" s="1">
        <v>274.105</v>
      </c>
      <c r="L12" s="1">
        <v>271.148</v>
      </c>
      <c r="M12" s="1">
        <v>284.156</v>
      </c>
      <c r="N12" s="1">
        <v>227.148</v>
      </c>
      <c r="O12" s="1">
        <v>241.058</v>
      </c>
      <c r="P12" s="1">
        <v>236.118</v>
      </c>
      <c r="Q12" s="1">
        <v>384.665</v>
      </c>
      <c r="R12" s="1">
        <v>386.992</v>
      </c>
      <c r="S12" s="1">
        <v>385.326</v>
      </c>
      <c r="T12" s="1">
        <v>410.007</v>
      </c>
      <c r="U12" s="1">
        <v>394.112</v>
      </c>
      <c r="V12" s="1">
        <v>398.478</v>
      </c>
      <c r="W12" s="1">
        <v>475.331</v>
      </c>
      <c r="X12" s="1">
        <v>436.335</v>
      </c>
      <c r="Y12" s="1">
        <v>472.123</v>
      </c>
      <c r="Z12" s="1">
        <v>263.224</v>
      </c>
      <c r="AA12" s="1">
        <v>244.751</v>
      </c>
      <c r="AB12" s="1">
        <v>237.844</v>
      </c>
      <c r="AC12" s="1">
        <v>193.073</v>
      </c>
      <c r="AD12" s="1">
        <v>220.006</v>
      </c>
      <c r="AE12" s="1">
        <v>225.074</v>
      </c>
      <c r="AF12" s="1">
        <v>241.088</v>
      </c>
      <c r="AG12" s="1">
        <v>241.777</v>
      </c>
      <c r="AH12" s="1">
        <v>249.871</v>
      </c>
      <c r="AI12" s="1">
        <v>248.989</v>
      </c>
      <c r="AJ12" s="1">
        <v>241.022</v>
      </c>
      <c r="AK12" s="1">
        <v>264.221</v>
      </c>
      <c r="AL12" s="1">
        <v>244.005</v>
      </c>
      <c r="AM12" s="1">
        <v>256.842</v>
      </c>
      <c r="AN12" s="1">
        <v>275.648</v>
      </c>
      <c r="AO12" s="1">
        <v>283.004</v>
      </c>
      <c r="AP12" s="1">
        <v>281.026</v>
      </c>
      <c r="AQ12" s="1">
        <v>289.334</v>
      </c>
      <c r="AR12" s="1">
        <v>270.008</v>
      </c>
      <c r="AS12" s="1">
        <v>278.33</v>
      </c>
      <c r="AT12" s="1">
        <v>254.105</v>
      </c>
      <c r="AU12" s="1">
        <v>219.848</v>
      </c>
      <c r="AV12" s="1">
        <v>226.881</v>
      </c>
      <c r="AW12" s="1">
        <v>241.008</v>
      </c>
      <c r="AX12" s="1">
        <v>251.223</v>
      </c>
      <c r="AY12" s="1">
        <v>251.952</v>
      </c>
      <c r="AZ12" s="1">
        <v>243.852</v>
      </c>
      <c r="BA12" s="1">
        <v>249.998</v>
      </c>
      <c r="BB12" s="1">
        <v>243.015</v>
      </c>
      <c r="BC12" s="1">
        <v>262.447</v>
      </c>
      <c r="BD12" s="1">
        <v>278.955</v>
      </c>
      <c r="BE12" s="1">
        <v>297.964</v>
      </c>
      <c r="BF12" s="1">
        <v>294.015</v>
      </c>
      <c r="BG12" s="1">
        <v>253.667</v>
      </c>
      <c r="BH12" s="1">
        <v>277.624</v>
      </c>
      <c r="BI12" s="1">
        <v>277.548</v>
      </c>
    </row>
    <row r="13" ht="15.75" spans="1:61">
      <c r="A13" s="1"/>
      <c r="B13" s="1">
        <v>316.998</v>
      </c>
      <c r="C13" s="1">
        <v>321.051</v>
      </c>
      <c r="D13" s="1">
        <v>326.337</v>
      </c>
      <c r="E13" s="1">
        <v>334.636</v>
      </c>
      <c r="F13" s="1">
        <v>344.75</v>
      </c>
      <c r="G13" s="1">
        <v>358.94</v>
      </c>
      <c r="H13" s="1">
        <v>384.15</v>
      </c>
      <c r="I13" s="1">
        <v>361.224</v>
      </c>
      <c r="J13" s="1">
        <v>368.448</v>
      </c>
      <c r="K13" s="1">
        <v>266.964</v>
      </c>
      <c r="L13" s="1">
        <v>259.484</v>
      </c>
      <c r="M13" s="1">
        <v>277.224</v>
      </c>
      <c r="N13" s="1">
        <v>233.005</v>
      </c>
      <c r="O13" s="1">
        <v>237.307</v>
      </c>
      <c r="P13" s="1">
        <v>237.584</v>
      </c>
      <c r="Q13" s="1">
        <v>374.8</v>
      </c>
      <c r="R13" s="1">
        <v>387.12</v>
      </c>
      <c r="S13" s="1">
        <v>374.885</v>
      </c>
      <c r="T13" s="1">
        <v>412.008</v>
      </c>
      <c r="U13" s="1">
        <v>392.118</v>
      </c>
      <c r="V13" s="1">
        <v>399.994</v>
      </c>
      <c r="W13" s="1">
        <v>471.025</v>
      </c>
      <c r="X13" s="1">
        <v>475.126</v>
      </c>
      <c r="Y13" s="1">
        <v>461.005</v>
      </c>
      <c r="Z13" s="1">
        <v>268.956</v>
      </c>
      <c r="AA13" s="1">
        <v>230.668</v>
      </c>
      <c r="AB13" s="1">
        <v>239.951</v>
      </c>
      <c r="AC13" s="1">
        <v>206.007</v>
      </c>
      <c r="AD13" s="1">
        <v>184.976</v>
      </c>
      <c r="AE13" s="1">
        <v>230.014</v>
      </c>
      <c r="AF13" s="1">
        <v>235.276</v>
      </c>
      <c r="AG13" s="1">
        <v>251.026</v>
      </c>
      <c r="AH13" s="1">
        <v>251.026</v>
      </c>
      <c r="AI13" s="1">
        <v>247.114</v>
      </c>
      <c r="AJ13" s="1">
        <v>231.025</v>
      </c>
      <c r="AK13" s="1">
        <v>257.984</v>
      </c>
      <c r="AL13" s="1">
        <v>248.667</v>
      </c>
      <c r="AM13" s="1">
        <v>245.66</v>
      </c>
      <c r="AN13" s="1">
        <v>251.02</v>
      </c>
      <c r="AO13" s="1">
        <v>278.159</v>
      </c>
      <c r="AP13" s="1">
        <v>253.005</v>
      </c>
      <c r="AQ13" s="1">
        <v>296.187</v>
      </c>
      <c r="AR13" s="1">
        <v>273.314</v>
      </c>
      <c r="AS13" s="1">
        <v>268.631</v>
      </c>
      <c r="AT13" s="1">
        <v>247.682</v>
      </c>
      <c r="AU13" s="1">
        <v>216.995</v>
      </c>
      <c r="AV13" s="1">
        <v>236.547</v>
      </c>
      <c r="AW13" s="1">
        <v>235.019</v>
      </c>
      <c r="AX13" s="1">
        <v>243.005</v>
      </c>
      <c r="AY13" s="1">
        <v>263.227</v>
      </c>
      <c r="AZ13" s="1">
        <v>233.022</v>
      </c>
      <c r="BA13" s="1">
        <v>255.336</v>
      </c>
      <c r="BB13" s="1">
        <v>238.699</v>
      </c>
      <c r="BC13" s="1">
        <v>251.856</v>
      </c>
      <c r="BD13" s="1">
        <v>280.663</v>
      </c>
      <c r="BE13" s="1">
        <v>276.331</v>
      </c>
      <c r="BF13" s="1">
        <v>297.154</v>
      </c>
      <c r="BG13" s="1">
        <v>257.148</v>
      </c>
      <c r="BH13" s="1">
        <v>258.961</v>
      </c>
      <c r="BI13" s="1">
        <v>285.374</v>
      </c>
    </row>
    <row r="14" ht="15.75" spans="1:61">
      <c r="A14" s="1"/>
      <c r="B14" s="1">
        <v>305.962</v>
      </c>
      <c r="C14" s="1">
        <v>300.006</v>
      </c>
      <c r="D14" s="1">
        <v>341.025</v>
      </c>
      <c r="E14" s="1">
        <v>341.147</v>
      </c>
      <c r="F14" s="1">
        <v>326.85</v>
      </c>
      <c r="G14" s="1">
        <v>346.225</v>
      </c>
      <c r="H14" s="1">
        <v>371.442</v>
      </c>
      <c r="I14" s="52">
        <v>371.04</v>
      </c>
      <c r="J14" s="1">
        <v>377.198</v>
      </c>
      <c r="K14" s="1">
        <v>264.815</v>
      </c>
      <c r="L14" s="1">
        <v>265.128</v>
      </c>
      <c r="M14" s="1">
        <v>293.128</v>
      </c>
      <c r="N14" s="1">
        <v>230.225</v>
      </c>
      <c r="O14" s="1">
        <v>230.114</v>
      </c>
      <c r="P14" s="1">
        <v>246.123</v>
      </c>
      <c r="Q14" s="1">
        <v>376.991</v>
      </c>
      <c r="R14" s="1">
        <v>381.447</v>
      </c>
      <c r="S14" s="1">
        <v>387.991</v>
      </c>
      <c r="T14" s="1">
        <v>388.947</v>
      </c>
      <c r="U14" s="1">
        <v>415.849</v>
      </c>
      <c r="V14" s="1">
        <v>392.105</v>
      </c>
      <c r="W14" s="1">
        <v>481.119</v>
      </c>
      <c r="X14" s="1">
        <v>479.852</v>
      </c>
      <c r="Y14" s="1">
        <v>460.117</v>
      </c>
      <c r="Z14" s="1">
        <v>241.887</v>
      </c>
      <c r="AA14" s="1">
        <v>246.951</v>
      </c>
      <c r="AB14" s="1">
        <v>243.662</v>
      </c>
      <c r="AC14" s="1">
        <v>208.662</v>
      </c>
      <c r="AD14" s="1">
        <v>188.635</v>
      </c>
      <c r="AE14" s="1">
        <v>224.157</v>
      </c>
      <c r="AF14" s="1">
        <v>241.744</v>
      </c>
      <c r="AG14" s="1">
        <v>227.421</v>
      </c>
      <c r="AH14" s="1">
        <v>257.445</v>
      </c>
      <c r="AI14" s="1">
        <v>251.374</v>
      </c>
      <c r="AJ14" s="1">
        <v>211.225</v>
      </c>
      <c r="AK14" s="1">
        <v>248.995</v>
      </c>
      <c r="AL14" s="1">
        <v>253.117</v>
      </c>
      <c r="AM14" s="1">
        <v>256.127</v>
      </c>
      <c r="AN14" s="1">
        <v>264.332</v>
      </c>
      <c r="AO14" s="1">
        <v>280.66</v>
      </c>
      <c r="AP14" s="1">
        <v>283.708</v>
      </c>
      <c r="AQ14" s="1">
        <v>305.14</v>
      </c>
      <c r="AR14" s="1">
        <v>263.964</v>
      </c>
      <c r="AS14" s="1">
        <v>257.364</v>
      </c>
      <c r="AT14" s="1">
        <v>263.104</v>
      </c>
      <c r="AU14" s="1">
        <v>225.456</v>
      </c>
      <c r="AV14" s="1">
        <v>255.026</v>
      </c>
      <c r="AW14" s="1">
        <v>247.159</v>
      </c>
      <c r="AX14" s="1">
        <v>245.126</v>
      </c>
      <c r="AY14" s="1">
        <v>251.026</v>
      </c>
      <c r="AZ14" s="1">
        <v>230.226</v>
      </c>
      <c r="BA14" s="1">
        <v>247.518</v>
      </c>
      <c r="BB14" s="1">
        <v>244.165</v>
      </c>
      <c r="BC14" s="1">
        <v>264.33</v>
      </c>
      <c r="BD14" s="1">
        <v>284.159</v>
      </c>
      <c r="BE14" s="1">
        <v>284.126</v>
      </c>
      <c r="BF14" s="1">
        <v>293.689</v>
      </c>
      <c r="BG14" s="1">
        <v>255.984</v>
      </c>
      <c r="BH14" s="1">
        <v>266.99</v>
      </c>
      <c r="BI14" s="1">
        <v>268.654</v>
      </c>
    </row>
    <row r="15" ht="15.75" spans="1:61">
      <c r="A15" s="1"/>
      <c r="B15" s="1">
        <v>327.847</v>
      </c>
      <c r="C15" s="1">
        <v>305.856</v>
      </c>
      <c r="D15" s="1">
        <v>326.225</v>
      </c>
      <c r="E15" s="1">
        <v>322.105</v>
      </c>
      <c r="F15" s="1">
        <v>355.223</v>
      </c>
      <c r="G15" s="1">
        <v>355.128</v>
      </c>
      <c r="H15" s="1">
        <v>363.958</v>
      </c>
      <c r="I15" s="1">
        <v>364.008</v>
      </c>
      <c r="J15" s="1">
        <v>384.226</v>
      </c>
      <c r="K15" s="1">
        <v>255.316</v>
      </c>
      <c r="L15" s="1">
        <v>257.182</v>
      </c>
      <c r="M15" s="1">
        <v>274.518</v>
      </c>
      <c r="N15" s="1">
        <v>221.442</v>
      </c>
      <c r="O15" s="1">
        <v>233.008</v>
      </c>
      <c r="P15" s="1">
        <v>250.227</v>
      </c>
      <c r="Q15" s="1">
        <v>388.45</v>
      </c>
      <c r="R15" s="1">
        <v>391.421</v>
      </c>
      <c r="S15" s="1">
        <v>380.91</v>
      </c>
      <c r="T15" s="1">
        <v>392.515</v>
      </c>
      <c r="U15" s="1">
        <v>384.995</v>
      </c>
      <c r="V15" s="1">
        <v>409.187</v>
      </c>
      <c r="W15" s="1">
        <v>479.944</v>
      </c>
      <c r="X15" s="1">
        <v>485.236</v>
      </c>
      <c r="Y15" s="1">
        <v>458.044</v>
      </c>
      <c r="Z15" s="1">
        <v>251.088</v>
      </c>
      <c r="AA15" s="1">
        <v>255.756</v>
      </c>
      <c r="AB15" s="1">
        <v>263.875</v>
      </c>
      <c r="AC15" s="1">
        <v>211.035</v>
      </c>
      <c r="AD15" s="1">
        <v>199.947</v>
      </c>
      <c r="AE15" s="1">
        <v>223.105</v>
      </c>
      <c r="AF15" s="1">
        <v>238.447</v>
      </c>
      <c r="AG15" s="1">
        <v>228.159</v>
      </c>
      <c r="AH15" s="1">
        <v>263.156</v>
      </c>
      <c r="AI15" s="1">
        <v>243.665</v>
      </c>
      <c r="AJ15" s="1">
        <v>217.458</v>
      </c>
      <c r="AK15" s="1">
        <v>267.663</v>
      </c>
      <c r="AL15" s="1">
        <v>251.448</v>
      </c>
      <c r="AM15" s="1">
        <v>253.661</v>
      </c>
      <c r="AN15" s="1">
        <v>274.859</v>
      </c>
      <c r="AO15" s="1">
        <v>275.18</v>
      </c>
      <c r="AP15" s="1">
        <v>274.126</v>
      </c>
      <c r="AQ15" s="1">
        <v>303.116</v>
      </c>
      <c r="AR15" s="1">
        <v>285.018</v>
      </c>
      <c r="AS15" s="1">
        <v>268.144</v>
      </c>
      <c r="AT15" s="1">
        <v>244.85</v>
      </c>
      <c r="AU15" s="1">
        <v>236.452</v>
      </c>
      <c r="AV15" s="1">
        <v>214.337</v>
      </c>
      <c r="AW15" s="1">
        <v>253.945</v>
      </c>
      <c r="AX15" s="1">
        <v>251.33</v>
      </c>
      <c r="AY15" s="1">
        <v>233.125</v>
      </c>
      <c r="AZ15" s="1">
        <v>239.998</v>
      </c>
      <c r="BA15" s="1">
        <v>254.686</v>
      </c>
      <c r="BB15" s="1">
        <v>228.987</v>
      </c>
      <c r="BC15" s="1">
        <v>260.384</v>
      </c>
      <c r="BD15" s="1">
        <v>274.963</v>
      </c>
      <c r="BE15" s="1">
        <v>281.669</v>
      </c>
      <c r="BF15" s="1">
        <v>289.642</v>
      </c>
      <c r="BG15" s="1">
        <v>261.02</v>
      </c>
      <c r="BH15" s="1">
        <v>251.117</v>
      </c>
      <c r="BI15" s="1">
        <v>286.336</v>
      </c>
    </row>
    <row r="16" ht="15.75" spans="1:61">
      <c r="A16" s="1"/>
      <c r="B16" s="1">
        <v>325.884</v>
      </c>
      <c r="C16" s="1">
        <v>316.005</v>
      </c>
      <c r="D16" s="1">
        <v>324.125</v>
      </c>
      <c r="E16" s="1">
        <v>330.114</v>
      </c>
      <c r="F16" s="1">
        <v>347.111</v>
      </c>
      <c r="G16" s="1">
        <v>347.62</v>
      </c>
      <c r="H16" s="1">
        <v>367.885</v>
      </c>
      <c r="I16" s="1">
        <v>341.851</v>
      </c>
      <c r="J16" s="1">
        <v>381.226</v>
      </c>
      <c r="K16" s="1">
        <v>259.847</v>
      </c>
      <c r="L16" s="1">
        <v>242.337</v>
      </c>
      <c r="M16" s="1">
        <v>280.254</v>
      </c>
      <c r="N16" s="1">
        <v>227.814</v>
      </c>
      <c r="O16" s="1">
        <v>247.169</v>
      </c>
      <c r="P16" s="1">
        <v>244.581</v>
      </c>
      <c r="Q16" s="1">
        <v>375.943</v>
      </c>
      <c r="R16" s="1">
        <v>382.754</v>
      </c>
      <c r="S16" s="1">
        <v>397.885</v>
      </c>
      <c r="T16" s="1">
        <v>401.068</v>
      </c>
      <c r="U16" s="1">
        <v>416.789</v>
      </c>
      <c r="V16" s="1">
        <v>398.994</v>
      </c>
      <c r="W16" s="1">
        <v>481.699</v>
      </c>
      <c r="X16" s="1">
        <v>465.885</v>
      </c>
      <c r="Y16" s="1">
        <v>469.985</v>
      </c>
      <c r="Z16" s="1">
        <v>263.042</v>
      </c>
      <c r="AA16" s="1">
        <v>251.084</v>
      </c>
      <c r="AB16" s="1">
        <v>235.954</v>
      </c>
      <c r="AC16" s="1">
        <v>211.77</v>
      </c>
      <c r="AD16" s="1">
        <v>186.992</v>
      </c>
      <c r="AE16" s="1">
        <v>218.004</v>
      </c>
      <c r="AF16" s="1">
        <v>251.026</v>
      </c>
      <c r="AG16" s="1">
        <v>210.114</v>
      </c>
      <c r="AH16" s="1">
        <v>246.989</v>
      </c>
      <c r="AI16" s="1">
        <v>274.881</v>
      </c>
      <c r="AJ16" s="1">
        <v>216.945</v>
      </c>
      <c r="AK16" s="1">
        <v>245.159</v>
      </c>
      <c r="AL16" s="1">
        <v>235.664</v>
      </c>
      <c r="AM16" s="1">
        <v>241.058</v>
      </c>
      <c r="AN16" s="1">
        <v>264.113</v>
      </c>
      <c r="AO16" s="1">
        <v>268.941</v>
      </c>
      <c r="AP16" s="1">
        <v>277.636</v>
      </c>
      <c r="AQ16" s="1">
        <v>295.337</v>
      </c>
      <c r="AR16" s="1">
        <v>286.346</v>
      </c>
      <c r="AS16" s="1">
        <v>274.018</v>
      </c>
      <c r="AT16" s="1">
        <v>256.337</v>
      </c>
      <c r="AU16" s="1">
        <v>241.087</v>
      </c>
      <c r="AV16" s="1">
        <v>241.552</v>
      </c>
      <c r="AW16" s="1">
        <v>237.442</v>
      </c>
      <c r="AX16" s="1">
        <v>245.612</v>
      </c>
      <c r="AY16" s="1">
        <v>243.109</v>
      </c>
      <c r="AZ16" s="1">
        <v>224.661</v>
      </c>
      <c r="BA16" s="1">
        <v>239.129</v>
      </c>
      <c r="BB16" s="1">
        <v>226.558</v>
      </c>
      <c r="BC16" s="1">
        <v>250.229</v>
      </c>
      <c r="BD16" s="1">
        <v>284.129</v>
      </c>
      <c r="BE16" s="1">
        <v>294.885</v>
      </c>
      <c r="BF16" s="1">
        <v>294.851</v>
      </c>
      <c r="BG16" s="1">
        <v>260.991</v>
      </c>
      <c r="BH16" s="1">
        <v>263.33</v>
      </c>
      <c r="BI16" s="1">
        <v>284.841</v>
      </c>
    </row>
    <row r="17" ht="15.75" spans="1:61">
      <c r="A17" s="1"/>
      <c r="B17" s="1">
        <v>316.984</v>
      </c>
      <c r="C17" s="1">
        <v>321.552</v>
      </c>
      <c r="D17" s="1">
        <v>326.853</v>
      </c>
      <c r="E17" s="1">
        <v>319.856</v>
      </c>
      <c r="F17" s="1">
        <v>341.156</v>
      </c>
      <c r="G17" s="1">
        <v>355.754</v>
      </c>
      <c r="H17" s="1">
        <v>374.205</v>
      </c>
      <c r="I17" s="1">
        <v>346.949</v>
      </c>
      <c r="J17" s="1">
        <v>376.394</v>
      </c>
      <c r="K17" s="1">
        <v>263.117</v>
      </c>
      <c r="L17" s="1">
        <v>260.455</v>
      </c>
      <c r="M17" s="1">
        <v>266.334</v>
      </c>
      <c r="N17" s="1">
        <v>241.074</v>
      </c>
      <c r="O17" s="1">
        <v>220.174</v>
      </c>
      <c r="P17" s="1">
        <v>239.654</v>
      </c>
      <c r="Q17" s="1">
        <v>391.857</v>
      </c>
      <c r="R17" s="1">
        <v>396.189</v>
      </c>
      <c r="S17" s="1">
        <v>394.885</v>
      </c>
      <c r="T17" s="1">
        <v>406.174</v>
      </c>
      <c r="U17" s="1">
        <v>412.963</v>
      </c>
      <c r="V17" s="1">
        <v>389.942</v>
      </c>
      <c r="W17" s="1">
        <v>467.118</v>
      </c>
      <c r="X17" s="1">
        <v>469.477</v>
      </c>
      <c r="Y17" s="1">
        <v>474.221</v>
      </c>
      <c r="Z17" s="1">
        <v>279.842</v>
      </c>
      <c r="AA17" s="1">
        <v>256.337</v>
      </c>
      <c r="AB17" s="1">
        <v>253.022</v>
      </c>
      <c r="AC17" s="1">
        <v>200.068</v>
      </c>
      <c r="AD17" s="1">
        <v>190.084</v>
      </c>
      <c r="AE17" s="1">
        <v>210.008</v>
      </c>
      <c r="AF17" s="1">
        <v>241.003</v>
      </c>
      <c r="AG17" s="1">
        <v>234.174</v>
      </c>
      <c r="AH17" s="1">
        <v>257.448</v>
      </c>
      <c r="AI17" s="1">
        <v>253.001</v>
      </c>
      <c r="AJ17" s="1">
        <v>218.209</v>
      </c>
      <c r="AK17" s="1">
        <v>263.347</v>
      </c>
      <c r="AL17" s="1">
        <v>251.856</v>
      </c>
      <c r="AM17" s="1">
        <v>263.337</v>
      </c>
      <c r="AN17" s="1">
        <v>267.988</v>
      </c>
      <c r="AO17" s="1">
        <v>274.818</v>
      </c>
      <c r="AP17" s="1">
        <v>281.041</v>
      </c>
      <c r="AQ17" s="1">
        <v>304.159</v>
      </c>
      <c r="AR17" s="1">
        <v>281.024</v>
      </c>
      <c r="AS17" s="1">
        <v>268.459</v>
      </c>
      <c r="AT17" s="1">
        <v>256.954</v>
      </c>
      <c r="AU17" s="1">
        <v>243.126</v>
      </c>
      <c r="AV17" s="1">
        <v>253.125</v>
      </c>
      <c r="AW17" s="1">
        <v>236.951</v>
      </c>
      <c r="AX17" s="1">
        <v>249.362</v>
      </c>
      <c r="AY17" s="1">
        <v>244.656</v>
      </c>
      <c r="AZ17" s="1">
        <v>233.858</v>
      </c>
      <c r="BA17" s="1">
        <v>264.337</v>
      </c>
      <c r="BB17" s="1">
        <v>239.482</v>
      </c>
      <c r="BC17" s="1">
        <v>268.328</v>
      </c>
      <c r="BD17" s="1">
        <v>290.44</v>
      </c>
      <c r="BE17" s="1">
        <v>296.662</v>
      </c>
      <c r="BF17" s="1">
        <v>306.074</v>
      </c>
      <c r="BG17" s="1">
        <v>257.184</v>
      </c>
      <c r="BH17" s="1">
        <v>258.945</v>
      </c>
      <c r="BI17" s="1">
        <v>277.456</v>
      </c>
    </row>
    <row r="18" ht="15.75" spans="1:61">
      <c r="A18" s="1"/>
      <c r="B18" s="1">
        <v>306.885</v>
      </c>
      <c r="C18" s="1">
        <v>318.996</v>
      </c>
      <c r="D18" s="1">
        <v>326.225</v>
      </c>
      <c r="E18" s="1">
        <v>342.227</v>
      </c>
      <c r="F18" s="1">
        <v>320.551</v>
      </c>
      <c r="G18" s="1">
        <v>343.618</v>
      </c>
      <c r="H18" s="1">
        <v>381.442</v>
      </c>
      <c r="I18" s="1">
        <v>355.226</v>
      </c>
      <c r="J18" s="1">
        <v>382.449</v>
      </c>
      <c r="K18" s="1">
        <v>275.148</v>
      </c>
      <c r="L18" s="1">
        <v>273.018</v>
      </c>
      <c r="M18" s="1">
        <v>284.102</v>
      </c>
      <c r="N18" s="1">
        <v>227.859</v>
      </c>
      <c r="O18" s="1">
        <v>236.849</v>
      </c>
      <c r="P18" s="1">
        <v>255.852</v>
      </c>
      <c r="Q18" s="1">
        <v>382.675</v>
      </c>
      <c r="R18" s="1">
        <v>384.374</v>
      </c>
      <c r="S18" s="1">
        <v>377.84</v>
      </c>
      <c r="T18" s="1">
        <v>392.446</v>
      </c>
      <c r="U18" s="1">
        <v>410.22</v>
      </c>
      <c r="V18" s="1">
        <v>398.841</v>
      </c>
      <c r="W18" s="1">
        <v>482.198</v>
      </c>
      <c r="X18" s="1">
        <v>469.125</v>
      </c>
      <c r="Y18" s="1">
        <v>468.229</v>
      </c>
      <c r="Z18" s="1">
        <v>263.951</v>
      </c>
      <c r="AA18" s="1">
        <v>251.284</v>
      </c>
      <c r="AB18" s="1">
        <v>240.014</v>
      </c>
      <c r="AC18" s="1">
        <v>203.158</v>
      </c>
      <c r="AD18" s="1">
        <v>206.347</v>
      </c>
      <c r="AE18" s="1">
        <v>198.007</v>
      </c>
      <c r="AF18" s="1">
        <v>251.845</v>
      </c>
      <c r="AG18" s="1">
        <v>230.228</v>
      </c>
      <c r="AH18" s="1">
        <v>263.115</v>
      </c>
      <c r="AI18" s="1">
        <v>241.006</v>
      </c>
      <c r="AJ18" s="1">
        <v>230.002</v>
      </c>
      <c r="AK18" s="1">
        <v>244.845</v>
      </c>
      <c r="AL18" s="1">
        <v>244.962</v>
      </c>
      <c r="AM18" s="1">
        <v>262.421</v>
      </c>
      <c r="AN18" s="1">
        <v>274.616</v>
      </c>
      <c r="AO18" s="1">
        <v>269.949</v>
      </c>
      <c r="AP18" s="1">
        <v>277.949</v>
      </c>
      <c r="AQ18" s="1">
        <v>286.645</v>
      </c>
      <c r="AR18" s="1">
        <v>274.126</v>
      </c>
      <c r="AS18" s="1">
        <v>271.008</v>
      </c>
      <c r="AT18" s="1">
        <v>251.087</v>
      </c>
      <c r="AU18" s="1">
        <v>215.118</v>
      </c>
      <c r="AV18" s="1">
        <v>264.289</v>
      </c>
      <c r="AW18" s="1">
        <v>247.846</v>
      </c>
      <c r="AX18" s="1">
        <v>251.002</v>
      </c>
      <c r="AY18" s="1">
        <v>243.128</v>
      </c>
      <c r="AZ18" s="1">
        <v>237.518</v>
      </c>
      <c r="BA18" s="1">
        <v>252.383</v>
      </c>
      <c r="BB18" s="1">
        <v>247.981</v>
      </c>
      <c r="BC18" s="1">
        <v>247.962</v>
      </c>
      <c r="BD18" s="1">
        <v>289.984</v>
      </c>
      <c r="BE18" s="1">
        <v>296.961</v>
      </c>
      <c r="BF18" s="1">
        <v>309.112</v>
      </c>
      <c r="BG18" s="1">
        <v>267.995</v>
      </c>
      <c r="BH18" s="1">
        <v>266.348</v>
      </c>
      <c r="BI18" s="1">
        <v>283.759</v>
      </c>
    </row>
    <row r="19" ht="15.75" spans="1:61">
      <c r="A19" s="1"/>
      <c r="B19" s="1">
        <v>334.528</v>
      </c>
      <c r="C19" s="1">
        <v>311.742</v>
      </c>
      <c r="D19" s="1">
        <v>342.115</v>
      </c>
      <c r="E19" s="1">
        <v>321.228</v>
      </c>
      <c r="F19" s="1">
        <v>341.887</v>
      </c>
      <c r="G19" s="1">
        <v>356.514</v>
      </c>
      <c r="H19" s="1">
        <v>380.441</v>
      </c>
      <c r="I19" s="1">
        <v>361.258</v>
      </c>
      <c r="J19" s="1">
        <v>388.229</v>
      </c>
      <c r="K19" s="1">
        <v>266.312</v>
      </c>
      <c r="L19" s="1">
        <v>263.114</v>
      </c>
      <c r="M19" s="1">
        <v>269.947</v>
      </c>
      <c r="N19" s="1">
        <v>221.887</v>
      </c>
      <c r="O19" s="1">
        <v>233.994</v>
      </c>
      <c r="P19" s="1">
        <v>263.174</v>
      </c>
      <c r="Q19" s="1">
        <v>384.118</v>
      </c>
      <c r="R19" s="1">
        <v>394.118</v>
      </c>
      <c r="S19" s="1">
        <v>368.817</v>
      </c>
      <c r="T19" s="1">
        <v>389.626</v>
      </c>
      <c r="U19" s="1">
        <v>397.845</v>
      </c>
      <c r="V19" s="1">
        <v>411.021</v>
      </c>
      <c r="W19" s="1">
        <v>478.852</v>
      </c>
      <c r="X19" s="1">
        <v>471.441</v>
      </c>
      <c r="Y19" s="1">
        <v>476.33</v>
      </c>
      <c r="Z19" s="1">
        <v>263.417</v>
      </c>
      <c r="AA19" s="1">
        <v>237.986</v>
      </c>
      <c r="AB19" s="1">
        <v>236.997</v>
      </c>
      <c r="AC19" s="1">
        <v>203.664</v>
      </c>
      <c r="AD19" s="1">
        <v>206.33</v>
      </c>
      <c r="AE19" s="1">
        <v>196.334</v>
      </c>
      <c r="AF19" s="1">
        <v>236.552</v>
      </c>
      <c r="AG19" s="1">
        <v>233.022</v>
      </c>
      <c r="AH19" s="1">
        <v>243.115</v>
      </c>
      <c r="AI19" s="1">
        <v>251.248</v>
      </c>
      <c r="AJ19" s="1">
        <v>224.747</v>
      </c>
      <c r="AK19" s="1">
        <v>250.446</v>
      </c>
      <c r="AL19" s="1">
        <v>237.824</v>
      </c>
      <c r="AM19" s="1">
        <v>251.26</v>
      </c>
      <c r="AN19" s="1">
        <v>259.441</v>
      </c>
      <c r="AO19" s="1">
        <v>283.337</v>
      </c>
      <c r="AP19" s="1">
        <v>268.694</v>
      </c>
      <c r="AQ19" s="1">
        <v>298.362</v>
      </c>
      <c r="AR19" s="1">
        <v>273.028</v>
      </c>
      <c r="AS19" s="1">
        <v>252.041</v>
      </c>
      <c r="AT19" s="1">
        <v>259.634</v>
      </c>
      <c r="AU19" s="1">
        <v>235.845</v>
      </c>
      <c r="AV19" s="1">
        <v>241.058</v>
      </c>
      <c r="AW19" s="1">
        <v>237.651</v>
      </c>
      <c r="AX19" s="1">
        <v>253.615</v>
      </c>
      <c r="AY19" s="1">
        <v>258.626</v>
      </c>
      <c r="AZ19" s="1">
        <v>244.667</v>
      </c>
      <c r="BA19" s="1">
        <v>246.224</v>
      </c>
      <c r="BB19" s="1">
        <v>253.664</v>
      </c>
      <c r="BC19" s="1">
        <v>254.663</v>
      </c>
      <c r="BD19" s="1">
        <v>288.024</v>
      </c>
      <c r="BE19" s="1">
        <v>283.025</v>
      </c>
      <c r="BF19" s="1">
        <v>306.322</v>
      </c>
      <c r="BG19" s="1">
        <v>263.007</v>
      </c>
      <c r="BH19" s="1">
        <v>274.961</v>
      </c>
      <c r="BI19" s="1">
        <v>263.347</v>
      </c>
    </row>
    <row r="20" ht="15.75" spans="1:61">
      <c r="A20" s="1"/>
      <c r="B20" s="1">
        <v>317.885</v>
      </c>
      <c r="C20" s="1">
        <v>305.529</v>
      </c>
      <c r="D20" s="1">
        <v>321.669</v>
      </c>
      <c r="E20" s="1">
        <v>326.775</v>
      </c>
      <c r="F20" s="1">
        <v>352.854</v>
      </c>
      <c r="G20" s="1">
        <v>355.427</v>
      </c>
      <c r="H20" s="1">
        <v>361.559</v>
      </c>
      <c r="I20" s="1">
        <v>352.226</v>
      </c>
      <c r="J20" s="1">
        <v>376.102</v>
      </c>
      <c r="K20" s="1">
        <v>250.849</v>
      </c>
      <c r="L20" s="1">
        <v>252.223</v>
      </c>
      <c r="M20" s="1">
        <v>287.945</v>
      </c>
      <c r="N20" s="1">
        <v>236.224</v>
      </c>
      <c r="O20" s="1">
        <v>236.958</v>
      </c>
      <c r="P20" s="1">
        <v>248.221</v>
      </c>
      <c r="Q20" s="1">
        <v>384.774</v>
      </c>
      <c r="R20" s="1">
        <v>396.753</v>
      </c>
      <c r="S20" s="1">
        <v>369.774</v>
      </c>
      <c r="T20" s="1">
        <v>394.128</v>
      </c>
      <c r="U20" s="1">
        <v>404.996</v>
      </c>
      <c r="V20" s="1">
        <v>405.127</v>
      </c>
      <c r="W20" s="1">
        <v>469.987</v>
      </c>
      <c r="X20" s="1">
        <v>485.259</v>
      </c>
      <c r="Y20" s="1">
        <v>481.226</v>
      </c>
      <c r="Z20" s="1">
        <v>268.946</v>
      </c>
      <c r="AA20" s="1">
        <v>238.994</v>
      </c>
      <c r="AB20" s="1">
        <v>254.618</v>
      </c>
      <c r="AC20" s="1">
        <v>197.845</v>
      </c>
      <c r="AD20" s="1">
        <v>210.745</v>
      </c>
      <c r="AE20" s="1">
        <v>199.428</v>
      </c>
      <c r="AF20" s="1">
        <v>244.112</v>
      </c>
      <c r="AG20" s="1">
        <v>217.184</v>
      </c>
      <c r="AH20" s="1">
        <v>234.554</v>
      </c>
      <c r="AI20" s="1">
        <v>263.115</v>
      </c>
      <c r="AJ20" s="1">
        <v>231.074</v>
      </c>
      <c r="AK20" s="1">
        <v>263.475</v>
      </c>
      <c r="AL20" s="1">
        <v>263.884</v>
      </c>
      <c r="AM20" s="1">
        <v>244.775</v>
      </c>
      <c r="AN20" s="1">
        <v>267.448</v>
      </c>
      <c r="AO20" s="1">
        <v>281.442</v>
      </c>
      <c r="AP20" s="1">
        <v>277.369</v>
      </c>
      <c r="AQ20" s="1">
        <v>306.855</v>
      </c>
      <c r="AR20" s="1">
        <v>267.33</v>
      </c>
      <c r="AS20" s="1">
        <v>273.227</v>
      </c>
      <c r="AT20" s="1">
        <v>243.018</v>
      </c>
      <c r="AU20" s="1">
        <v>218.226</v>
      </c>
      <c r="AV20" s="1">
        <v>236.528</v>
      </c>
      <c r="AW20" s="1">
        <v>244.258</v>
      </c>
      <c r="AX20" s="1">
        <v>244.847</v>
      </c>
      <c r="AY20" s="1">
        <v>257.949</v>
      </c>
      <c r="AZ20" s="1">
        <v>254.852</v>
      </c>
      <c r="BA20" s="1">
        <v>247.11</v>
      </c>
      <c r="BB20" s="1">
        <v>251.22</v>
      </c>
      <c r="BC20" s="1">
        <v>261.205</v>
      </c>
      <c r="BD20" s="1">
        <v>269.948</v>
      </c>
      <c r="BE20" s="1">
        <v>296.347</v>
      </c>
      <c r="BF20" s="1">
        <v>310.074</v>
      </c>
      <c r="BG20" s="1">
        <v>248.951</v>
      </c>
      <c r="BH20" s="1">
        <v>276.115</v>
      </c>
      <c r="BI20" s="1">
        <v>273.448</v>
      </c>
    </row>
    <row r="21" ht="15.75" spans="1:61">
      <c r="A21" s="1"/>
      <c r="B21" s="1">
        <v>340.625</v>
      </c>
      <c r="C21" s="1">
        <v>300.265</v>
      </c>
      <c r="D21" s="1">
        <v>340.221</v>
      </c>
      <c r="E21" s="1">
        <v>338.458</v>
      </c>
      <c r="F21" s="1">
        <v>326.996</v>
      </c>
      <c r="G21" s="1">
        <v>345</v>
      </c>
      <c r="H21" s="1">
        <v>374.225</v>
      </c>
      <c r="I21" s="1">
        <v>349.965</v>
      </c>
      <c r="J21" s="1">
        <v>380.289</v>
      </c>
      <c r="K21" s="1">
        <v>270.488</v>
      </c>
      <c r="L21" s="1">
        <v>263.117</v>
      </c>
      <c r="M21" s="1">
        <v>286.339</v>
      </c>
      <c r="N21" s="1">
        <v>241.021</v>
      </c>
      <c r="O21" s="1">
        <v>261.447</v>
      </c>
      <c r="P21" s="1">
        <v>236.024</v>
      </c>
      <c r="Q21" s="1">
        <v>382.191</v>
      </c>
      <c r="R21" s="1">
        <v>384.669</v>
      </c>
      <c r="S21" s="1">
        <v>375.664</v>
      </c>
      <c r="T21" s="1">
        <v>396.22</v>
      </c>
      <c r="U21" s="1">
        <v>410.228</v>
      </c>
      <c r="V21" s="1">
        <v>405.225</v>
      </c>
      <c r="W21" s="1">
        <v>482.165</v>
      </c>
      <c r="X21" s="1">
        <v>466.336</v>
      </c>
      <c r="Y21" s="1">
        <v>474.119</v>
      </c>
      <c r="Z21" s="1">
        <v>281.407</v>
      </c>
      <c r="AA21" s="1">
        <v>243.337</v>
      </c>
      <c r="AB21" s="1">
        <v>236.224</v>
      </c>
      <c r="AC21" s="1">
        <v>182.336</v>
      </c>
      <c r="AD21" s="1">
        <v>211.023</v>
      </c>
      <c r="AE21" s="1">
        <v>190.283</v>
      </c>
      <c r="AF21" s="1">
        <v>240.17</v>
      </c>
      <c r="AG21" s="1">
        <v>216.339</v>
      </c>
      <c r="AH21" s="1">
        <v>230.117</v>
      </c>
      <c r="AI21" s="1">
        <v>247.123</v>
      </c>
      <c r="AJ21" s="1">
        <v>246.988</v>
      </c>
      <c r="AK21" s="1">
        <v>253.158</v>
      </c>
      <c r="AL21" s="1">
        <v>264.225</v>
      </c>
      <c r="AM21" s="1">
        <v>259.843</v>
      </c>
      <c r="AN21" s="1">
        <v>275.663</v>
      </c>
      <c r="AO21" s="1">
        <v>275.334</v>
      </c>
      <c r="AP21" s="1">
        <v>274.863</v>
      </c>
      <c r="AQ21" s="1">
        <v>302.852</v>
      </c>
      <c r="AR21" s="1">
        <v>280.113</v>
      </c>
      <c r="AS21" s="1">
        <v>263.041</v>
      </c>
      <c r="AT21" s="1">
        <v>241.005</v>
      </c>
      <c r="AU21" s="1">
        <v>234.126</v>
      </c>
      <c r="AV21" s="1">
        <v>245.992</v>
      </c>
      <c r="AW21" s="1">
        <v>246.32</v>
      </c>
      <c r="AX21" s="1">
        <v>249.21</v>
      </c>
      <c r="AY21" s="1">
        <v>263.022</v>
      </c>
      <c r="AZ21" s="1">
        <v>246.331</v>
      </c>
      <c r="BA21" s="1">
        <v>256.859</v>
      </c>
      <c r="BB21" s="1">
        <v>231.205</v>
      </c>
      <c r="BC21" s="1">
        <v>260.338</v>
      </c>
      <c r="BD21" s="1">
        <v>277.558</v>
      </c>
      <c r="BE21" s="1">
        <v>288.966</v>
      </c>
      <c r="BF21" s="1">
        <v>306.229</v>
      </c>
      <c r="BG21" s="1">
        <v>267.338</v>
      </c>
      <c r="BH21" s="1">
        <v>269.746</v>
      </c>
      <c r="BI21" s="1">
        <v>264.128</v>
      </c>
    </row>
    <row r="22" ht="15.75" spans="1:61">
      <c r="A22" s="1"/>
      <c r="B22" s="1">
        <v>331.025</v>
      </c>
      <c r="C22" s="1">
        <v>321.148</v>
      </c>
      <c r="D22" s="1">
        <v>336.221</v>
      </c>
      <c r="E22" s="1">
        <v>315.742</v>
      </c>
      <c r="F22" s="1">
        <v>347.225</v>
      </c>
      <c r="G22" s="1">
        <v>355.189</v>
      </c>
      <c r="H22" s="1">
        <v>368.119</v>
      </c>
      <c r="I22" s="1">
        <v>357.848</v>
      </c>
      <c r="J22" s="1">
        <v>374.885</v>
      </c>
      <c r="K22" s="1">
        <v>263.122</v>
      </c>
      <c r="L22" s="1">
        <v>263.518</v>
      </c>
      <c r="M22" s="1">
        <v>294.518</v>
      </c>
      <c r="N22" s="1">
        <v>230.951</v>
      </c>
      <c r="O22" s="1">
        <v>227.189</v>
      </c>
      <c r="P22" s="1">
        <v>247.158</v>
      </c>
      <c r="Q22" s="1">
        <v>394.225</v>
      </c>
      <c r="R22" s="1">
        <v>375.39</v>
      </c>
      <c r="S22" s="1">
        <v>384.551</v>
      </c>
      <c r="T22" s="1">
        <v>398.849</v>
      </c>
      <c r="U22" s="1">
        <v>417.117</v>
      </c>
      <c r="V22" s="1">
        <v>380.006</v>
      </c>
      <c r="W22" s="1">
        <v>472.941</v>
      </c>
      <c r="X22" s="1">
        <v>458.574</v>
      </c>
      <c r="Y22" s="1">
        <v>468.558</v>
      </c>
      <c r="Z22" s="1">
        <v>288.957</v>
      </c>
      <c r="AA22" s="1">
        <v>244.851</v>
      </c>
      <c r="AB22" s="1">
        <v>258.186</v>
      </c>
      <c r="AC22" s="1">
        <v>192.741</v>
      </c>
      <c r="AD22" s="1">
        <v>205.678</v>
      </c>
      <c r="AE22" s="1">
        <v>214.061</v>
      </c>
      <c r="AF22" s="1">
        <v>230.115</v>
      </c>
      <c r="AG22" s="1">
        <v>241.025</v>
      </c>
      <c r="AH22" s="1">
        <v>254.226</v>
      </c>
      <c r="AI22" s="1">
        <v>251.107</v>
      </c>
      <c r="AJ22" s="1">
        <v>231.845</v>
      </c>
      <c r="AK22" s="1">
        <v>247.556</v>
      </c>
      <c r="AL22" s="1">
        <v>250.113</v>
      </c>
      <c r="AM22" s="1">
        <v>259.448</v>
      </c>
      <c r="AN22" s="1">
        <v>263.007</v>
      </c>
      <c r="AO22" s="1">
        <v>265.371</v>
      </c>
      <c r="AP22" s="1">
        <v>276.347</v>
      </c>
      <c r="AQ22" s="1">
        <v>307.148</v>
      </c>
      <c r="AR22" s="1">
        <v>269.665</v>
      </c>
      <c r="AS22" s="1">
        <v>256.951</v>
      </c>
      <c r="AT22" s="1">
        <v>263.003</v>
      </c>
      <c r="AU22" s="1">
        <v>244.652</v>
      </c>
      <c r="AV22" s="1">
        <v>250.06</v>
      </c>
      <c r="AW22" s="1">
        <v>234.956</v>
      </c>
      <c r="AX22" s="1">
        <v>233.225</v>
      </c>
      <c r="AY22" s="1">
        <v>251.018</v>
      </c>
      <c r="AZ22" s="1">
        <v>246.329</v>
      </c>
      <c r="BA22" s="1">
        <v>236.317</v>
      </c>
      <c r="BB22" s="1">
        <v>241.006</v>
      </c>
      <c r="BC22" s="1">
        <v>253.661</v>
      </c>
      <c r="BD22" s="1">
        <v>267.159</v>
      </c>
      <c r="BE22" s="1">
        <v>294.125</v>
      </c>
      <c r="BF22" s="1">
        <v>312.858</v>
      </c>
      <c r="BG22" s="1">
        <v>244.115</v>
      </c>
      <c r="BH22" s="1">
        <v>266.314</v>
      </c>
      <c r="BI22" s="1">
        <v>258.664</v>
      </c>
    </row>
    <row r="23" ht="15.75" spans="1:61">
      <c r="A23" s="1"/>
      <c r="B23" s="1">
        <v>319.857</v>
      </c>
      <c r="C23" s="1">
        <v>306.995</v>
      </c>
      <c r="D23" s="1">
        <v>337.125</v>
      </c>
      <c r="E23" s="1">
        <v>322.201</v>
      </c>
      <c r="F23" s="1">
        <v>326.558</v>
      </c>
      <c r="G23" s="1">
        <v>338.945</v>
      </c>
      <c r="H23" s="1">
        <v>367.994</v>
      </c>
      <c r="I23" s="1">
        <v>361.613</v>
      </c>
      <c r="J23" s="1">
        <v>386.198</v>
      </c>
      <c r="K23" s="1">
        <v>243.117</v>
      </c>
      <c r="L23" s="1">
        <v>266.322</v>
      </c>
      <c r="M23" s="1">
        <v>286.994</v>
      </c>
      <c r="N23" s="1">
        <v>233.614</v>
      </c>
      <c r="O23" s="1">
        <v>230.412</v>
      </c>
      <c r="P23" s="1">
        <v>233.628</v>
      </c>
      <c r="Q23" s="1">
        <v>381.228</v>
      </c>
      <c r="R23" s="1">
        <v>395.284</v>
      </c>
      <c r="S23" s="1">
        <v>394.751</v>
      </c>
      <c r="T23" s="1">
        <v>401.006</v>
      </c>
      <c r="U23" s="1">
        <v>413.002</v>
      </c>
      <c r="V23" s="1">
        <v>408.94</v>
      </c>
      <c r="W23" s="1">
        <v>468.33</v>
      </c>
      <c r="X23" s="1">
        <v>465.258</v>
      </c>
      <c r="Y23" s="1">
        <v>484.159</v>
      </c>
      <c r="Z23" s="1">
        <v>250.021</v>
      </c>
      <c r="AA23" s="1">
        <v>241.223</v>
      </c>
      <c r="AB23" s="1">
        <v>241.008</v>
      </c>
      <c r="AC23" s="1">
        <v>195.337</v>
      </c>
      <c r="AD23" s="1">
        <v>200.032</v>
      </c>
      <c r="AE23" s="1">
        <v>211.008</v>
      </c>
      <c r="AF23" s="1">
        <v>230.159</v>
      </c>
      <c r="AG23" s="1">
        <v>221.323</v>
      </c>
      <c r="AH23" s="1">
        <v>244.878</v>
      </c>
      <c r="AI23" s="1">
        <v>230.445</v>
      </c>
      <c r="AJ23" s="1">
        <v>231.005</v>
      </c>
      <c r="AK23" s="1">
        <v>263.117</v>
      </c>
      <c r="AL23" s="1">
        <v>241.059</v>
      </c>
      <c r="AM23" s="1">
        <v>234.122</v>
      </c>
      <c r="AN23" s="1">
        <v>245.159</v>
      </c>
      <c r="AO23" s="1">
        <v>268.958</v>
      </c>
      <c r="AP23" s="1">
        <v>274.126</v>
      </c>
      <c r="AQ23" s="1">
        <v>299.631</v>
      </c>
      <c r="AR23" s="1">
        <v>276.822</v>
      </c>
      <c r="AS23" s="1">
        <v>267.224</v>
      </c>
      <c r="AT23" s="1">
        <v>244.886</v>
      </c>
      <c r="AU23" s="1">
        <v>235.628</v>
      </c>
      <c r="AV23" s="1">
        <v>248.337</v>
      </c>
      <c r="AW23" s="1">
        <v>235.127</v>
      </c>
      <c r="AX23" s="1">
        <v>249.615</v>
      </c>
      <c r="AY23" s="1">
        <v>258.865</v>
      </c>
      <c r="AZ23" s="1">
        <v>244.663</v>
      </c>
      <c r="BA23" s="1">
        <v>243.26</v>
      </c>
      <c r="BB23" s="1">
        <v>234.751</v>
      </c>
      <c r="BC23" s="1">
        <v>274.516</v>
      </c>
      <c r="BD23" s="1">
        <v>276.384</v>
      </c>
      <c r="BE23" s="1">
        <v>295.327</v>
      </c>
      <c r="BF23" s="1">
        <v>306.332</v>
      </c>
      <c r="BG23" s="1">
        <v>260.663</v>
      </c>
      <c r="BH23" s="1">
        <v>260.185</v>
      </c>
      <c r="BI23" s="1">
        <v>276.125</v>
      </c>
    </row>
    <row r="24" ht="15.75" spans="1:61">
      <c r="A24" s="1"/>
      <c r="B24" s="1">
        <v>332.022</v>
      </c>
      <c r="C24" s="1">
        <v>306.775</v>
      </c>
      <c r="D24" s="1">
        <v>331.2</v>
      </c>
      <c r="E24" s="1">
        <v>319.659</v>
      </c>
      <c r="F24" s="1">
        <v>341.226</v>
      </c>
      <c r="G24" s="1">
        <v>347.658</v>
      </c>
      <c r="H24" s="1">
        <v>366.955</v>
      </c>
      <c r="I24" s="1">
        <v>337.885</v>
      </c>
      <c r="J24" s="1">
        <v>374.887</v>
      </c>
      <c r="K24" s="1">
        <v>260.119</v>
      </c>
      <c r="L24" s="1">
        <v>245.527</v>
      </c>
      <c r="M24" s="1">
        <v>291.146</v>
      </c>
      <c r="N24" s="1">
        <v>227.128</v>
      </c>
      <c r="O24" s="1">
        <v>233.14</v>
      </c>
      <c r="P24" s="1">
        <v>241.025</v>
      </c>
      <c r="Q24" s="1">
        <v>376.987</v>
      </c>
      <c r="R24" s="1">
        <v>388.952</v>
      </c>
      <c r="S24" s="1">
        <v>367.845</v>
      </c>
      <c r="T24" s="1">
        <v>411.875</v>
      </c>
      <c r="U24" s="1">
        <v>406.528</v>
      </c>
      <c r="V24" s="1">
        <v>418.665</v>
      </c>
      <c r="W24" s="1">
        <v>472.118</v>
      </c>
      <c r="X24" s="1">
        <v>459.948</v>
      </c>
      <c r="Y24" s="1">
        <v>473.651</v>
      </c>
      <c r="Z24" s="1">
        <v>233.633</v>
      </c>
      <c r="AA24" s="1">
        <v>230.028</v>
      </c>
      <c r="AB24" s="1">
        <v>236.189</v>
      </c>
      <c r="AC24" s="1">
        <v>186.334</v>
      </c>
      <c r="AD24" s="1">
        <v>206.339</v>
      </c>
      <c r="AE24" s="1">
        <v>201.745</v>
      </c>
      <c r="AF24" s="1">
        <v>241.223</v>
      </c>
      <c r="AG24" s="1">
        <v>230.187</v>
      </c>
      <c r="AH24" s="1">
        <v>244.988</v>
      </c>
      <c r="AI24" s="1">
        <v>233.108</v>
      </c>
      <c r="AJ24" s="1">
        <v>236.945</v>
      </c>
      <c r="AK24" s="1">
        <v>255.447</v>
      </c>
      <c r="AL24" s="1">
        <v>245.998</v>
      </c>
      <c r="AM24" s="1">
        <v>247.553</v>
      </c>
      <c r="AN24" s="1">
        <v>263.447</v>
      </c>
      <c r="AO24" s="1">
        <v>273.883</v>
      </c>
      <c r="AP24" s="1">
        <v>266.337</v>
      </c>
      <c r="AQ24" s="1">
        <v>309.947</v>
      </c>
      <c r="AR24" s="1">
        <v>276.456</v>
      </c>
      <c r="AS24" s="1">
        <v>263.557</v>
      </c>
      <c r="AT24" s="1">
        <v>269.122</v>
      </c>
      <c r="AU24" s="1">
        <v>234.557</v>
      </c>
      <c r="AV24" s="1">
        <v>257.148</v>
      </c>
      <c r="AW24" s="1">
        <v>233.663</v>
      </c>
      <c r="AX24" s="1">
        <v>257.332</v>
      </c>
      <c r="AY24" s="1">
        <v>263.774</v>
      </c>
      <c r="AZ24" s="1">
        <v>265.33</v>
      </c>
      <c r="BA24" s="1">
        <v>244.858</v>
      </c>
      <c r="BB24" s="1">
        <v>236.118</v>
      </c>
      <c r="BC24" s="1">
        <v>232.334</v>
      </c>
      <c r="BD24" s="1">
        <v>276.945</v>
      </c>
      <c r="BE24" s="1">
        <v>286.347</v>
      </c>
      <c r="BF24" s="1">
        <v>302.994</v>
      </c>
      <c r="BG24" s="1">
        <v>259.334</v>
      </c>
      <c r="BH24" s="1">
        <v>277.995</v>
      </c>
      <c r="BI24" s="1">
        <v>284.775</v>
      </c>
    </row>
    <row r="25" ht="15.75" spans="1:61">
      <c r="A25" s="13" t="s">
        <v>12</v>
      </c>
      <c r="B25" s="1">
        <f>AVERAGE(B5:B24)</f>
        <v>322.69485</v>
      </c>
      <c r="C25" s="1">
        <f>AVERAGE(C5:C24)</f>
        <v>311.0311</v>
      </c>
      <c r="D25" s="1">
        <f>AVERAGE(D5:D24)</f>
        <v>331.8121</v>
      </c>
      <c r="E25" s="1">
        <f>AVERAGE(E5:E24)</f>
        <v>327.1999</v>
      </c>
      <c r="F25" s="1">
        <f t="shared" ref="F25:T25" si="0">AVERAGE(F5:F24)</f>
        <v>337.69155</v>
      </c>
      <c r="G25" s="1">
        <f t="shared" si="0"/>
        <v>350.2567</v>
      </c>
      <c r="H25" s="1">
        <f t="shared" si="0"/>
        <v>372.42975</v>
      </c>
      <c r="I25" s="1">
        <f t="shared" si="0"/>
        <v>355.19665</v>
      </c>
      <c r="J25" s="1">
        <f t="shared" si="0"/>
        <v>378.6328</v>
      </c>
      <c r="K25" s="1">
        <f t="shared" si="0"/>
        <v>260.53065</v>
      </c>
      <c r="L25" s="1">
        <f t="shared" si="0"/>
        <v>260.67185</v>
      </c>
      <c r="M25" s="1">
        <f t="shared" si="0"/>
        <v>284.6579</v>
      </c>
      <c r="N25" s="1">
        <f t="shared" si="0"/>
        <v>232.1411</v>
      </c>
      <c r="O25" s="1">
        <f t="shared" si="0"/>
        <v>235.3682</v>
      </c>
      <c r="P25" s="1">
        <f t="shared" si="0"/>
        <v>243.2501</v>
      </c>
      <c r="Q25" s="1">
        <f t="shared" si="0"/>
        <v>384.74335</v>
      </c>
      <c r="R25" s="1">
        <f t="shared" si="0"/>
        <v>390.8927</v>
      </c>
      <c r="S25" s="1">
        <f t="shared" si="0"/>
        <v>381.65155</v>
      </c>
      <c r="T25" s="1">
        <f t="shared" si="0"/>
        <v>401.69445</v>
      </c>
      <c r="U25" s="1">
        <f t="shared" ref="U25:AE25" si="1">AVERAGE(U5:U24)</f>
        <v>404.88985</v>
      </c>
      <c r="V25" s="1">
        <f t="shared" si="1"/>
        <v>401.9888</v>
      </c>
      <c r="W25" s="1">
        <f t="shared" si="1"/>
        <v>477.1161</v>
      </c>
      <c r="X25" s="1">
        <f t="shared" si="1"/>
        <v>468.19675</v>
      </c>
      <c r="Y25" s="1">
        <f t="shared" si="1"/>
        <v>469.7234</v>
      </c>
      <c r="Z25" s="1">
        <f t="shared" si="1"/>
        <v>260.23075</v>
      </c>
      <c r="AA25" s="1">
        <f t="shared" si="1"/>
        <v>243.85535</v>
      </c>
      <c r="AB25" s="1">
        <f t="shared" si="1"/>
        <v>242.9893</v>
      </c>
      <c r="AC25" s="1">
        <f t="shared" si="1"/>
        <v>199.00465</v>
      </c>
      <c r="AD25" s="1">
        <f t="shared" si="1"/>
        <v>202.00205</v>
      </c>
      <c r="AE25" s="1">
        <f t="shared" si="1"/>
        <v>212.38815</v>
      </c>
      <c r="AF25" s="1">
        <f t="shared" ref="AF25:AX25" si="2">AVERAGE(AF5:AF24)</f>
        <v>236.2298</v>
      </c>
      <c r="AG25" s="1">
        <f t="shared" si="2"/>
        <v>229.601</v>
      </c>
      <c r="AH25" s="1">
        <f t="shared" si="2"/>
        <v>246.8598</v>
      </c>
      <c r="AI25" s="1">
        <f t="shared" si="2"/>
        <v>249.6602</v>
      </c>
      <c r="AJ25" s="1">
        <f t="shared" si="2"/>
        <v>227.1375</v>
      </c>
      <c r="AK25" s="1">
        <f t="shared" si="2"/>
        <v>255.4163</v>
      </c>
      <c r="AL25" s="1">
        <f t="shared" si="2"/>
        <v>250.2514</v>
      </c>
      <c r="AM25" s="1">
        <f t="shared" si="2"/>
        <v>249.5169</v>
      </c>
      <c r="AN25" s="1">
        <f t="shared" si="2"/>
        <v>264.5726</v>
      </c>
      <c r="AO25" s="1">
        <f t="shared" si="2"/>
        <v>276.84405</v>
      </c>
      <c r="AP25" s="1">
        <f t="shared" si="2"/>
        <v>275.2492</v>
      </c>
      <c r="AQ25" s="1">
        <f t="shared" si="2"/>
        <v>300.4618</v>
      </c>
      <c r="AR25" s="1">
        <f t="shared" si="2"/>
        <v>274.91525</v>
      </c>
      <c r="AS25" s="1">
        <f t="shared" si="2"/>
        <v>267.21445</v>
      </c>
      <c r="AT25" s="1">
        <f t="shared" si="2"/>
        <v>252.54495</v>
      </c>
      <c r="AU25" s="1">
        <f t="shared" si="2"/>
        <v>230.80925</v>
      </c>
      <c r="AV25" s="1">
        <f t="shared" si="2"/>
        <v>245.0945</v>
      </c>
      <c r="AW25" s="1">
        <f t="shared" si="2"/>
        <v>242.4365</v>
      </c>
      <c r="AX25" s="1">
        <f t="shared" si="2"/>
        <v>242.32925</v>
      </c>
      <c r="AY25" s="1">
        <f t="shared" ref="AY25:BI25" si="3">AVERAGE(AY5:AY24)</f>
        <v>252.82325</v>
      </c>
      <c r="AZ25" s="1">
        <f t="shared" si="3"/>
        <v>238.64425</v>
      </c>
      <c r="BA25" s="1">
        <f t="shared" si="3"/>
        <v>247.6978</v>
      </c>
      <c r="BB25" s="1">
        <f t="shared" si="3"/>
        <v>241.13795</v>
      </c>
      <c r="BC25" s="1">
        <f t="shared" si="3"/>
        <v>257.3799</v>
      </c>
      <c r="BD25" s="1">
        <f t="shared" si="3"/>
        <v>279.9089</v>
      </c>
      <c r="BE25" s="1">
        <f t="shared" si="3"/>
        <v>288.8609</v>
      </c>
      <c r="BF25" s="1">
        <f t="shared" si="3"/>
        <v>302.26855</v>
      </c>
      <c r="BG25" s="1">
        <f t="shared" si="3"/>
        <v>259.55175</v>
      </c>
      <c r="BH25" s="1">
        <f t="shared" si="3"/>
        <v>267.33735</v>
      </c>
      <c r="BI25" s="1">
        <f t="shared" si="3"/>
        <v>275.1787</v>
      </c>
    </row>
    <row r="26" ht="15.75" spans="1:4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</row>
    <row r="27" ht="16.5" spans="1:43">
      <c r="A27" s="1"/>
      <c r="B27" s="47"/>
      <c r="C27" s="47"/>
      <c r="D27" s="47"/>
      <c r="E27" s="48"/>
      <c r="F27" s="48"/>
      <c r="G27" s="48"/>
      <c r="H27" s="48"/>
      <c r="I27" s="48"/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48"/>
      <c r="AA27" s="48"/>
      <c r="AB27" s="48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</row>
    <row r="28" ht="16.5" spans="1:61">
      <c r="A28" s="1"/>
      <c r="B28" s="41" t="s">
        <v>35</v>
      </c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  <c r="AX28" s="42"/>
      <c r="AY28" s="42"/>
      <c r="AZ28" s="42"/>
      <c r="BA28" s="42"/>
      <c r="BB28" s="42"/>
      <c r="BC28" s="42"/>
      <c r="BD28" s="42"/>
      <c r="BE28" s="42"/>
      <c r="BF28" s="42"/>
      <c r="BG28" s="42"/>
      <c r="BH28" s="42"/>
      <c r="BI28" s="49"/>
    </row>
    <row r="29" ht="16.5" spans="1:61">
      <c r="A29" s="1"/>
      <c r="B29" s="43" t="s">
        <v>1</v>
      </c>
      <c r="C29" s="44"/>
      <c r="D29" s="45"/>
      <c r="E29" s="44" t="s">
        <v>16</v>
      </c>
      <c r="F29" s="44"/>
      <c r="G29" s="44"/>
      <c r="H29" s="43" t="s">
        <v>17</v>
      </c>
      <c r="I29" s="44"/>
      <c r="J29" s="45"/>
      <c r="K29" s="43" t="s">
        <v>18</v>
      </c>
      <c r="L29" s="44"/>
      <c r="M29" s="45"/>
      <c r="N29" s="43" t="s">
        <v>19</v>
      </c>
      <c r="O29" s="44"/>
      <c r="P29" s="45"/>
      <c r="Q29" s="54" t="s">
        <v>20</v>
      </c>
      <c r="R29" s="55"/>
      <c r="S29" s="56"/>
      <c r="T29" s="55" t="s">
        <v>21</v>
      </c>
      <c r="U29" s="55"/>
      <c r="V29" s="55"/>
      <c r="W29" s="54" t="s">
        <v>22</v>
      </c>
      <c r="X29" s="55"/>
      <c r="Y29" s="56"/>
      <c r="Z29" s="54" t="s">
        <v>23</v>
      </c>
      <c r="AA29" s="55"/>
      <c r="AB29" s="56"/>
      <c r="AC29" s="54" t="s">
        <v>24</v>
      </c>
      <c r="AD29" s="55"/>
      <c r="AE29" s="56"/>
      <c r="AF29" s="55" t="s">
        <v>25</v>
      </c>
      <c r="AG29" s="55"/>
      <c r="AH29" s="55"/>
      <c r="AI29" s="54" t="s">
        <v>26</v>
      </c>
      <c r="AJ29" s="55"/>
      <c r="AK29" s="56"/>
      <c r="AL29" s="55" t="s">
        <v>27</v>
      </c>
      <c r="AM29" s="55"/>
      <c r="AN29" s="55"/>
      <c r="AO29" s="54" t="s">
        <v>28</v>
      </c>
      <c r="AP29" s="55"/>
      <c r="AQ29" s="56"/>
      <c r="AR29" s="55" t="s">
        <v>29</v>
      </c>
      <c r="AS29" s="55"/>
      <c r="AT29" s="55"/>
      <c r="AU29" s="54" t="s">
        <v>30</v>
      </c>
      <c r="AV29" s="55"/>
      <c r="AW29" s="56"/>
      <c r="AX29" s="55" t="s">
        <v>31</v>
      </c>
      <c r="AY29" s="55"/>
      <c r="AZ29" s="55"/>
      <c r="BA29" s="54" t="s">
        <v>32</v>
      </c>
      <c r="BB29" s="55"/>
      <c r="BC29" s="56"/>
      <c r="BD29" s="55" t="s">
        <v>33</v>
      </c>
      <c r="BE29" s="55"/>
      <c r="BF29" s="55"/>
      <c r="BG29" s="54" t="s">
        <v>34</v>
      </c>
      <c r="BH29" s="55"/>
      <c r="BI29" s="56"/>
    </row>
    <row r="30" ht="15.75" spans="1:67">
      <c r="A30" s="1"/>
      <c r="B30" s="46" t="s">
        <v>9</v>
      </c>
      <c r="C30" s="11" t="s">
        <v>10</v>
      </c>
      <c r="D30" s="11" t="s">
        <v>11</v>
      </c>
      <c r="E30" s="11" t="s">
        <v>9</v>
      </c>
      <c r="F30" s="11" t="s">
        <v>10</v>
      </c>
      <c r="G30" s="11" t="s">
        <v>11</v>
      </c>
      <c r="H30" s="11" t="s">
        <v>9</v>
      </c>
      <c r="I30" s="11" t="s">
        <v>10</v>
      </c>
      <c r="J30" s="11" t="s">
        <v>11</v>
      </c>
      <c r="K30" s="11" t="s">
        <v>9</v>
      </c>
      <c r="L30" s="11" t="s">
        <v>10</v>
      </c>
      <c r="M30" s="11" t="s">
        <v>11</v>
      </c>
      <c r="N30" s="11" t="s">
        <v>9</v>
      </c>
      <c r="O30" s="11" t="s">
        <v>10</v>
      </c>
      <c r="P30" s="11" t="s">
        <v>11</v>
      </c>
      <c r="Q30" s="11" t="s">
        <v>9</v>
      </c>
      <c r="R30" s="11" t="s">
        <v>10</v>
      </c>
      <c r="S30" s="11" t="s">
        <v>11</v>
      </c>
      <c r="T30" s="11" t="s">
        <v>9</v>
      </c>
      <c r="U30" s="11" t="s">
        <v>10</v>
      </c>
      <c r="V30" s="11" t="s">
        <v>11</v>
      </c>
      <c r="W30" s="11" t="s">
        <v>9</v>
      </c>
      <c r="X30" s="11" t="s">
        <v>10</v>
      </c>
      <c r="Y30" s="11" t="s">
        <v>11</v>
      </c>
      <c r="Z30" s="11" t="s">
        <v>9</v>
      </c>
      <c r="AA30" s="11" t="s">
        <v>10</v>
      </c>
      <c r="AB30" s="11" t="s">
        <v>11</v>
      </c>
      <c r="AC30" s="11" t="s">
        <v>9</v>
      </c>
      <c r="AD30" s="11" t="s">
        <v>10</v>
      </c>
      <c r="AE30" s="11" t="s">
        <v>11</v>
      </c>
      <c r="AF30" s="11" t="s">
        <v>9</v>
      </c>
      <c r="AG30" s="11" t="s">
        <v>10</v>
      </c>
      <c r="AH30" s="11" t="s">
        <v>11</v>
      </c>
      <c r="AI30" s="11" t="s">
        <v>9</v>
      </c>
      <c r="AJ30" s="11" t="s">
        <v>10</v>
      </c>
      <c r="AK30" s="11" t="s">
        <v>11</v>
      </c>
      <c r="AL30" s="11" t="s">
        <v>9</v>
      </c>
      <c r="AM30" s="11" t="s">
        <v>10</v>
      </c>
      <c r="AN30" s="11" t="s">
        <v>11</v>
      </c>
      <c r="AO30" s="11" t="s">
        <v>9</v>
      </c>
      <c r="AP30" s="11" t="s">
        <v>10</v>
      </c>
      <c r="AQ30" s="11" t="s">
        <v>11</v>
      </c>
      <c r="AR30" s="11" t="s">
        <v>9</v>
      </c>
      <c r="AS30" s="11" t="s">
        <v>10</v>
      </c>
      <c r="AT30" s="11" t="s">
        <v>11</v>
      </c>
      <c r="AU30" s="11" t="s">
        <v>9</v>
      </c>
      <c r="AV30" s="11" t="s">
        <v>10</v>
      </c>
      <c r="AW30" s="11" t="s">
        <v>11</v>
      </c>
      <c r="AX30" s="11" t="s">
        <v>9</v>
      </c>
      <c r="AY30" s="11" t="s">
        <v>10</v>
      </c>
      <c r="AZ30" s="11" t="s">
        <v>11</v>
      </c>
      <c r="BA30" s="11" t="s">
        <v>9</v>
      </c>
      <c r="BB30" s="11" t="s">
        <v>10</v>
      </c>
      <c r="BC30" s="11" t="s">
        <v>11</v>
      </c>
      <c r="BD30" s="11" t="s">
        <v>9</v>
      </c>
      <c r="BE30" s="11" t="s">
        <v>10</v>
      </c>
      <c r="BF30" s="11" t="s">
        <v>11</v>
      </c>
      <c r="BG30" s="11" t="s">
        <v>9</v>
      </c>
      <c r="BH30" s="11" t="s">
        <v>10</v>
      </c>
      <c r="BI30" s="57" t="s">
        <v>11</v>
      </c>
      <c r="BJ30" s="58"/>
      <c r="BK30" s="58"/>
      <c r="BL30" s="58"/>
      <c r="BM30" s="58"/>
      <c r="BN30" s="58"/>
      <c r="BO30" s="58"/>
    </row>
    <row r="31" ht="15.75" spans="1:61">
      <c r="A31" s="1"/>
      <c r="B31" s="1">
        <v>33</v>
      </c>
      <c r="C31" s="1">
        <v>34</v>
      </c>
      <c r="D31" s="1">
        <v>29</v>
      </c>
      <c r="E31" s="1">
        <v>34</v>
      </c>
      <c r="F31" s="1">
        <v>34</v>
      </c>
      <c r="G31" s="1">
        <v>30</v>
      </c>
      <c r="H31" s="1">
        <v>38</v>
      </c>
      <c r="I31" s="1">
        <v>38</v>
      </c>
      <c r="J31" s="1">
        <v>34</v>
      </c>
      <c r="K31" s="1">
        <v>25</v>
      </c>
      <c r="L31" s="1">
        <v>26</v>
      </c>
      <c r="M31" s="1">
        <v>26</v>
      </c>
      <c r="N31" s="1">
        <v>24</v>
      </c>
      <c r="O31" s="1">
        <v>22</v>
      </c>
      <c r="P31" s="1">
        <v>22</v>
      </c>
      <c r="Q31" s="1">
        <v>39</v>
      </c>
      <c r="R31" s="1">
        <v>38</v>
      </c>
      <c r="S31" s="1">
        <v>38</v>
      </c>
      <c r="T31" s="1">
        <v>38</v>
      </c>
      <c r="U31" s="1">
        <v>38</v>
      </c>
      <c r="V31" s="1">
        <v>38</v>
      </c>
      <c r="W31" s="1">
        <v>41</v>
      </c>
      <c r="X31" s="1">
        <v>45</v>
      </c>
      <c r="Y31" s="1">
        <v>45</v>
      </c>
      <c r="Z31" s="1">
        <v>27</v>
      </c>
      <c r="AA31" s="1">
        <v>30</v>
      </c>
      <c r="AB31" s="1">
        <v>28</v>
      </c>
      <c r="AC31" s="1">
        <v>24</v>
      </c>
      <c r="AD31" s="1">
        <v>24</v>
      </c>
      <c r="AE31" s="1">
        <v>26</v>
      </c>
      <c r="AF31" s="1">
        <v>23</v>
      </c>
      <c r="AG31" s="1">
        <v>26</v>
      </c>
      <c r="AH31" s="1">
        <v>25</v>
      </c>
      <c r="AI31" s="1">
        <v>24</v>
      </c>
      <c r="AJ31" s="1">
        <v>25</v>
      </c>
      <c r="AK31" s="1">
        <v>27</v>
      </c>
      <c r="AL31" s="1">
        <v>26</v>
      </c>
      <c r="AM31" s="1">
        <v>31</v>
      </c>
      <c r="AN31" s="1">
        <v>27</v>
      </c>
      <c r="AO31" s="1">
        <v>22</v>
      </c>
      <c r="AP31" s="1">
        <v>21</v>
      </c>
      <c r="AQ31" s="1">
        <v>21</v>
      </c>
      <c r="AR31" s="1">
        <v>20</v>
      </c>
      <c r="AS31" s="1">
        <v>18</v>
      </c>
      <c r="AT31" s="1">
        <v>18</v>
      </c>
      <c r="AU31" s="1">
        <v>25</v>
      </c>
      <c r="AV31" s="1">
        <v>25</v>
      </c>
      <c r="AW31" s="1">
        <v>25</v>
      </c>
      <c r="AX31" s="1">
        <v>28</v>
      </c>
      <c r="AY31" s="1">
        <v>25</v>
      </c>
      <c r="AZ31" s="1">
        <v>25</v>
      </c>
      <c r="BA31" s="1">
        <v>28</v>
      </c>
      <c r="BB31" s="1">
        <v>28</v>
      </c>
      <c r="BC31" s="1">
        <v>27</v>
      </c>
      <c r="BD31" s="1">
        <v>21</v>
      </c>
      <c r="BE31" s="1">
        <v>18</v>
      </c>
      <c r="BF31" s="1">
        <v>20</v>
      </c>
      <c r="BG31" s="1">
        <v>19</v>
      </c>
      <c r="BH31" s="1">
        <v>19</v>
      </c>
      <c r="BI31" s="1">
        <v>18</v>
      </c>
    </row>
    <row r="32" ht="15.75" spans="1:61">
      <c r="A32" s="1"/>
      <c r="B32" s="1">
        <v>34</v>
      </c>
      <c r="C32" s="1">
        <v>33</v>
      </c>
      <c r="D32" s="1">
        <v>31</v>
      </c>
      <c r="E32" s="1">
        <v>35</v>
      </c>
      <c r="F32" s="1">
        <v>33</v>
      </c>
      <c r="G32" s="1">
        <v>29</v>
      </c>
      <c r="H32" s="1">
        <v>40</v>
      </c>
      <c r="I32" s="1">
        <v>39</v>
      </c>
      <c r="J32" s="1">
        <v>36</v>
      </c>
      <c r="K32" s="1">
        <v>26</v>
      </c>
      <c r="L32" s="1">
        <v>27</v>
      </c>
      <c r="M32" s="1">
        <v>25</v>
      </c>
      <c r="N32" s="1">
        <v>23</v>
      </c>
      <c r="O32" s="1">
        <v>23</v>
      </c>
      <c r="P32" s="1">
        <v>23</v>
      </c>
      <c r="Q32" s="1">
        <v>36</v>
      </c>
      <c r="R32" s="1">
        <v>37</v>
      </c>
      <c r="S32" s="1">
        <v>37</v>
      </c>
      <c r="T32" s="1">
        <v>39</v>
      </c>
      <c r="U32" s="1">
        <v>39</v>
      </c>
      <c r="V32" s="1">
        <v>39</v>
      </c>
      <c r="W32" s="1">
        <v>40</v>
      </c>
      <c r="X32" s="1">
        <v>43</v>
      </c>
      <c r="Y32" s="1">
        <v>44</v>
      </c>
      <c r="Z32" s="1">
        <v>30</v>
      </c>
      <c r="AA32" s="1">
        <v>31</v>
      </c>
      <c r="AB32" s="1">
        <v>26</v>
      </c>
      <c r="AC32" s="1">
        <v>25</v>
      </c>
      <c r="AD32" s="1">
        <v>22</v>
      </c>
      <c r="AE32" s="1">
        <v>24</v>
      </c>
      <c r="AF32" s="1">
        <v>24</v>
      </c>
      <c r="AG32" s="1">
        <v>27</v>
      </c>
      <c r="AH32" s="1">
        <v>26</v>
      </c>
      <c r="AI32" s="1">
        <v>25</v>
      </c>
      <c r="AJ32" s="1">
        <v>24</v>
      </c>
      <c r="AK32" s="1">
        <v>25</v>
      </c>
      <c r="AL32" s="1">
        <v>27</v>
      </c>
      <c r="AM32" s="1">
        <v>30</v>
      </c>
      <c r="AN32" s="1">
        <v>25</v>
      </c>
      <c r="AO32" s="1">
        <v>23</v>
      </c>
      <c r="AP32" s="1">
        <v>22</v>
      </c>
      <c r="AQ32" s="1">
        <v>20</v>
      </c>
      <c r="AR32" s="1">
        <v>21</v>
      </c>
      <c r="AS32" s="1">
        <v>19</v>
      </c>
      <c r="AT32" s="1">
        <v>19</v>
      </c>
      <c r="AU32" s="1">
        <v>26</v>
      </c>
      <c r="AV32" s="1">
        <v>24</v>
      </c>
      <c r="AW32" s="1">
        <v>29</v>
      </c>
      <c r="AX32" s="1">
        <v>26</v>
      </c>
      <c r="AY32" s="1">
        <v>26</v>
      </c>
      <c r="AZ32" s="1">
        <v>26</v>
      </c>
      <c r="BA32" s="1">
        <v>27</v>
      </c>
      <c r="BB32" s="1">
        <v>26</v>
      </c>
      <c r="BC32" s="1">
        <v>26</v>
      </c>
      <c r="BD32" s="1">
        <v>22</v>
      </c>
      <c r="BE32" s="1">
        <v>19</v>
      </c>
      <c r="BF32" s="1">
        <v>21</v>
      </c>
      <c r="BG32" s="1">
        <v>20</v>
      </c>
      <c r="BH32" s="1">
        <v>20</v>
      </c>
      <c r="BI32" s="1">
        <v>19</v>
      </c>
    </row>
    <row r="33" ht="15.75" spans="1:61">
      <c r="A33" s="1"/>
      <c r="B33" s="1">
        <v>30</v>
      </c>
      <c r="C33" s="1">
        <v>32</v>
      </c>
      <c r="D33" s="1">
        <v>32</v>
      </c>
      <c r="E33" s="1">
        <v>36</v>
      </c>
      <c r="F33" s="1">
        <v>32</v>
      </c>
      <c r="G33" s="1">
        <v>28</v>
      </c>
      <c r="H33" s="1">
        <v>37</v>
      </c>
      <c r="I33" s="1">
        <v>40</v>
      </c>
      <c r="J33" s="1">
        <v>38</v>
      </c>
      <c r="K33" s="1">
        <v>27</v>
      </c>
      <c r="L33" s="1">
        <v>28</v>
      </c>
      <c r="M33" s="1">
        <v>24</v>
      </c>
      <c r="N33" s="1">
        <v>22</v>
      </c>
      <c r="O33" s="1">
        <v>21</v>
      </c>
      <c r="P33" s="1">
        <v>24</v>
      </c>
      <c r="Q33" s="1">
        <v>35</v>
      </c>
      <c r="R33" s="1">
        <v>39</v>
      </c>
      <c r="S33" s="1">
        <v>39</v>
      </c>
      <c r="T33" s="1">
        <v>37</v>
      </c>
      <c r="U33" s="1">
        <v>40</v>
      </c>
      <c r="V33" s="1">
        <v>38</v>
      </c>
      <c r="W33" s="1">
        <v>42</v>
      </c>
      <c r="X33" s="1">
        <v>47</v>
      </c>
      <c r="Y33" s="1">
        <v>48</v>
      </c>
      <c r="Z33" s="1">
        <v>30</v>
      </c>
      <c r="AA33" s="1">
        <v>28</v>
      </c>
      <c r="AB33" s="1">
        <v>28</v>
      </c>
      <c r="AC33" s="1">
        <v>23</v>
      </c>
      <c r="AD33" s="1">
        <v>23</v>
      </c>
      <c r="AE33" s="1">
        <v>25</v>
      </c>
      <c r="AF33" s="1">
        <v>23</v>
      </c>
      <c r="AG33" s="1">
        <v>25</v>
      </c>
      <c r="AH33" s="1">
        <v>27</v>
      </c>
      <c r="AI33" s="1">
        <v>23</v>
      </c>
      <c r="AJ33" s="1">
        <v>26</v>
      </c>
      <c r="AK33" s="1">
        <v>26</v>
      </c>
      <c r="AL33" s="1">
        <v>25</v>
      </c>
      <c r="AM33" s="1">
        <v>32</v>
      </c>
      <c r="AN33" s="1">
        <v>29</v>
      </c>
      <c r="AO33" s="1">
        <v>20</v>
      </c>
      <c r="AP33" s="1">
        <v>20</v>
      </c>
      <c r="AQ33" s="1">
        <v>20</v>
      </c>
      <c r="AR33" s="1">
        <v>18</v>
      </c>
      <c r="AS33" s="1">
        <v>20</v>
      </c>
      <c r="AT33" s="1">
        <v>17</v>
      </c>
      <c r="AU33" s="1">
        <v>24</v>
      </c>
      <c r="AV33" s="1">
        <v>23</v>
      </c>
      <c r="AW33" s="1">
        <v>26</v>
      </c>
      <c r="AX33" s="1">
        <v>29</v>
      </c>
      <c r="AY33" s="1">
        <v>27</v>
      </c>
      <c r="AZ33" s="1">
        <v>27</v>
      </c>
      <c r="BA33" s="1">
        <v>29</v>
      </c>
      <c r="BB33" s="1">
        <v>24</v>
      </c>
      <c r="BC33" s="1">
        <v>25</v>
      </c>
      <c r="BD33" s="1">
        <v>23</v>
      </c>
      <c r="BE33" s="1">
        <v>20</v>
      </c>
      <c r="BF33" s="1">
        <v>19</v>
      </c>
      <c r="BG33" s="1">
        <v>21</v>
      </c>
      <c r="BH33" s="1">
        <v>21</v>
      </c>
      <c r="BI33" s="1">
        <v>18</v>
      </c>
    </row>
    <row r="34" ht="15.75" spans="1:61">
      <c r="A34" s="1"/>
      <c r="B34" s="1">
        <v>29</v>
      </c>
      <c r="C34" s="1">
        <v>34</v>
      </c>
      <c r="D34" s="1">
        <v>30</v>
      </c>
      <c r="E34" s="1">
        <v>36</v>
      </c>
      <c r="F34" s="1">
        <v>35</v>
      </c>
      <c r="G34" s="1">
        <v>29</v>
      </c>
      <c r="H34" s="1">
        <v>35</v>
      </c>
      <c r="I34" s="1">
        <v>41</v>
      </c>
      <c r="J34" s="1">
        <v>34</v>
      </c>
      <c r="K34" s="1">
        <v>25</v>
      </c>
      <c r="L34" s="1">
        <v>28</v>
      </c>
      <c r="M34" s="1">
        <v>25</v>
      </c>
      <c r="N34" s="1">
        <v>21</v>
      </c>
      <c r="O34" s="1">
        <v>22</v>
      </c>
      <c r="P34" s="1">
        <v>23</v>
      </c>
      <c r="Q34" s="1">
        <v>34</v>
      </c>
      <c r="R34" s="1">
        <v>39</v>
      </c>
      <c r="S34" s="1">
        <v>36</v>
      </c>
      <c r="T34" s="1">
        <v>39</v>
      </c>
      <c r="U34" s="1">
        <v>42</v>
      </c>
      <c r="V34" s="1">
        <v>39</v>
      </c>
      <c r="W34" s="1">
        <v>41</v>
      </c>
      <c r="X34" s="1">
        <v>46</v>
      </c>
      <c r="Y34" s="1">
        <v>44</v>
      </c>
      <c r="Z34" s="1">
        <v>25</v>
      </c>
      <c r="AA34" s="1">
        <v>30</v>
      </c>
      <c r="AB34" s="1">
        <v>28</v>
      </c>
      <c r="AC34" s="1">
        <v>22</v>
      </c>
      <c r="AD34" s="1">
        <v>24</v>
      </c>
      <c r="AE34" s="1">
        <v>26</v>
      </c>
      <c r="AF34" s="1">
        <v>21</v>
      </c>
      <c r="AG34" s="1">
        <v>24</v>
      </c>
      <c r="AH34" s="1">
        <v>25</v>
      </c>
      <c r="AI34" s="1">
        <v>25</v>
      </c>
      <c r="AJ34" s="1">
        <v>25</v>
      </c>
      <c r="AK34" s="1">
        <v>28</v>
      </c>
      <c r="AL34" s="1">
        <v>26</v>
      </c>
      <c r="AM34" s="1">
        <v>30</v>
      </c>
      <c r="AN34" s="1">
        <v>24</v>
      </c>
      <c r="AO34" s="1">
        <v>20</v>
      </c>
      <c r="AP34" s="1">
        <v>23</v>
      </c>
      <c r="AQ34" s="1">
        <v>21</v>
      </c>
      <c r="AR34" s="1">
        <v>19</v>
      </c>
      <c r="AS34" s="1">
        <v>20</v>
      </c>
      <c r="AT34" s="1">
        <v>18</v>
      </c>
      <c r="AU34" s="1">
        <v>27</v>
      </c>
      <c r="AV34" s="1">
        <v>25</v>
      </c>
      <c r="AW34" s="1">
        <v>27</v>
      </c>
      <c r="AX34" s="1">
        <v>28</v>
      </c>
      <c r="AY34" s="1">
        <v>25</v>
      </c>
      <c r="AZ34" s="1">
        <v>28</v>
      </c>
      <c r="BA34" s="1">
        <v>29</v>
      </c>
      <c r="BB34" s="1">
        <v>25</v>
      </c>
      <c r="BC34" s="1">
        <v>28</v>
      </c>
      <c r="BD34" s="1">
        <v>20</v>
      </c>
      <c r="BE34" s="1">
        <v>21</v>
      </c>
      <c r="BF34" s="1">
        <v>22</v>
      </c>
      <c r="BG34" s="1">
        <v>20</v>
      </c>
      <c r="BH34" s="1">
        <v>20</v>
      </c>
      <c r="BI34" s="1">
        <v>17</v>
      </c>
    </row>
    <row r="35" ht="15.75" spans="1:61">
      <c r="A35" s="1"/>
      <c r="B35" s="1">
        <v>32</v>
      </c>
      <c r="C35" s="1">
        <v>32</v>
      </c>
      <c r="D35" s="1">
        <v>29</v>
      </c>
      <c r="E35" s="1">
        <v>35</v>
      </c>
      <c r="F35" s="1">
        <v>36</v>
      </c>
      <c r="G35" s="1">
        <v>31</v>
      </c>
      <c r="H35" s="1">
        <v>36</v>
      </c>
      <c r="I35" s="1">
        <v>42</v>
      </c>
      <c r="J35" s="1">
        <v>35</v>
      </c>
      <c r="K35" s="1">
        <v>24</v>
      </c>
      <c r="L35" s="1">
        <v>24</v>
      </c>
      <c r="M35" s="1">
        <v>26</v>
      </c>
      <c r="N35" s="1">
        <v>20</v>
      </c>
      <c r="O35" s="1">
        <v>23</v>
      </c>
      <c r="P35" s="1">
        <v>21</v>
      </c>
      <c r="Q35" s="1">
        <v>35</v>
      </c>
      <c r="R35" s="1">
        <v>40</v>
      </c>
      <c r="S35" s="1">
        <v>35</v>
      </c>
      <c r="T35" s="1">
        <v>38</v>
      </c>
      <c r="U35" s="1">
        <v>43</v>
      </c>
      <c r="V35" s="1">
        <v>36</v>
      </c>
      <c r="W35" s="1">
        <v>46</v>
      </c>
      <c r="X35" s="1">
        <v>48</v>
      </c>
      <c r="Y35" s="1">
        <v>43</v>
      </c>
      <c r="Z35" s="1">
        <v>26</v>
      </c>
      <c r="AA35" s="1">
        <v>29</v>
      </c>
      <c r="AB35" s="1">
        <v>24</v>
      </c>
      <c r="AC35" s="1">
        <v>23</v>
      </c>
      <c r="AD35" s="1">
        <v>22</v>
      </c>
      <c r="AE35" s="1">
        <v>26</v>
      </c>
      <c r="AF35" s="1">
        <v>22</v>
      </c>
      <c r="AG35" s="1">
        <v>26</v>
      </c>
      <c r="AH35" s="1">
        <v>24</v>
      </c>
      <c r="AI35" s="1">
        <v>23</v>
      </c>
      <c r="AJ35" s="1">
        <v>25</v>
      </c>
      <c r="AK35" s="1">
        <v>29</v>
      </c>
      <c r="AL35" s="1">
        <v>28</v>
      </c>
      <c r="AM35" s="1">
        <v>31</v>
      </c>
      <c r="AN35" s="1">
        <v>28</v>
      </c>
      <c r="AO35" s="1">
        <v>19</v>
      </c>
      <c r="AP35" s="1">
        <v>20</v>
      </c>
      <c r="AQ35" s="1">
        <v>19</v>
      </c>
      <c r="AR35" s="1">
        <v>18</v>
      </c>
      <c r="AS35" s="1">
        <v>19</v>
      </c>
      <c r="AT35" s="1">
        <v>18</v>
      </c>
      <c r="AU35" s="1">
        <v>28</v>
      </c>
      <c r="AV35" s="1">
        <v>26</v>
      </c>
      <c r="AW35" s="1">
        <v>25</v>
      </c>
      <c r="AX35" s="1">
        <v>25</v>
      </c>
      <c r="AY35" s="1">
        <v>24</v>
      </c>
      <c r="AZ35" s="1">
        <v>25</v>
      </c>
      <c r="BA35" s="1">
        <v>30</v>
      </c>
      <c r="BB35" s="1">
        <v>29</v>
      </c>
      <c r="BC35" s="1">
        <v>29</v>
      </c>
      <c r="BD35" s="1">
        <v>19</v>
      </c>
      <c r="BE35" s="1">
        <v>22</v>
      </c>
      <c r="BF35" s="1">
        <v>21</v>
      </c>
      <c r="BG35" s="1">
        <v>18</v>
      </c>
      <c r="BH35" s="1">
        <v>22</v>
      </c>
      <c r="BI35" s="1">
        <v>18</v>
      </c>
    </row>
    <row r="36" ht="15.75" spans="1:61">
      <c r="A36" s="1"/>
      <c r="B36" s="1">
        <v>34</v>
      </c>
      <c r="C36" s="1">
        <v>33</v>
      </c>
      <c r="D36" s="1">
        <v>28</v>
      </c>
      <c r="E36" s="1">
        <v>32</v>
      </c>
      <c r="F36" s="1">
        <v>32</v>
      </c>
      <c r="G36" s="1">
        <v>29</v>
      </c>
      <c r="H36" s="1">
        <v>39</v>
      </c>
      <c r="I36" s="1">
        <v>40</v>
      </c>
      <c r="J36" s="1">
        <v>36</v>
      </c>
      <c r="K36" s="1">
        <v>23</v>
      </c>
      <c r="L36" s="1">
        <v>25</v>
      </c>
      <c r="M36" s="1">
        <v>28</v>
      </c>
      <c r="N36" s="1">
        <v>23</v>
      </c>
      <c r="O36" s="1">
        <v>24</v>
      </c>
      <c r="P36" s="1">
        <v>22</v>
      </c>
      <c r="Q36" s="1">
        <v>36</v>
      </c>
      <c r="R36" s="1">
        <v>41</v>
      </c>
      <c r="S36" s="1">
        <v>36</v>
      </c>
      <c r="T36" s="1">
        <v>39</v>
      </c>
      <c r="U36" s="1">
        <v>44</v>
      </c>
      <c r="V36" s="1">
        <v>39</v>
      </c>
      <c r="W36" s="1">
        <v>45</v>
      </c>
      <c r="X36" s="1">
        <v>45</v>
      </c>
      <c r="Y36" s="1">
        <v>42</v>
      </c>
      <c r="Z36" s="1">
        <v>27</v>
      </c>
      <c r="AA36" s="1">
        <v>27</v>
      </c>
      <c r="AB36" s="1">
        <v>25</v>
      </c>
      <c r="AC36" s="1">
        <v>25</v>
      </c>
      <c r="AD36" s="1">
        <v>23</v>
      </c>
      <c r="AE36" s="1">
        <v>28</v>
      </c>
      <c r="AF36" s="1">
        <v>23</v>
      </c>
      <c r="AG36" s="1">
        <v>25</v>
      </c>
      <c r="AH36" s="1">
        <v>23</v>
      </c>
      <c r="AI36" s="1">
        <v>23</v>
      </c>
      <c r="AJ36" s="1">
        <v>24</v>
      </c>
      <c r="AK36" s="1">
        <v>27</v>
      </c>
      <c r="AL36" s="1">
        <v>26</v>
      </c>
      <c r="AM36" s="1">
        <v>29</v>
      </c>
      <c r="AN36" s="1">
        <v>25</v>
      </c>
      <c r="AO36" s="1">
        <v>20</v>
      </c>
      <c r="AP36" s="1">
        <v>21</v>
      </c>
      <c r="AQ36" s="1">
        <v>19</v>
      </c>
      <c r="AR36" s="1">
        <v>19</v>
      </c>
      <c r="AS36" s="1">
        <v>20</v>
      </c>
      <c r="AT36" s="1">
        <v>16</v>
      </c>
      <c r="AU36" s="1">
        <v>26</v>
      </c>
      <c r="AV36" s="1">
        <v>24</v>
      </c>
      <c r="AW36" s="1">
        <v>28</v>
      </c>
      <c r="AX36" s="1">
        <v>26</v>
      </c>
      <c r="AY36" s="1">
        <v>26</v>
      </c>
      <c r="AZ36" s="1">
        <v>26</v>
      </c>
      <c r="BA36" s="1">
        <v>31</v>
      </c>
      <c r="BB36" s="1">
        <v>27</v>
      </c>
      <c r="BC36" s="1">
        <v>26</v>
      </c>
      <c r="BD36" s="1">
        <v>20</v>
      </c>
      <c r="BE36" s="1">
        <v>22</v>
      </c>
      <c r="BF36" s="1">
        <v>20</v>
      </c>
      <c r="BG36" s="1">
        <v>22</v>
      </c>
      <c r="BH36" s="1">
        <v>18</v>
      </c>
      <c r="BI36" s="1">
        <v>19</v>
      </c>
    </row>
    <row r="37" ht="15.75" spans="1:61">
      <c r="A37" s="1"/>
      <c r="B37" s="1">
        <v>31</v>
      </c>
      <c r="C37" s="1">
        <v>30</v>
      </c>
      <c r="D37" s="1">
        <v>29</v>
      </c>
      <c r="E37" s="1">
        <v>37</v>
      </c>
      <c r="F37" s="1">
        <v>34</v>
      </c>
      <c r="G37" s="1">
        <v>32</v>
      </c>
      <c r="H37" s="1">
        <v>38</v>
      </c>
      <c r="I37" s="1">
        <v>38</v>
      </c>
      <c r="J37" s="1">
        <v>33</v>
      </c>
      <c r="K37" s="1">
        <v>25</v>
      </c>
      <c r="L37" s="1">
        <v>28</v>
      </c>
      <c r="M37" s="1">
        <v>25</v>
      </c>
      <c r="N37" s="1">
        <v>22</v>
      </c>
      <c r="O37" s="1">
        <v>20</v>
      </c>
      <c r="P37" s="1">
        <v>23</v>
      </c>
      <c r="Q37" s="1">
        <v>37</v>
      </c>
      <c r="R37" s="1">
        <v>42</v>
      </c>
      <c r="S37" s="1">
        <v>38</v>
      </c>
      <c r="T37" s="1">
        <v>40</v>
      </c>
      <c r="U37" s="1">
        <v>41</v>
      </c>
      <c r="V37" s="1">
        <v>37</v>
      </c>
      <c r="W37" s="1">
        <v>44</v>
      </c>
      <c r="X37" s="1">
        <v>46</v>
      </c>
      <c r="Y37" s="1">
        <v>45</v>
      </c>
      <c r="Z37" s="1">
        <v>28</v>
      </c>
      <c r="AA37" s="1">
        <v>28</v>
      </c>
      <c r="AB37" s="1">
        <v>26</v>
      </c>
      <c r="AC37" s="1">
        <v>24</v>
      </c>
      <c r="AD37" s="1">
        <v>21</v>
      </c>
      <c r="AE37" s="1">
        <v>26</v>
      </c>
      <c r="AF37" s="1">
        <v>24</v>
      </c>
      <c r="AG37" s="1">
        <v>27</v>
      </c>
      <c r="AH37" s="1">
        <v>24</v>
      </c>
      <c r="AI37" s="1">
        <v>24</v>
      </c>
      <c r="AJ37" s="1">
        <v>27</v>
      </c>
      <c r="AK37" s="1">
        <v>25</v>
      </c>
      <c r="AL37" s="1">
        <v>27</v>
      </c>
      <c r="AM37" s="1">
        <v>28</v>
      </c>
      <c r="AN37" s="1">
        <v>28</v>
      </c>
      <c r="AO37" s="1">
        <v>22</v>
      </c>
      <c r="AP37" s="1">
        <v>20</v>
      </c>
      <c r="AQ37" s="1">
        <v>20</v>
      </c>
      <c r="AR37" s="1">
        <v>19</v>
      </c>
      <c r="AS37" s="1">
        <v>18</v>
      </c>
      <c r="AT37" s="1">
        <v>18</v>
      </c>
      <c r="AU37" s="1">
        <v>25</v>
      </c>
      <c r="AV37" s="1">
        <v>27</v>
      </c>
      <c r="AW37" s="1">
        <v>26</v>
      </c>
      <c r="AX37" s="1">
        <v>27</v>
      </c>
      <c r="AY37" s="1">
        <v>23</v>
      </c>
      <c r="AZ37" s="1">
        <v>24</v>
      </c>
      <c r="BA37" s="1">
        <v>30</v>
      </c>
      <c r="BB37" s="1">
        <v>28</v>
      </c>
      <c r="BC37" s="1">
        <v>28</v>
      </c>
      <c r="BD37" s="1">
        <v>21</v>
      </c>
      <c r="BE37" s="1">
        <v>21</v>
      </c>
      <c r="BF37" s="1">
        <v>23</v>
      </c>
      <c r="BG37" s="1">
        <v>21</v>
      </c>
      <c r="BH37" s="1">
        <v>19</v>
      </c>
      <c r="BI37" s="1">
        <v>17</v>
      </c>
    </row>
    <row r="38" ht="15.75" spans="1:61">
      <c r="A38" s="1"/>
      <c r="B38" s="1">
        <v>32</v>
      </c>
      <c r="C38" s="1">
        <v>32</v>
      </c>
      <c r="D38" s="1">
        <v>30</v>
      </c>
      <c r="E38" s="1">
        <v>34</v>
      </c>
      <c r="F38" s="1">
        <v>32</v>
      </c>
      <c r="G38" s="1">
        <v>33</v>
      </c>
      <c r="H38" s="1">
        <v>36</v>
      </c>
      <c r="I38" s="1">
        <v>37</v>
      </c>
      <c r="J38" s="1">
        <v>34</v>
      </c>
      <c r="K38" s="1">
        <v>26</v>
      </c>
      <c r="L38" s="1">
        <v>26</v>
      </c>
      <c r="M38" s="1">
        <v>26</v>
      </c>
      <c r="N38" s="1">
        <v>24</v>
      </c>
      <c r="O38" s="1">
        <v>23</v>
      </c>
      <c r="P38" s="1">
        <v>24</v>
      </c>
      <c r="Q38" s="1">
        <v>38</v>
      </c>
      <c r="R38" s="1">
        <v>39</v>
      </c>
      <c r="S38" s="1">
        <v>39</v>
      </c>
      <c r="T38" s="1">
        <v>41</v>
      </c>
      <c r="U38" s="1">
        <v>42</v>
      </c>
      <c r="V38" s="1">
        <v>40</v>
      </c>
      <c r="W38" s="1">
        <v>43</v>
      </c>
      <c r="X38" s="1">
        <v>47</v>
      </c>
      <c r="Y38" s="1">
        <v>46</v>
      </c>
      <c r="Z38" s="1">
        <v>29</v>
      </c>
      <c r="AA38" s="1">
        <v>29</v>
      </c>
      <c r="AB38" s="1">
        <v>29</v>
      </c>
      <c r="AC38" s="1">
        <v>26</v>
      </c>
      <c r="AD38" s="1">
        <v>22</v>
      </c>
      <c r="AE38" s="1">
        <v>27</v>
      </c>
      <c r="AF38" s="1">
        <v>23</v>
      </c>
      <c r="AG38" s="1">
        <v>25</v>
      </c>
      <c r="AH38" s="1">
        <v>25</v>
      </c>
      <c r="AI38" s="1">
        <v>23</v>
      </c>
      <c r="AJ38" s="1">
        <v>25</v>
      </c>
      <c r="AK38" s="1">
        <v>26</v>
      </c>
      <c r="AL38" s="1">
        <v>28</v>
      </c>
      <c r="AM38" s="1">
        <v>29</v>
      </c>
      <c r="AN38" s="1">
        <v>26</v>
      </c>
      <c r="AO38" s="1">
        <v>23</v>
      </c>
      <c r="AP38" s="1">
        <v>21</v>
      </c>
      <c r="AQ38" s="1">
        <v>23</v>
      </c>
      <c r="AR38" s="1">
        <v>20</v>
      </c>
      <c r="AS38" s="1">
        <v>19</v>
      </c>
      <c r="AT38" s="1">
        <v>17</v>
      </c>
      <c r="AU38" s="1">
        <v>24</v>
      </c>
      <c r="AV38" s="1">
        <v>25</v>
      </c>
      <c r="AW38" s="1">
        <v>25</v>
      </c>
      <c r="AX38" s="1">
        <v>26</v>
      </c>
      <c r="AY38" s="1">
        <v>25</v>
      </c>
      <c r="AZ38" s="1">
        <v>25</v>
      </c>
      <c r="BA38" s="1">
        <v>29</v>
      </c>
      <c r="BB38" s="1">
        <v>29</v>
      </c>
      <c r="BC38" s="1">
        <v>29</v>
      </c>
      <c r="BD38" s="1">
        <v>22</v>
      </c>
      <c r="BE38" s="1">
        <v>21</v>
      </c>
      <c r="BF38" s="1">
        <v>22</v>
      </c>
      <c r="BG38" s="1">
        <v>20</v>
      </c>
      <c r="BH38" s="1">
        <v>19</v>
      </c>
      <c r="BI38" s="1">
        <v>18</v>
      </c>
    </row>
    <row r="39" ht="15.75" spans="1:61">
      <c r="A39" s="1"/>
      <c r="B39" s="1">
        <v>29</v>
      </c>
      <c r="C39" s="1">
        <v>28</v>
      </c>
      <c r="D39" s="1">
        <v>31</v>
      </c>
      <c r="E39" s="1">
        <v>33</v>
      </c>
      <c r="F39" s="1">
        <v>33</v>
      </c>
      <c r="G39" s="1">
        <v>34</v>
      </c>
      <c r="H39" s="1">
        <v>35</v>
      </c>
      <c r="I39" s="1">
        <v>38</v>
      </c>
      <c r="J39" s="1">
        <v>32</v>
      </c>
      <c r="K39" s="1">
        <v>24</v>
      </c>
      <c r="L39" s="1">
        <v>27</v>
      </c>
      <c r="M39" s="1">
        <v>27</v>
      </c>
      <c r="N39" s="1">
        <v>23</v>
      </c>
      <c r="O39" s="1">
        <v>21</v>
      </c>
      <c r="P39" s="1">
        <v>25</v>
      </c>
      <c r="Q39" s="1">
        <v>35</v>
      </c>
      <c r="R39" s="1">
        <v>38</v>
      </c>
      <c r="S39" s="1">
        <v>39</v>
      </c>
      <c r="T39" s="1">
        <v>40</v>
      </c>
      <c r="U39" s="1">
        <v>43</v>
      </c>
      <c r="V39" s="1">
        <v>38</v>
      </c>
      <c r="W39" s="1">
        <v>47</v>
      </c>
      <c r="X39" s="1">
        <v>46</v>
      </c>
      <c r="Y39" s="1">
        <v>47</v>
      </c>
      <c r="Z39" s="1">
        <v>28</v>
      </c>
      <c r="AA39" s="1">
        <v>30</v>
      </c>
      <c r="AB39" s="1">
        <v>27</v>
      </c>
      <c r="AC39" s="1">
        <v>23</v>
      </c>
      <c r="AD39" s="1">
        <v>24</v>
      </c>
      <c r="AE39" s="1">
        <v>28</v>
      </c>
      <c r="AF39" s="1">
        <v>25</v>
      </c>
      <c r="AG39" s="1">
        <v>26</v>
      </c>
      <c r="AH39" s="1">
        <v>26</v>
      </c>
      <c r="AI39" s="1">
        <v>24</v>
      </c>
      <c r="AJ39" s="1">
        <v>26</v>
      </c>
      <c r="AK39" s="1">
        <v>28</v>
      </c>
      <c r="AL39" s="1">
        <v>24</v>
      </c>
      <c r="AM39" s="1">
        <v>30</v>
      </c>
      <c r="AN39" s="1">
        <v>29</v>
      </c>
      <c r="AO39" s="1">
        <v>22</v>
      </c>
      <c r="AP39" s="1">
        <v>20</v>
      </c>
      <c r="AQ39" s="1">
        <v>22</v>
      </c>
      <c r="AR39" s="1">
        <v>21</v>
      </c>
      <c r="AS39" s="1">
        <v>20</v>
      </c>
      <c r="AT39" s="1">
        <v>19</v>
      </c>
      <c r="AU39" s="1">
        <v>26</v>
      </c>
      <c r="AV39" s="1">
        <v>26</v>
      </c>
      <c r="AW39" s="1">
        <v>26</v>
      </c>
      <c r="AX39" s="1">
        <v>26</v>
      </c>
      <c r="AY39" s="1">
        <v>26</v>
      </c>
      <c r="AZ39" s="1">
        <v>26</v>
      </c>
      <c r="BA39" s="1">
        <v>30</v>
      </c>
      <c r="BB39" s="1">
        <v>25</v>
      </c>
      <c r="BC39" s="1">
        <v>29</v>
      </c>
      <c r="BD39" s="1">
        <v>23</v>
      </c>
      <c r="BE39" s="1">
        <v>23</v>
      </c>
      <c r="BF39" s="1">
        <v>23</v>
      </c>
      <c r="BG39" s="1">
        <v>21</v>
      </c>
      <c r="BH39" s="1">
        <v>20</v>
      </c>
      <c r="BI39" s="1">
        <v>19</v>
      </c>
    </row>
    <row r="40" ht="15.75" spans="1:61">
      <c r="A40" s="1"/>
      <c r="B40" s="1">
        <v>30</v>
      </c>
      <c r="C40" s="1">
        <v>29</v>
      </c>
      <c r="D40" s="1">
        <v>32</v>
      </c>
      <c r="E40" s="1">
        <v>35</v>
      </c>
      <c r="F40" s="1">
        <v>32</v>
      </c>
      <c r="G40" s="1">
        <v>29</v>
      </c>
      <c r="H40" s="1">
        <v>38</v>
      </c>
      <c r="I40" s="1">
        <v>39</v>
      </c>
      <c r="J40" s="1">
        <v>35</v>
      </c>
      <c r="K40" s="1">
        <v>23</v>
      </c>
      <c r="L40" s="1">
        <v>25</v>
      </c>
      <c r="M40" s="1">
        <v>25</v>
      </c>
      <c r="N40" s="1">
        <v>22</v>
      </c>
      <c r="O40" s="1">
        <v>22</v>
      </c>
      <c r="P40" s="1">
        <v>23</v>
      </c>
      <c r="Q40" s="1">
        <v>36</v>
      </c>
      <c r="R40" s="1">
        <v>36</v>
      </c>
      <c r="S40" s="1">
        <v>35</v>
      </c>
      <c r="T40" s="1">
        <v>37</v>
      </c>
      <c r="U40" s="1">
        <v>41</v>
      </c>
      <c r="V40" s="1">
        <v>39</v>
      </c>
      <c r="W40" s="1">
        <v>48</v>
      </c>
      <c r="X40" s="1">
        <v>45</v>
      </c>
      <c r="Y40" s="1">
        <v>45</v>
      </c>
      <c r="Z40" s="1">
        <v>29</v>
      </c>
      <c r="AA40" s="1">
        <v>30</v>
      </c>
      <c r="AB40" s="1">
        <v>26</v>
      </c>
      <c r="AC40" s="1">
        <v>25</v>
      </c>
      <c r="AD40" s="1">
        <v>23</v>
      </c>
      <c r="AE40" s="1">
        <v>25</v>
      </c>
      <c r="AF40" s="1">
        <v>23</v>
      </c>
      <c r="AG40" s="1">
        <v>24</v>
      </c>
      <c r="AH40" s="1">
        <v>27</v>
      </c>
      <c r="AI40" s="1">
        <v>26</v>
      </c>
      <c r="AJ40" s="1">
        <v>23</v>
      </c>
      <c r="AK40" s="1">
        <v>25</v>
      </c>
      <c r="AL40" s="1">
        <v>25</v>
      </c>
      <c r="AM40" s="1">
        <v>31</v>
      </c>
      <c r="AN40" s="1">
        <v>25</v>
      </c>
      <c r="AO40" s="1">
        <v>23</v>
      </c>
      <c r="AP40" s="1">
        <v>23</v>
      </c>
      <c r="AQ40" s="1">
        <v>21</v>
      </c>
      <c r="AR40" s="1">
        <v>22</v>
      </c>
      <c r="AS40" s="1">
        <v>17</v>
      </c>
      <c r="AT40" s="1">
        <v>18</v>
      </c>
      <c r="AU40" s="1">
        <v>25</v>
      </c>
      <c r="AV40" s="1">
        <v>24</v>
      </c>
      <c r="AW40" s="1">
        <v>27</v>
      </c>
      <c r="AX40" s="1">
        <v>28</v>
      </c>
      <c r="AY40" s="1">
        <v>24</v>
      </c>
      <c r="AZ40" s="1">
        <v>28</v>
      </c>
      <c r="BA40" s="1">
        <v>28</v>
      </c>
      <c r="BB40" s="1">
        <v>26</v>
      </c>
      <c r="BC40" s="1">
        <v>28</v>
      </c>
      <c r="BD40" s="1">
        <v>22</v>
      </c>
      <c r="BE40" s="1">
        <v>19</v>
      </c>
      <c r="BF40" s="1">
        <v>21</v>
      </c>
      <c r="BG40" s="1">
        <v>23</v>
      </c>
      <c r="BH40" s="1">
        <v>21</v>
      </c>
      <c r="BI40" s="1">
        <v>20</v>
      </c>
    </row>
    <row r="41" ht="15.75" spans="1:61">
      <c r="A41" s="1"/>
      <c r="B41" s="1">
        <v>35</v>
      </c>
      <c r="C41" s="1">
        <v>32</v>
      </c>
      <c r="D41" s="1">
        <v>33</v>
      </c>
      <c r="E41" s="1">
        <v>31</v>
      </c>
      <c r="F41" s="1">
        <v>34</v>
      </c>
      <c r="G41" s="1">
        <v>31</v>
      </c>
      <c r="H41" s="1">
        <v>39</v>
      </c>
      <c r="I41" s="1">
        <v>38</v>
      </c>
      <c r="J41" s="1">
        <v>32</v>
      </c>
      <c r="K41" s="1">
        <v>25</v>
      </c>
      <c r="L41" s="1">
        <v>26</v>
      </c>
      <c r="M41" s="1">
        <v>26</v>
      </c>
      <c r="N41" s="1">
        <v>20</v>
      </c>
      <c r="O41" s="1">
        <v>23</v>
      </c>
      <c r="P41" s="1">
        <v>23</v>
      </c>
      <c r="Q41" s="1">
        <v>38</v>
      </c>
      <c r="R41" s="1">
        <v>37</v>
      </c>
      <c r="S41" s="1">
        <v>36</v>
      </c>
      <c r="T41" s="1">
        <v>41</v>
      </c>
      <c r="U41" s="1">
        <v>40</v>
      </c>
      <c r="V41" s="1">
        <v>36</v>
      </c>
      <c r="W41" s="1">
        <v>42</v>
      </c>
      <c r="X41" s="1">
        <v>43</v>
      </c>
      <c r="Y41" s="1">
        <v>42</v>
      </c>
      <c r="Z41" s="1">
        <v>25</v>
      </c>
      <c r="AA41" s="1">
        <v>28</v>
      </c>
      <c r="AB41" s="1">
        <v>25</v>
      </c>
      <c r="AC41" s="1">
        <v>22</v>
      </c>
      <c r="AD41" s="1">
        <v>24</v>
      </c>
      <c r="AE41" s="1">
        <v>23</v>
      </c>
      <c r="AF41" s="1">
        <v>21</v>
      </c>
      <c r="AG41" s="1">
        <v>27</v>
      </c>
      <c r="AH41" s="1">
        <v>25</v>
      </c>
      <c r="AI41" s="1">
        <v>22</v>
      </c>
      <c r="AJ41" s="1">
        <v>25</v>
      </c>
      <c r="AK41" s="1">
        <v>27</v>
      </c>
      <c r="AL41" s="1">
        <v>26</v>
      </c>
      <c r="AM41" s="1">
        <v>28</v>
      </c>
      <c r="AN41" s="1">
        <v>26</v>
      </c>
      <c r="AO41" s="1">
        <v>23</v>
      </c>
      <c r="AP41" s="1">
        <v>22</v>
      </c>
      <c r="AQ41" s="1">
        <v>22</v>
      </c>
      <c r="AR41" s="1">
        <v>21</v>
      </c>
      <c r="AS41" s="1">
        <v>17</v>
      </c>
      <c r="AT41" s="1">
        <v>16</v>
      </c>
      <c r="AU41" s="1">
        <v>27</v>
      </c>
      <c r="AV41" s="1">
        <v>25</v>
      </c>
      <c r="AW41" s="1">
        <v>25</v>
      </c>
      <c r="AX41" s="1">
        <v>27</v>
      </c>
      <c r="AY41" s="1">
        <v>25</v>
      </c>
      <c r="AZ41" s="1">
        <v>28</v>
      </c>
      <c r="BA41" s="1">
        <v>28</v>
      </c>
      <c r="BB41" s="1">
        <v>29</v>
      </c>
      <c r="BC41" s="1">
        <v>26</v>
      </c>
      <c r="BD41" s="1">
        <v>20</v>
      </c>
      <c r="BE41" s="1">
        <v>20</v>
      </c>
      <c r="BF41" s="1">
        <v>22</v>
      </c>
      <c r="BG41" s="1">
        <v>22</v>
      </c>
      <c r="BH41" s="1">
        <v>22</v>
      </c>
      <c r="BI41" s="1">
        <v>18</v>
      </c>
    </row>
    <row r="42" ht="15.75" spans="1:61">
      <c r="A42" s="1"/>
      <c r="B42" s="1">
        <v>32</v>
      </c>
      <c r="C42" s="1">
        <v>33</v>
      </c>
      <c r="D42" s="1">
        <v>34</v>
      </c>
      <c r="E42" s="1">
        <v>32</v>
      </c>
      <c r="F42" s="1">
        <v>32</v>
      </c>
      <c r="G42" s="1">
        <v>32</v>
      </c>
      <c r="H42" s="1">
        <v>40</v>
      </c>
      <c r="I42" s="1">
        <v>39</v>
      </c>
      <c r="J42" s="1">
        <v>36</v>
      </c>
      <c r="K42" s="1">
        <v>26</v>
      </c>
      <c r="L42" s="1">
        <v>27</v>
      </c>
      <c r="M42" s="1">
        <v>26</v>
      </c>
      <c r="N42" s="1">
        <v>24</v>
      </c>
      <c r="O42" s="1">
        <v>20</v>
      </c>
      <c r="P42" s="1">
        <v>21</v>
      </c>
      <c r="Q42" s="1">
        <v>37</v>
      </c>
      <c r="R42" s="1">
        <v>35</v>
      </c>
      <c r="S42" s="1">
        <v>36</v>
      </c>
      <c r="T42" s="1">
        <v>39</v>
      </c>
      <c r="U42" s="1">
        <v>41</v>
      </c>
      <c r="V42" s="1">
        <v>38</v>
      </c>
      <c r="W42" s="1">
        <v>43</v>
      </c>
      <c r="X42" s="1">
        <v>44</v>
      </c>
      <c r="Y42" s="1">
        <v>43</v>
      </c>
      <c r="Z42" s="1">
        <v>26</v>
      </c>
      <c r="AA42" s="1">
        <v>28</v>
      </c>
      <c r="AB42" s="1">
        <v>26</v>
      </c>
      <c r="AC42" s="1">
        <v>23</v>
      </c>
      <c r="AD42" s="1">
        <v>23</v>
      </c>
      <c r="AE42" s="1">
        <v>23</v>
      </c>
      <c r="AF42" s="1">
        <v>23</v>
      </c>
      <c r="AG42" s="1">
        <v>26</v>
      </c>
      <c r="AH42" s="1">
        <v>24</v>
      </c>
      <c r="AI42" s="1">
        <v>21</v>
      </c>
      <c r="AJ42" s="1">
        <v>28</v>
      </c>
      <c r="AK42" s="1">
        <v>26</v>
      </c>
      <c r="AL42" s="1">
        <v>24</v>
      </c>
      <c r="AM42" s="1">
        <v>27</v>
      </c>
      <c r="AN42" s="1">
        <v>28</v>
      </c>
      <c r="AO42" s="1">
        <v>21</v>
      </c>
      <c r="AP42" s="1">
        <v>21</v>
      </c>
      <c r="AQ42" s="1">
        <v>20</v>
      </c>
      <c r="AR42" s="1">
        <v>19</v>
      </c>
      <c r="AS42" s="1">
        <v>18</v>
      </c>
      <c r="AT42" s="1">
        <v>17</v>
      </c>
      <c r="AU42" s="1">
        <v>28</v>
      </c>
      <c r="AV42" s="1">
        <v>26</v>
      </c>
      <c r="AW42" s="1">
        <v>26</v>
      </c>
      <c r="AX42" s="1">
        <v>29</v>
      </c>
      <c r="AY42" s="1">
        <v>26</v>
      </c>
      <c r="AZ42" s="1">
        <v>24</v>
      </c>
      <c r="BA42" s="1">
        <v>29</v>
      </c>
      <c r="BB42" s="1">
        <v>28</v>
      </c>
      <c r="BC42" s="1">
        <v>25</v>
      </c>
      <c r="BD42" s="1">
        <v>21</v>
      </c>
      <c r="BE42" s="1">
        <v>19</v>
      </c>
      <c r="BF42" s="1">
        <v>23</v>
      </c>
      <c r="BG42" s="1">
        <v>19</v>
      </c>
      <c r="BH42" s="1">
        <v>20</v>
      </c>
      <c r="BI42" s="1">
        <v>19</v>
      </c>
    </row>
    <row r="43" ht="15.75" spans="1:61">
      <c r="A43" s="1"/>
      <c r="B43" s="1">
        <v>33</v>
      </c>
      <c r="C43" s="1">
        <v>31</v>
      </c>
      <c r="D43" s="1">
        <v>32</v>
      </c>
      <c r="E43" s="1">
        <v>34</v>
      </c>
      <c r="F43" s="1">
        <v>35</v>
      </c>
      <c r="G43" s="1">
        <v>33</v>
      </c>
      <c r="H43" s="1">
        <v>40</v>
      </c>
      <c r="I43" s="1">
        <v>40</v>
      </c>
      <c r="J43" s="1">
        <v>32</v>
      </c>
      <c r="K43" s="1">
        <v>27</v>
      </c>
      <c r="L43" s="1">
        <v>28</v>
      </c>
      <c r="M43" s="1">
        <v>24</v>
      </c>
      <c r="N43" s="1">
        <v>25</v>
      </c>
      <c r="O43" s="1">
        <v>24</v>
      </c>
      <c r="P43" s="1">
        <v>22</v>
      </c>
      <c r="Q43" s="1">
        <v>35</v>
      </c>
      <c r="R43" s="1">
        <v>36</v>
      </c>
      <c r="S43" s="1">
        <v>37</v>
      </c>
      <c r="T43" s="1">
        <v>39</v>
      </c>
      <c r="U43" s="1">
        <v>42</v>
      </c>
      <c r="V43" s="1">
        <v>37</v>
      </c>
      <c r="W43" s="1">
        <v>45</v>
      </c>
      <c r="X43" s="1">
        <v>41</v>
      </c>
      <c r="Y43" s="1">
        <v>46</v>
      </c>
      <c r="Z43" s="1">
        <v>25</v>
      </c>
      <c r="AA43" s="1">
        <v>26</v>
      </c>
      <c r="AB43" s="1">
        <v>27</v>
      </c>
      <c r="AC43" s="1">
        <v>25</v>
      </c>
      <c r="AD43" s="1">
        <v>22</v>
      </c>
      <c r="AE43" s="1">
        <v>24</v>
      </c>
      <c r="AF43" s="1">
        <v>23</v>
      </c>
      <c r="AG43" s="1">
        <v>25</v>
      </c>
      <c r="AH43" s="1">
        <v>26</v>
      </c>
      <c r="AI43" s="1">
        <v>23</v>
      </c>
      <c r="AJ43" s="1">
        <v>26</v>
      </c>
      <c r="AK43" s="1">
        <v>25</v>
      </c>
      <c r="AL43" s="1">
        <v>25</v>
      </c>
      <c r="AM43" s="1">
        <v>28</v>
      </c>
      <c r="AN43" s="1">
        <v>27</v>
      </c>
      <c r="AO43" s="1">
        <v>20</v>
      </c>
      <c r="AP43" s="1">
        <v>20</v>
      </c>
      <c r="AQ43" s="1">
        <v>22</v>
      </c>
      <c r="AR43" s="1">
        <v>19</v>
      </c>
      <c r="AS43" s="1">
        <v>19</v>
      </c>
      <c r="AT43" s="1">
        <v>15</v>
      </c>
      <c r="AU43" s="1">
        <v>26</v>
      </c>
      <c r="AV43" s="1">
        <v>28</v>
      </c>
      <c r="AW43" s="1">
        <v>28</v>
      </c>
      <c r="AX43" s="1">
        <v>28</v>
      </c>
      <c r="AY43" s="1">
        <v>27</v>
      </c>
      <c r="AZ43" s="1">
        <v>27</v>
      </c>
      <c r="BA43" s="1">
        <v>30</v>
      </c>
      <c r="BB43" s="1">
        <v>28</v>
      </c>
      <c r="BC43" s="1">
        <v>26</v>
      </c>
      <c r="BD43" s="1">
        <v>19</v>
      </c>
      <c r="BE43" s="1">
        <v>23</v>
      </c>
      <c r="BF43" s="1">
        <v>20</v>
      </c>
      <c r="BG43" s="1">
        <v>22</v>
      </c>
      <c r="BH43" s="1">
        <v>23</v>
      </c>
      <c r="BI43" s="1">
        <v>17</v>
      </c>
    </row>
    <row r="44" ht="15.75" spans="1:61">
      <c r="A44" s="1"/>
      <c r="B44" s="1">
        <v>34</v>
      </c>
      <c r="C44" s="1">
        <v>34</v>
      </c>
      <c r="D44" s="1">
        <v>30</v>
      </c>
      <c r="E44" s="1">
        <v>36</v>
      </c>
      <c r="F44" s="1">
        <v>34</v>
      </c>
      <c r="G44" s="1">
        <v>32</v>
      </c>
      <c r="H44" s="1">
        <v>40</v>
      </c>
      <c r="I44" s="1">
        <v>41</v>
      </c>
      <c r="J44" s="1">
        <v>34</v>
      </c>
      <c r="K44" s="1">
        <v>23</v>
      </c>
      <c r="L44" s="1">
        <v>26</v>
      </c>
      <c r="M44" s="1">
        <v>27</v>
      </c>
      <c r="N44" s="1">
        <v>23</v>
      </c>
      <c r="O44" s="1">
        <v>20</v>
      </c>
      <c r="P44" s="1">
        <v>24</v>
      </c>
      <c r="Q44" s="1">
        <v>36</v>
      </c>
      <c r="R44" s="1">
        <v>36</v>
      </c>
      <c r="S44" s="1">
        <v>38</v>
      </c>
      <c r="T44" s="1">
        <v>38</v>
      </c>
      <c r="U44" s="1">
        <v>43</v>
      </c>
      <c r="V44" s="1">
        <v>36</v>
      </c>
      <c r="W44" s="1">
        <v>46</v>
      </c>
      <c r="X44" s="1">
        <v>48</v>
      </c>
      <c r="Y44" s="1">
        <v>45</v>
      </c>
      <c r="Z44" s="1">
        <v>27</v>
      </c>
      <c r="AA44" s="1">
        <v>29</v>
      </c>
      <c r="AB44" s="1">
        <v>25</v>
      </c>
      <c r="AC44" s="1">
        <v>24</v>
      </c>
      <c r="AD44" s="1">
        <v>21</v>
      </c>
      <c r="AE44" s="1">
        <v>27</v>
      </c>
      <c r="AF44" s="1">
        <v>24</v>
      </c>
      <c r="AG44" s="1">
        <v>24</v>
      </c>
      <c r="AH44" s="1">
        <v>23</v>
      </c>
      <c r="AI44" s="1">
        <v>21</v>
      </c>
      <c r="AJ44" s="1">
        <v>25</v>
      </c>
      <c r="AK44" s="1">
        <v>28</v>
      </c>
      <c r="AL44" s="1">
        <v>23</v>
      </c>
      <c r="AM44" s="1">
        <v>29</v>
      </c>
      <c r="AN44" s="1">
        <v>28</v>
      </c>
      <c r="AO44" s="1">
        <v>20</v>
      </c>
      <c r="AP44" s="1">
        <v>20</v>
      </c>
      <c r="AQ44" s="1">
        <v>20</v>
      </c>
      <c r="AR44" s="1">
        <v>20</v>
      </c>
      <c r="AS44" s="1">
        <v>17</v>
      </c>
      <c r="AT44" s="1">
        <v>16</v>
      </c>
      <c r="AU44" s="1">
        <v>27</v>
      </c>
      <c r="AV44" s="1">
        <v>25</v>
      </c>
      <c r="AW44" s="1">
        <v>26</v>
      </c>
      <c r="AX44" s="1">
        <v>26</v>
      </c>
      <c r="AY44" s="1">
        <v>25</v>
      </c>
      <c r="AZ44" s="1">
        <v>25</v>
      </c>
      <c r="BA44" s="1">
        <v>30</v>
      </c>
      <c r="BB44" s="1">
        <v>28</v>
      </c>
      <c r="BC44" s="1">
        <v>28</v>
      </c>
      <c r="BD44" s="1">
        <v>20</v>
      </c>
      <c r="BE44" s="1">
        <v>22</v>
      </c>
      <c r="BF44" s="1">
        <v>19</v>
      </c>
      <c r="BG44" s="1">
        <v>19</v>
      </c>
      <c r="BH44" s="1">
        <v>21</v>
      </c>
      <c r="BI44" s="1">
        <v>18</v>
      </c>
    </row>
    <row r="45" ht="15.75" spans="1:61">
      <c r="A45" s="1"/>
      <c r="B45" s="1">
        <v>32</v>
      </c>
      <c r="C45" s="1">
        <v>35</v>
      </c>
      <c r="D45" s="1">
        <v>31</v>
      </c>
      <c r="E45" s="1">
        <v>35</v>
      </c>
      <c r="F45" s="1">
        <v>35</v>
      </c>
      <c r="G45" s="1">
        <v>31</v>
      </c>
      <c r="H45" s="1">
        <v>39</v>
      </c>
      <c r="I45" s="1">
        <v>42</v>
      </c>
      <c r="J45" s="1">
        <v>35</v>
      </c>
      <c r="K45" s="1">
        <v>24</v>
      </c>
      <c r="L45" s="1">
        <v>29</v>
      </c>
      <c r="M45" s="1">
        <v>26</v>
      </c>
      <c r="N45" s="1">
        <v>23</v>
      </c>
      <c r="O45" s="1">
        <v>21</v>
      </c>
      <c r="P45" s="1">
        <v>25</v>
      </c>
      <c r="Q45" s="1">
        <v>38</v>
      </c>
      <c r="R45" s="1">
        <v>38</v>
      </c>
      <c r="S45" s="1">
        <v>37</v>
      </c>
      <c r="T45" s="1">
        <v>39</v>
      </c>
      <c r="U45" s="1">
        <v>44</v>
      </c>
      <c r="V45" s="1">
        <v>39</v>
      </c>
      <c r="W45" s="1">
        <v>42</v>
      </c>
      <c r="X45" s="1">
        <v>45</v>
      </c>
      <c r="Y45" s="1">
        <v>46</v>
      </c>
      <c r="Z45" s="1">
        <v>29</v>
      </c>
      <c r="AA45" s="1">
        <v>30</v>
      </c>
      <c r="AB45" s="1">
        <v>28</v>
      </c>
      <c r="AC45" s="1">
        <v>26</v>
      </c>
      <c r="AD45" s="1">
        <v>20</v>
      </c>
      <c r="AE45" s="1">
        <v>26</v>
      </c>
      <c r="AF45" s="1">
        <v>22</v>
      </c>
      <c r="AG45" s="1">
        <v>24</v>
      </c>
      <c r="AH45" s="1">
        <v>25</v>
      </c>
      <c r="AI45" s="1">
        <v>23</v>
      </c>
      <c r="AJ45" s="1">
        <v>27</v>
      </c>
      <c r="AK45" s="1">
        <v>27</v>
      </c>
      <c r="AL45" s="1">
        <v>25</v>
      </c>
      <c r="AM45" s="1">
        <v>26</v>
      </c>
      <c r="AN45" s="1">
        <v>28</v>
      </c>
      <c r="AO45" s="1">
        <v>19</v>
      </c>
      <c r="AP45" s="1">
        <v>21</v>
      </c>
      <c r="AQ45" s="1">
        <v>21</v>
      </c>
      <c r="AR45" s="1">
        <v>20</v>
      </c>
      <c r="AS45" s="1">
        <v>20</v>
      </c>
      <c r="AT45" s="1">
        <v>18</v>
      </c>
      <c r="AU45" s="1">
        <v>25</v>
      </c>
      <c r="AV45" s="1">
        <v>26</v>
      </c>
      <c r="AW45" s="1">
        <v>27</v>
      </c>
      <c r="AX45" s="1">
        <v>28</v>
      </c>
      <c r="AY45" s="1">
        <v>26</v>
      </c>
      <c r="AZ45" s="1">
        <v>26</v>
      </c>
      <c r="BA45" s="1">
        <v>28</v>
      </c>
      <c r="BB45" s="1">
        <v>27</v>
      </c>
      <c r="BC45" s="1">
        <v>27</v>
      </c>
      <c r="BD45" s="1">
        <v>22</v>
      </c>
      <c r="BE45" s="1">
        <v>21</v>
      </c>
      <c r="BF45" s="1">
        <v>20</v>
      </c>
      <c r="BG45" s="1">
        <v>20</v>
      </c>
      <c r="BH45" s="1">
        <v>20</v>
      </c>
      <c r="BI45" s="1">
        <v>17</v>
      </c>
    </row>
    <row r="46" ht="15.75" spans="1:61">
      <c r="A46" s="1"/>
      <c r="B46" s="1">
        <v>35</v>
      </c>
      <c r="C46" s="1">
        <v>34</v>
      </c>
      <c r="D46" s="1">
        <v>28</v>
      </c>
      <c r="E46" s="1">
        <v>38</v>
      </c>
      <c r="F46" s="1">
        <v>33</v>
      </c>
      <c r="G46" s="1">
        <v>29</v>
      </c>
      <c r="H46" s="1">
        <v>38</v>
      </c>
      <c r="I46" s="1">
        <v>41</v>
      </c>
      <c r="J46" s="1">
        <v>35</v>
      </c>
      <c r="K46" s="1">
        <v>23</v>
      </c>
      <c r="L46" s="1">
        <v>27</v>
      </c>
      <c r="M46" s="1">
        <v>28</v>
      </c>
      <c r="N46" s="1">
        <v>22</v>
      </c>
      <c r="O46" s="1">
        <v>23</v>
      </c>
      <c r="P46" s="1">
        <v>23</v>
      </c>
      <c r="Q46" s="1">
        <v>38</v>
      </c>
      <c r="R46" s="1">
        <v>39</v>
      </c>
      <c r="S46" s="1">
        <v>38</v>
      </c>
      <c r="T46" s="1">
        <v>40</v>
      </c>
      <c r="U46" s="1">
        <v>41</v>
      </c>
      <c r="V46" s="1">
        <v>40</v>
      </c>
      <c r="W46" s="1">
        <v>47</v>
      </c>
      <c r="X46" s="1">
        <v>46</v>
      </c>
      <c r="Y46" s="1">
        <v>42</v>
      </c>
      <c r="Z46" s="1">
        <v>26</v>
      </c>
      <c r="AA46" s="1">
        <v>30</v>
      </c>
      <c r="AB46" s="1">
        <v>29</v>
      </c>
      <c r="AC46" s="1">
        <v>27</v>
      </c>
      <c r="AD46" s="1">
        <v>20</v>
      </c>
      <c r="AE46" s="1">
        <v>25</v>
      </c>
      <c r="AF46" s="1">
        <v>20</v>
      </c>
      <c r="AG46" s="1">
        <v>23</v>
      </c>
      <c r="AH46" s="1">
        <v>24</v>
      </c>
      <c r="AI46" s="1">
        <v>22</v>
      </c>
      <c r="AJ46" s="1">
        <v>26</v>
      </c>
      <c r="AK46" s="1">
        <v>26</v>
      </c>
      <c r="AL46" s="1">
        <v>25</v>
      </c>
      <c r="AM46" s="1">
        <v>28</v>
      </c>
      <c r="AN46" s="1">
        <v>25</v>
      </c>
      <c r="AO46" s="1">
        <v>22</v>
      </c>
      <c r="AP46" s="1">
        <v>19</v>
      </c>
      <c r="AQ46" s="1">
        <v>19</v>
      </c>
      <c r="AR46" s="1">
        <v>20</v>
      </c>
      <c r="AS46" s="1">
        <v>17</v>
      </c>
      <c r="AT46" s="1">
        <v>17</v>
      </c>
      <c r="AU46" s="1">
        <v>24</v>
      </c>
      <c r="AV46" s="1">
        <v>24</v>
      </c>
      <c r="AW46" s="1">
        <v>25</v>
      </c>
      <c r="AX46" s="1">
        <v>27</v>
      </c>
      <c r="AY46" s="1">
        <v>24</v>
      </c>
      <c r="AZ46" s="1">
        <v>27</v>
      </c>
      <c r="BA46" s="1">
        <v>28</v>
      </c>
      <c r="BB46" s="1">
        <v>29</v>
      </c>
      <c r="BC46" s="1">
        <v>27</v>
      </c>
      <c r="BD46" s="1">
        <v>23</v>
      </c>
      <c r="BE46" s="1">
        <v>20</v>
      </c>
      <c r="BF46" s="1">
        <v>19</v>
      </c>
      <c r="BG46" s="1">
        <v>21</v>
      </c>
      <c r="BH46" s="1">
        <v>18</v>
      </c>
      <c r="BI46" s="1">
        <v>17</v>
      </c>
    </row>
    <row r="47" ht="15.75" spans="1:61">
      <c r="A47" s="1"/>
      <c r="B47" s="1">
        <v>33</v>
      </c>
      <c r="C47" s="1">
        <v>33</v>
      </c>
      <c r="D47" s="1">
        <v>29</v>
      </c>
      <c r="E47" s="1">
        <v>35</v>
      </c>
      <c r="F47" s="1">
        <v>30</v>
      </c>
      <c r="G47" s="1">
        <v>29</v>
      </c>
      <c r="H47" s="1">
        <v>35</v>
      </c>
      <c r="I47" s="1">
        <v>38</v>
      </c>
      <c r="J47" s="1">
        <v>35</v>
      </c>
      <c r="K47" s="1">
        <v>25</v>
      </c>
      <c r="L47" s="1">
        <v>25</v>
      </c>
      <c r="M47" s="1">
        <v>25</v>
      </c>
      <c r="N47" s="1">
        <v>22</v>
      </c>
      <c r="O47" s="1">
        <v>23</v>
      </c>
      <c r="P47" s="1">
        <v>24</v>
      </c>
      <c r="Q47" s="1">
        <v>36</v>
      </c>
      <c r="R47" s="1">
        <v>38</v>
      </c>
      <c r="S47" s="1">
        <v>36</v>
      </c>
      <c r="T47" s="1">
        <v>41</v>
      </c>
      <c r="U47" s="1">
        <v>42</v>
      </c>
      <c r="V47" s="1">
        <v>40</v>
      </c>
      <c r="W47" s="1">
        <v>45</v>
      </c>
      <c r="X47" s="1">
        <v>45</v>
      </c>
      <c r="Y47" s="1">
        <v>43</v>
      </c>
      <c r="Z47" s="1">
        <v>27</v>
      </c>
      <c r="AA47" s="1">
        <v>31</v>
      </c>
      <c r="AB47" s="1">
        <v>28</v>
      </c>
      <c r="AC47" s="1">
        <v>25</v>
      </c>
      <c r="AD47" s="1">
        <v>21</v>
      </c>
      <c r="AE47" s="1">
        <v>26</v>
      </c>
      <c r="AF47" s="1">
        <v>21</v>
      </c>
      <c r="AG47" s="1">
        <v>25</v>
      </c>
      <c r="AH47" s="1">
        <v>26</v>
      </c>
      <c r="AI47" s="1">
        <v>24</v>
      </c>
      <c r="AJ47" s="1">
        <v>25</v>
      </c>
      <c r="AK47" s="1">
        <v>25</v>
      </c>
      <c r="AL47" s="1">
        <v>26</v>
      </c>
      <c r="AM47" s="1">
        <v>29</v>
      </c>
      <c r="AN47" s="1">
        <v>27</v>
      </c>
      <c r="AO47" s="1">
        <v>21</v>
      </c>
      <c r="AP47" s="1">
        <v>19</v>
      </c>
      <c r="AQ47" s="1">
        <v>19</v>
      </c>
      <c r="AR47" s="1">
        <v>19</v>
      </c>
      <c r="AS47" s="1">
        <v>19</v>
      </c>
      <c r="AT47" s="1">
        <v>17</v>
      </c>
      <c r="AU47" s="1">
        <v>26</v>
      </c>
      <c r="AV47" s="1">
        <v>25</v>
      </c>
      <c r="AW47" s="1">
        <v>26</v>
      </c>
      <c r="AX47" s="1">
        <v>27</v>
      </c>
      <c r="AY47" s="1">
        <v>25</v>
      </c>
      <c r="AZ47" s="1">
        <v>25</v>
      </c>
      <c r="BA47" s="1">
        <v>27</v>
      </c>
      <c r="BB47" s="1">
        <v>28</v>
      </c>
      <c r="BC47" s="1">
        <v>25</v>
      </c>
      <c r="BD47" s="1">
        <v>24</v>
      </c>
      <c r="BE47" s="1">
        <v>19</v>
      </c>
      <c r="BF47" s="1">
        <v>20</v>
      </c>
      <c r="BG47" s="1">
        <v>22</v>
      </c>
      <c r="BH47" s="1">
        <v>19</v>
      </c>
      <c r="BI47" s="1">
        <v>18</v>
      </c>
    </row>
    <row r="48" ht="15.75" spans="1:61">
      <c r="A48" s="1"/>
      <c r="B48" s="1">
        <v>32</v>
      </c>
      <c r="C48" s="1">
        <v>32</v>
      </c>
      <c r="D48" s="1">
        <v>29</v>
      </c>
      <c r="E48" s="1">
        <v>36</v>
      </c>
      <c r="F48" s="1">
        <v>32</v>
      </c>
      <c r="G48" s="1">
        <v>30</v>
      </c>
      <c r="H48" s="1">
        <v>36</v>
      </c>
      <c r="I48" s="1">
        <v>37</v>
      </c>
      <c r="J48" s="1">
        <v>36</v>
      </c>
      <c r="K48" s="1">
        <v>26</v>
      </c>
      <c r="L48" s="1">
        <v>26</v>
      </c>
      <c r="M48" s="1">
        <v>26</v>
      </c>
      <c r="N48" s="1">
        <v>20</v>
      </c>
      <c r="O48" s="1">
        <v>22</v>
      </c>
      <c r="P48" s="1">
        <v>23</v>
      </c>
      <c r="Q48" s="1">
        <v>38</v>
      </c>
      <c r="R48" s="1">
        <v>40</v>
      </c>
      <c r="S48" s="1">
        <v>38</v>
      </c>
      <c r="T48" s="1">
        <v>37</v>
      </c>
      <c r="U48" s="1">
        <v>41</v>
      </c>
      <c r="V48" s="1">
        <v>36</v>
      </c>
      <c r="W48" s="1">
        <v>46</v>
      </c>
      <c r="X48" s="1">
        <v>43</v>
      </c>
      <c r="Y48" s="1">
        <v>47</v>
      </c>
      <c r="Z48" s="1">
        <v>26</v>
      </c>
      <c r="AA48" s="1">
        <v>30</v>
      </c>
      <c r="AB48" s="1">
        <v>26</v>
      </c>
      <c r="AC48" s="1">
        <v>26</v>
      </c>
      <c r="AD48" s="1">
        <v>22</v>
      </c>
      <c r="AE48" s="1">
        <v>27</v>
      </c>
      <c r="AF48" s="1">
        <v>23</v>
      </c>
      <c r="AG48" s="1">
        <v>26</v>
      </c>
      <c r="AH48" s="1">
        <v>25</v>
      </c>
      <c r="AI48" s="1">
        <v>23</v>
      </c>
      <c r="AJ48" s="1">
        <v>25</v>
      </c>
      <c r="AK48" s="1">
        <v>28</v>
      </c>
      <c r="AL48" s="1">
        <v>27</v>
      </c>
      <c r="AM48" s="1">
        <v>28</v>
      </c>
      <c r="AN48" s="1">
        <v>28</v>
      </c>
      <c r="AO48" s="1">
        <v>20</v>
      </c>
      <c r="AP48" s="1">
        <v>20</v>
      </c>
      <c r="AQ48" s="1">
        <v>19</v>
      </c>
      <c r="AR48" s="1">
        <v>19</v>
      </c>
      <c r="AS48" s="1">
        <v>19</v>
      </c>
      <c r="AT48" s="1">
        <v>18</v>
      </c>
      <c r="AU48" s="1">
        <v>25</v>
      </c>
      <c r="AV48" s="1">
        <v>26</v>
      </c>
      <c r="AW48" s="1">
        <v>28</v>
      </c>
      <c r="AX48" s="1">
        <v>26</v>
      </c>
      <c r="AY48" s="1">
        <v>26</v>
      </c>
      <c r="AZ48" s="1">
        <v>26</v>
      </c>
      <c r="BA48" s="1">
        <v>30</v>
      </c>
      <c r="BB48" s="1">
        <v>26</v>
      </c>
      <c r="BC48" s="1">
        <v>26</v>
      </c>
      <c r="BD48" s="1">
        <v>20</v>
      </c>
      <c r="BE48" s="1">
        <v>19</v>
      </c>
      <c r="BF48" s="1">
        <v>21</v>
      </c>
      <c r="BG48" s="1">
        <v>19</v>
      </c>
      <c r="BH48" s="1">
        <v>20</v>
      </c>
      <c r="BI48" s="1">
        <v>19</v>
      </c>
    </row>
    <row r="49" ht="15.75" spans="1:61">
      <c r="A49" s="1"/>
      <c r="B49" s="1">
        <v>32</v>
      </c>
      <c r="C49" s="1">
        <v>32</v>
      </c>
      <c r="D49" s="1">
        <v>30</v>
      </c>
      <c r="E49" s="1">
        <v>37</v>
      </c>
      <c r="F49" s="1">
        <v>33</v>
      </c>
      <c r="G49" s="1">
        <v>29</v>
      </c>
      <c r="H49" s="1">
        <v>35</v>
      </c>
      <c r="I49" s="1">
        <v>36</v>
      </c>
      <c r="J49" s="1">
        <v>32</v>
      </c>
      <c r="K49" s="1">
        <v>23</v>
      </c>
      <c r="L49" s="1">
        <v>27</v>
      </c>
      <c r="M49" s="1">
        <v>24</v>
      </c>
      <c r="N49" s="1">
        <v>20</v>
      </c>
      <c r="O49" s="1">
        <v>21</v>
      </c>
      <c r="P49" s="1">
        <v>21</v>
      </c>
      <c r="Q49" s="1">
        <v>39</v>
      </c>
      <c r="R49" s="1">
        <v>41</v>
      </c>
      <c r="S49" s="1">
        <v>37</v>
      </c>
      <c r="T49" s="1">
        <v>41</v>
      </c>
      <c r="U49" s="1">
        <v>40</v>
      </c>
      <c r="V49" s="1">
        <v>38</v>
      </c>
      <c r="W49" s="1">
        <v>48</v>
      </c>
      <c r="X49" s="1">
        <v>46</v>
      </c>
      <c r="Y49" s="1">
        <v>45</v>
      </c>
      <c r="Z49" s="1">
        <v>29</v>
      </c>
      <c r="AA49" s="1">
        <v>30</v>
      </c>
      <c r="AB49" s="1">
        <v>27</v>
      </c>
      <c r="AC49" s="1">
        <v>25</v>
      </c>
      <c r="AD49" s="1">
        <v>23</v>
      </c>
      <c r="AE49" s="1">
        <v>25</v>
      </c>
      <c r="AF49" s="1">
        <v>22</v>
      </c>
      <c r="AG49" s="1">
        <v>25</v>
      </c>
      <c r="AH49" s="1">
        <v>26</v>
      </c>
      <c r="AI49" s="1">
        <v>24</v>
      </c>
      <c r="AJ49" s="1">
        <v>26</v>
      </c>
      <c r="AK49" s="1">
        <v>25</v>
      </c>
      <c r="AL49" s="1">
        <v>28</v>
      </c>
      <c r="AM49" s="1">
        <v>28</v>
      </c>
      <c r="AN49" s="1">
        <v>25</v>
      </c>
      <c r="AO49" s="1">
        <v>20</v>
      </c>
      <c r="AP49" s="1">
        <v>21</v>
      </c>
      <c r="AQ49" s="1">
        <v>20</v>
      </c>
      <c r="AR49" s="1">
        <v>21</v>
      </c>
      <c r="AS49" s="1">
        <v>18</v>
      </c>
      <c r="AT49" s="1">
        <v>18</v>
      </c>
      <c r="AU49" s="1">
        <v>27</v>
      </c>
      <c r="AV49" s="1">
        <v>25</v>
      </c>
      <c r="AW49" s="1">
        <v>29</v>
      </c>
      <c r="AX49" s="1">
        <v>28</v>
      </c>
      <c r="AY49" s="1">
        <v>26</v>
      </c>
      <c r="AZ49" s="1">
        <v>25</v>
      </c>
      <c r="BA49" s="1">
        <v>28</v>
      </c>
      <c r="BB49" s="1">
        <v>28</v>
      </c>
      <c r="BC49" s="1">
        <v>26</v>
      </c>
      <c r="BD49" s="1">
        <v>19</v>
      </c>
      <c r="BE49" s="1">
        <v>20</v>
      </c>
      <c r="BF49" s="1">
        <v>22</v>
      </c>
      <c r="BG49" s="1">
        <v>19</v>
      </c>
      <c r="BH49" s="1">
        <v>21</v>
      </c>
      <c r="BI49" s="1">
        <v>19</v>
      </c>
    </row>
    <row r="50" ht="15.75" spans="1:61">
      <c r="A50" s="1"/>
      <c r="B50" s="1">
        <v>35</v>
      </c>
      <c r="C50" s="1">
        <v>34</v>
      </c>
      <c r="D50" s="1">
        <v>29</v>
      </c>
      <c r="E50" s="1">
        <v>35</v>
      </c>
      <c r="F50" s="1">
        <v>34</v>
      </c>
      <c r="G50" s="1">
        <v>29</v>
      </c>
      <c r="H50" s="1">
        <v>37</v>
      </c>
      <c r="I50" s="1">
        <v>37</v>
      </c>
      <c r="J50" s="1">
        <v>34</v>
      </c>
      <c r="K50" s="1">
        <v>25</v>
      </c>
      <c r="L50" s="1">
        <v>28</v>
      </c>
      <c r="M50" s="1">
        <v>27</v>
      </c>
      <c r="N50" s="1">
        <v>21</v>
      </c>
      <c r="O50" s="1">
        <v>20</v>
      </c>
      <c r="P50" s="1">
        <v>24</v>
      </c>
      <c r="Q50" s="1">
        <v>37</v>
      </c>
      <c r="R50" s="1">
        <v>40</v>
      </c>
      <c r="S50" s="1">
        <v>39</v>
      </c>
      <c r="T50" s="1">
        <v>37</v>
      </c>
      <c r="U50" s="1">
        <v>43</v>
      </c>
      <c r="V50" s="1">
        <v>36</v>
      </c>
      <c r="W50" s="1">
        <v>47</v>
      </c>
      <c r="X50" s="1">
        <v>45</v>
      </c>
      <c r="Y50" s="1">
        <v>46</v>
      </c>
      <c r="Z50" s="1">
        <v>28</v>
      </c>
      <c r="AA50" s="1">
        <v>29</v>
      </c>
      <c r="AB50" s="1">
        <v>29</v>
      </c>
      <c r="AC50" s="1">
        <v>23</v>
      </c>
      <c r="AD50" s="1">
        <v>21</v>
      </c>
      <c r="AE50" s="1">
        <v>26</v>
      </c>
      <c r="AF50" s="1">
        <v>21</v>
      </c>
      <c r="AG50" s="1">
        <v>24</v>
      </c>
      <c r="AH50" s="1">
        <v>24</v>
      </c>
      <c r="AI50" s="1">
        <v>23</v>
      </c>
      <c r="AJ50" s="1">
        <v>28</v>
      </c>
      <c r="AK50" s="1">
        <v>26</v>
      </c>
      <c r="AL50" s="1">
        <v>28</v>
      </c>
      <c r="AM50" s="1">
        <v>29</v>
      </c>
      <c r="AN50" s="1">
        <v>28</v>
      </c>
      <c r="AO50" s="1">
        <v>21</v>
      </c>
      <c r="AP50" s="1">
        <v>20</v>
      </c>
      <c r="AQ50" s="1">
        <v>21</v>
      </c>
      <c r="AR50" s="1">
        <v>20</v>
      </c>
      <c r="AS50" s="1">
        <v>17</v>
      </c>
      <c r="AT50" s="1">
        <v>17</v>
      </c>
      <c r="AU50" s="1">
        <v>25</v>
      </c>
      <c r="AV50" s="1">
        <v>24</v>
      </c>
      <c r="AW50" s="1">
        <v>28</v>
      </c>
      <c r="AX50" s="1">
        <v>28</v>
      </c>
      <c r="AY50" s="1">
        <v>24</v>
      </c>
      <c r="AZ50" s="1">
        <v>26</v>
      </c>
      <c r="BA50" s="1">
        <v>28</v>
      </c>
      <c r="BB50" s="1">
        <v>26</v>
      </c>
      <c r="BC50" s="1">
        <v>27</v>
      </c>
      <c r="BD50" s="1">
        <v>24</v>
      </c>
      <c r="BE50" s="1">
        <v>19</v>
      </c>
      <c r="BF50" s="1">
        <v>22</v>
      </c>
      <c r="BG50" s="1">
        <v>18</v>
      </c>
      <c r="BH50" s="1">
        <v>20</v>
      </c>
      <c r="BI50" s="1">
        <v>18</v>
      </c>
    </row>
    <row r="51" ht="15.75" spans="1:61">
      <c r="A51" s="13" t="s">
        <v>12</v>
      </c>
      <c r="B51" s="1">
        <f>AVERAGE(B31:B50)</f>
        <v>32.35</v>
      </c>
      <c r="C51" s="1">
        <f>AVERAGE(C31:C50)</f>
        <v>32.35</v>
      </c>
      <c r="D51" s="1">
        <f>AVERAGE(D31:D50)</f>
        <v>30.3</v>
      </c>
      <c r="E51" s="1">
        <f>AVERAGE(E31:E50)</f>
        <v>34.8</v>
      </c>
      <c r="F51" s="1">
        <f t="shared" ref="F51:T51" si="4">AVERAGE(F31:F50)</f>
        <v>33.25</v>
      </c>
      <c r="G51" s="1">
        <f t="shared" si="4"/>
        <v>30.45</v>
      </c>
      <c r="H51" s="1">
        <f t="shared" si="4"/>
        <v>37.55</v>
      </c>
      <c r="I51" s="1">
        <f t="shared" si="4"/>
        <v>39.05</v>
      </c>
      <c r="J51" s="1">
        <f t="shared" si="4"/>
        <v>34.4</v>
      </c>
      <c r="K51" s="1">
        <f t="shared" si="4"/>
        <v>24.75</v>
      </c>
      <c r="L51" s="1">
        <f t="shared" si="4"/>
        <v>26.65</v>
      </c>
      <c r="M51" s="1">
        <f t="shared" si="4"/>
        <v>25.8</v>
      </c>
      <c r="N51" s="1">
        <f t="shared" si="4"/>
        <v>22.2</v>
      </c>
      <c r="O51" s="1">
        <f t="shared" si="4"/>
        <v>21.9</v>
      </c>
      <c r="P51" s="1">
        <f t="shared" si="4"/>
        <v>23</v>
      </c>
      <c r="Q51" s="1">
        <f t="shared" si="4"/>
        <v>36.65</v>
      </c>
      <c r="R51" s="1">
        <f t="shared" si="4"/>
        <v>38.45</v>
      </c>
      <c r="S51" s="1">
        <f t="shared" si="4"/>
        <v>37.2</v>
      </c>
      <c r="T51" s="1">
        <f t="shared" si="4"/>
        <v>39</v>
      </c>
      <c r="U51" s="1">
        <f t="shared" ref="U51:AE51" si="5">AVERAGE(U31:U50)</f>
        <v>41.5</v>
      </c>
      <c r="V51" s="1">
        <f t="shared" si="5"/>
        <v>37.95</v>
      </c>
      <c r="W51" s="1">
        <f t="shared" si="5"/>
        <v>44.4</v>
      </c>
      <c r="X51" s="1">
        <f t="shared" si="5"/>
        <v>45.2</v>
      </c>
      <c r="Y51" s="1">
        <f t="shared" si="5"/>
        <v>44.7</v>
      </c>
      <c r="Z51" s="1">
        <f t="shared" si="5"/>
        <v>27.35</v>
      </c>
      <c r="AA51" s="1">
        <f t="shared" si="5"/>
        <v>29.15</v>
      </c>
      <c r="AB51" s="1">
        <f t="shared" si="5"/>
        <v>26.85</v>
      </c>
      <c r="AC51" s="1">
        <f t="shared" si="5"/>
        <v>24.3</v>
      </c>
      <c r="AD51" s="1">
        <f t="shared" si="5"/>
        <v>22.25</v>
      </c>
      <c r="AE51" s="1">
        <f t="shared" si="5"/>
        <v>25.65</v>
      </c>
      <c r="AF51" s="1">
        <f t="shared" ref="AF51:AX51" si="6">AVERAGE(AF31:AF50)</f>
        <v>22.55</v>
      </c>
      <c r="AG51" s="1">
        <f t="shared" si="6"/>
        <v>25.2</v>
      </c>
      <c r="AH51" s="1">
        <f t="shared" si="6"/>
        <v>25</v>
      </c>
      <c r="AI51" s="1">
        <f t="shared" si="6"/>
        <v>23.3</v>
      </c>
      <c r="AJ51" s="1">
        <f t="shared" si="6"/>
        <v>25.55</v>
      </c>
      <c r="AK51" s="1">
        <f t="shared" si="6"/>
        <v>26.45</v>
      </c>
      <c r="AL51" s="1">
        <f t="shared" si="6"/>
        <v>25.95</v>
      </c>
      <c r="AM51" s="1">
        <f t="shared" si="6"/>
        <v>29.05</v>
      </c>
      <c r="AN51" s="1">
        <f t="shared" si="6"/>
        <v>26.8</v>
      </c>
      <c r="AO51" s="1">
        <f t="shared" si="6"/>
        <v>21.05</v>
      </c>
      <c r="AP51" s="1">
        <f t="shared" si="6"/>
        <v>20.7</v>
      </c>
      <c r="AQ51" s="1">
        <f t="shared" si="6"/>
        <v>20.45</v>
      </c>
      <c r="AR51" s="1">
        <f t="shared" si="6"/>
        <v>19.75</v>
      </c>
      <c r="AS51" s="1">
        <f t="shared" si="6"/>
        <v>18.55</v>
      </c>
      <c r="AT51" s="1">
        <f t="shared" si="6"/>
        <v>17.35</v>
      </c>
      <c r="AU51" s="1">
        <f t="shared" si="6"/>
        <v>25.8</v>
      </c>
      <c r="AV51" s="1">
        <f t="shared" si="6"/>
        <v>25.15</v>
      </c>
      <c r="AW51" s="1">
        <f t="shared" si="6"/>
        <v>26.6</v>
      </c>
      <c r="AX51" s="1">
        <f t="shared" si="6"/>
        <v>27.15</v>
      </c>
      <c r="AY51" s="1">
        <f t="shared" ref="AY51:BI51" si="7">AVERAGE(AY31:AY50)</f>
        <v>25.25</v>
      </c>
      <c r="AZ51" s="1">
        <f t="shared" si="7"/>
        <v>25.95</v>
      </c>
      <c r="BA51" s="1">
        <f t="shared" si="7"/>
        <v>28.85</v>
      </c>
      <c r="BB51" s="1">
        <f t="shared" si="7"/>
        <v>27.2</v>
      </c>
      <c r="BC51" s="1">
        <f t="shared" si="7"/>
        <v>26.9</v>
      </c>
      <c r="BD51" s="1">
        <f t="shared" si="7"/>
        <v>21.25</v>
      </c>
      <c r="BE51" s="1">
        <f t="shared" si="7"/>
        <v>20.4</v>
      </c>
      <c r="BF51" s="1">
        <f t="shared" si="7"/>
        <v>21</v>
      </c>
      <c r="BG51" s="1">
        <f t="shared" si="7"/>
        <v>20.3</v>
      </c>
      <c r="BH51" s="1">
        <f t="shared" si="7"/>
        <v>20.15</v>
      </c>
      <c r="BI51" s="1">
        <f t="shared" si="7"/>
        <v>18.15</v>
      </c>
    </row>
    <row r="52" ht="15.75" spans="1:4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</row>
    <row r="53" ht="16.5" spans="1:4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</row>
    <row r="54" ht="16.5" spans="1:43">
      <c r="A54" s="1"/>
      <c r="B54" s="41" t="s">
        <v>36</v>
      </c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9"/>
      <c r="AL54" s="1"/>
      <c r="AM54" s="1"/>
      <c r="AN54" s="1"/>
      <c r="AO54" s="1"/>
      <c r="AP54" s="1"/>
      <c r="AQ54" s="1"/>
    </row>
    <row r="55" ht="15.75" customHeight="1" spans="1:43">
      <c r="A55" s="1"/>
      <c r="B55" s="41" t="s">
        <v>1</v>
      </c>
      <c r="C55" s="42"/>
      <c r="D55" s="49"/>
      <c r="E55" s="50" t="s">
        <v>37</v>
      </c>
      <c r="F55" s="50"/>
      <c r="G55" s="50"/>
      <c r="H55" s="51" t="s">
        <v>38</v>
      </c>
      <c r="I55" s="50"/>
      <c r="J55" s="53"/>
      <c r="K55" s="51" t="s">
        <v>20</v>
      </c>
      <c r="L55" s="50"/>
      <c r="M55" s="53"/>
      <c r="N55" s="50" t="s">
        <v>39</v>
      </c>
      <c r="O55" s="50"/>
      <c r="P55" s="50"/>
      <c r="Q55" s="51" t="s">
        <v>40</v>
      </c>
      <c r="R55" s="50"/>
      <c r="S55" s="53"/>
      <c r="T55" s="50" t="s">
        <v>25</v>
      </c>
      <c r="U55" s="50"/>
      <c r="V55" s="50"/>
      <c r="W55" s="51" t="s">
        <v>41</v>
      </c>
      <c r="X55" s="50"/>
      <c r="Y55" s="53"/>
      <c r="Z55" s="50" t="s">
        <v>42</v>
      </c>
      <c r="AA55" s="50"/>
      <c r="AB55" s="50"/>
      <c r="AC55" s="51" t="s">
        <v>30</v>
      </c>
      <c r="AD55" s="50"/>
      <c r="AE55" s="53"/>
      <c r="AF55" s="50" t="s">
        <v>43</v>
      </c>
      <c r="AG55" s="50"/>
      <c r="AH55" s="50"/>
      <c r="AI55" s="51" t="s">
        <v>44</v>
      </c>
      <c r="AJ55" s="50"/>
      <c r="AK55" s="53"/>
      <c r="AL55" s="1"/>
      <c r="AM55" s="1"/>
      <c r="AN55" s="1"/>
      <c r="AO55" s="1"/>
      <c r="AP55" s="1"/>
      <c r="AQ55" s="1"/>
    </row>
    <row r="56" ht="15.75" spans="1:43">
      <c r="A56" s="1"/>
      <c r="B56" s="46" t="s">
        <v>9</v>
      </c>
      <c r="C56" s="11" t="s">
        <v>10</v>
      </c>
      <c r="D56" s="11" t="s">
        <v>11</v>
      </c>
      <c r="E56" s="11" t="s">
        <v>9</v>
      </c>
      <c r="F56" s="11" t="s">
        <v>10</v>
      </c>
      <c r="G56" s="11" t="s">
        <v>11</v>
      </c>
      <c r="H56" s="11" t="s">
        <v>9</v>
      </c>
      <c r="I56" s="11" t="s">
        <v>10</v>
      </c>
      <c r="J56" s="11" t="s">
        <v>11</v>
      </c>
      <c r="K56" s="11" t="s">
        <v>9</v>
      </c>
      <c r="L56" s="11" t="s">
        <v>10</v>
      </c>
      <c r="M56" s="11" t="s">
        <v>11</v>
      </c>
      <c r="N56" s="11" t="s">
        <v>9</v>
      </c>
      <c r="O56" s="11" t="s">
        <v>10</v>
      </c>
      <c r="P56" s="11" t="s">
        <v>11</v>
      </c>
      <c r="Q56" s="11" t="s">
        <v>9</v>
      </c>
      <c r="R56" s="11" t="s">
        <v>10</v>
      </c>
      <c r="S56" s="11" t="s">
        <v>11</v>
      </c>
      <c r="T56" s="11" t="s">
        <v>9</v>
      </c>
      <c r="U56" s="11" t="s">
        <v>10</v>
      </c>
      <c r="V56" s="11" t="s">
        <v>11</v>
      </c>
      <c r="W56" s="11" t="s">
        <v>9</v>
      </c>
      <c r="X56" s="11" t="s">
        <v>10</v>
      </c>
      <c r="Y56" s="11" t="s">
        <v>11</v>
      </c>
      <c r="Z56" s="11" t="s">
        <v>9</v>
      </c>
      <c r="AA56" s="11" t="s">
        <v>10</v>
      </c>
      <c r="AB56" s="11" t="s">
        <v>11</v>
      </c>
      <c r="AC56" s="11" t="s">
        <v>9</v>
      </c>
      <c r="AD56" s="11" t="s">
        <v>10</v>
      </c>
      <c r="AE56" s="11" t="s">
        <v>11</v>
      </c>
      <c r="AF56" s="11" t="s">
        <v>9</v>
      </c>
      <c r="AG56" s="11" t="s">
        <v>10</v>
      </c>
      <c r="AH56" s="11" t="s">
        <v>11</v>
      </c>
      <c r="AI56" s="11" t="s">
        <v>9</v>
      </c>
      <c r="AJ56" s="11" t="s">
        <v>10</v>
      </c>
      <c r="AK56" s="57" t="s">
        <v>11</v>
      </c>
      <c r="AL56" s="1"/>
      <c r="AM56" s="1"/>
      <c r="AN56" s="1"/>
      <c r="AO56" s="1"/>
      <c r="AP56" s="1"/>
      <c r="AQ56" s="1"/>
    </row>
    <row r="57" ht="15.75" spans="1:43">
      <c r="A57" s="1"/>
      <c r="B57" s="1">
        <v>320.126</v>
      </c>
      <c r="C57" s="1">
        <v>341.126</v>
      </c>
      <c r="D57" s="1">
        <v>320.114</v>
      </c>
      <c r="E57" s="1">
        <v>296.418</v>
      </c>
      <c r="F57" s="1">
        <v>286.963</v>
      </c>
      <c r="G57" s="1">
        <v>263.126</v>
      </c>
      <c r="H57" s="1">
        <v>253.112</v>
      </c>
      <c r="I57" s="1">
        <v>243.663</v>
      </c>
      <c r="J57" s="1">
        <v>250.126</v>
      </c>
      <c r="K57" s="1">
        <v>412.557</v>
      </c>
      <c r="L57" s="1">
        <v>386.336</v>
      </c>
      <c r="M57" s="1">
        <v>412.336</v>
      </c>
      <c r="N57" s="1">
        <v>356.118</v>
      </c>
      <c r="O57" s="1">
        <v>338.126</v>
      </c>
      <c r="P57" s="1">
        <v>365.963</v>
      </c>
      <c r="Q57" s="1">
        <v>311.669</v>
      </c>
      <c r="R57" s="1">
        <v>315.664</v>
      </c>
      <c r="S57" s="1">
        <v>330.254</v>
      </c>
      <c r="T57" s="1">
        <v>245.336</v>
      </c>
      <c r="U57" s="1">
        <v>241.236</v>
      </c>
      <c r="V57" s="1">
        <v>222.345</v>
      </c>
      <c r="W57" s="1">
        <v>210.226</v>
      </c>
      <c r="X57" s="1">
        <v>186.396</v>
      </c>
      <c r="Y57" s="1">
        <v>210.336</v>
      </c>
      <c r="Z57" s="1">
        <v>165.332</v>
      </c>
      <c r="AA57" s="1">
        <v>184.336</v>
      </c>
      <c r="AB57" s="1">
        <v>186.934</v>
      </c>
      <c r="AC57" s="1">
        <v>263.112</v>
      </c>
      <c r="AD57" s="1">
        <v>210.228</v>
      </c>
      <c r="AE57" s="1">
        <v>265.334</v>
      </c>
      <c r="AF57" s="1">
        <v>191.225</v>
      </c>
      <c r="AG57" s="1">
        <v>198.639</v>
      </c>
      <c r="AH57" s="1">
        <v>195.336</v>
      </c>
      <c r="AI57" s="1">
        <v>152.126</v>
      </c>
      <c r="AJ57" s="1">
        <v>190.225</v>
      </c>
      <c r="AK57" s="1">
        <v>168.659</v>
      </c>
      <c r="AL57" s="1"/>
      <c r="AM57" s="1"/>
      <c r="AN57" s="1"/>
      <c r="AO57" s="1"/>
      <c r="AP57" s="1"/>
      <c r="AQ57" s="1"/>
    </row>
    <row r="58" ht="15.75" spans="1:43">
      <c r="A58" s="1"/>
      <c r="B58" s="1">
        <v>311.247</v>
      </c>
      <c r="C58" s="1">
        <v>326.117</v>
      </c>
      <c r="D58" s="1">
        <v>304.125</v>
      </c>
      <c r="E58" s="1">
        <v>288.632</v>
      </c>
      <c r="F58" s="1">
        <v>267.845</v>
      </c>
      <c r="G58" s="1">
        <v>248.961</v>
      </c>
      <c r="H58" s="1">
        <v>242.123</v>
      </c>
      <c r="I58" s="1">
        <v>224.213</v>
      </c>
      <c r="J58" s="1">
        <v>243.964</v>
      </c>
      <c r="K58" s="1">
        <v>416.636</v>
      </c>
      <c r="L58" s="1">
        <v>398.158</v>
      </c>
      <c r="M58" s="1">
        <v>423.116</v>
      </c>
      <c r="N58" s="1">
        <v>340.128</v>
      </c>
      <c r="O58" s="1">
        <v>344.962</v>
      </c>
      <c r="P58" s="1">
        <v>374.126</v>
      </c>
      <c r="Q58" s="1">
        <v>326.418</v>
      </c>
      <c r="R58" s="1">
        <v>324.266</v>
      </c>
      <c r="S58" s="1">
        <v>321</v>
      </c>
      <c r="T58" s="1">
        <v>240.123</v>
      </c>
      <c r="U58" s="1">
        <v>215.025</v>
      </c>
      <c r="V58" s="1">
        <v>236.985</v>
      </c>
      <c r="W58" s="1">
        <v>175.853</v>
      </c>
      <c r="X58" s="1">
        <v>200.147</v>
      </c>
      <c r="Y58" s="1">
        <v>188.754</v>
      </c>
      <c r="Z58" s="1">
        <v>148.962</v>
      </c>
      <c r="AA58" s="1">
        <v>162.085</v>
      </c>
      <c r="AB58" s="1">
        <v>188.65</v>
      </c>
      <c r="AC58" s="1">
        <v>254.853</v>
      </c>
      <c r="AD58" s="1">
        <v>234.126</v>
      </c>
      <c r="AE58" s="1">
        <v>255.128</v>
      </c>
      <c r="AF58" s="1">
        <v>184.639</v>
      </c>
      <c r="AG58" s="1">
        <v>201.57</v>
      </c>
      <c r="AH58" s="1">
        <v>184.265</v>
      </c>
      <c r="AI58" s="1">
        <v>138.964</v>
      </c>
      <c r="AJ58" s="1">
        <v>175.558</v>
      </c>
      <c r="AK58" s="1">
        <v>172.335</v>
      </c>
      <c r="AL58" s="1"/>
      <c r="AM58" s="1"/>
      <c r="AN58" s="1"/>
      <c r="AO58" s="1"/>
      <c r="AP58" s="1"/>
      <c r="AQ58" s="1"/>
    </row>
    <row r="59" ht="15.75" spans="1:43">
      <c r="A59" s="1"/>
      <c r="B59" s="1">
        <v>302.126</v>
      </c>
      <c r="C59" s="1">
        <v>344.216</v>
      </c>
      <c r="D59" s="1">
        <v>325.963</v>
      </c>
      <c r="E59" s="1">
        <v>274.185</v>
      </c>
      <c r="F59" s="1">
        <v>264.963</v>
      </c>
      <c r="G59" s="1">
        <v>263.447</v>
      </c>
      <c r="H59" s="1">
        <v>251.226</v>
      </c>
      <c r="I59" s="1">
        <v>235.961</v>
      </c>
      <c r="J59" s="1">
        <v>244.751</v>
      </c>
      <c r="K59" s="1">
        <v>409.885</v>
      </c>
      <c r="L59" s="1">
        <v>374.558</v>
      </c>
      <c r="M59" s="1">
        <v>391.225</v>
      </c>
      <c r="N59" s="1">
        <v>334.741</v>
      </c>
      <c r="O59" s="1">
        <v>351.206</v>
      </c>
      <c r="P59" s="1">
        <v>355.965</v>
      </c>
      <c r="Q59" s="1">
        <v>309.576</v>
      </c>
      <c r="R59" s="1">
        <v>289.667</v>
      </c>
      <c r="S59" s="1">
        <v>325.613</v>
      </c>
      <c r="T59" s="1">
        <v>251.432</v>
      </c>
      <c r="U59" s="1">
        <v>221.367</v>
      </c>
      <c r="V59" s="1">
        <v>241.258</v>
      </c>
      <c r="W59" s="1">
        <v>186.345</v>
      </c>
      <c r="X59" s="1">
        <v>201.324</v>
      </c>
      <c r="Y59" s="1">
        <v>195.364</v>
      </c>
      <c r="Z59" s="1">
        <v>144.526</v>
      </c>
      <c r="AA59" s="1">
        <v>174.25</v>
      </c>
      <c r="AB59" s="1">
        <v>201.336</v>
      </c>
      <c r="AC59" s="1">
        <v>260.774</v>
      </c>
      <c r="AD59" s="1">
        <v>241.987</v>
      </c>
      <c r="AE59" s="1">
        <v>234.125</v>
      </c>
      <c r="AF59" s="1">
        <v>201.336</v>
      </c>
      <c r="AG59" s="1">
        <v>210.225</v>
      </c>
      <c r="AH59" s="1">
        <v>175.964</v>
      </c>
      <c r="AI59" s="1">
        <v>153.332</v>
      </c>
      <c r="AJ59" s="1">
        <v>163.447</v>
      </c>
      <c r="AK59" s="1">
        <v>168.964</v>
      </c>
      <c r="AL59" s="1"/>
      <c r="AM59" s="1"/>
      <c r="AN59" s="1"/>
      <c r="AO59" s="1"/>
      <c r="AP59" s="1"/>
      <c r="AQ59" s="1"/>
    </row>
    <row r="60" ht="15.75" spans="1:43">
      <c r="A60" s="1"/>
      <c r="B60" s="1">
        <v>336.784</v>
      </c>
      <c r="C60" s="1">
        <v>338.963</v>
      </c>
      <c r="D60" s="1">
        <v>315.174</v>
      </c>
      <c r="E60" s="1">
        <v>266.336</v>
      </c>
      <c r="F60" s="1">
        <v>277.512</v>
      </c>
      <c r="G60" s="1">
        <v>241.227</v>
      </c>
      <c r="H60" s="1">
        <v>223.843</v>
      </c>
      <c r="I60" s="1">
        <v>230.741</v>
      </c>
      <c r="J60" s="1">
        <v>263.118</v>
      </c>
      <c r="K60" s="1">
        <v>395.663</v>
      </c>
      <c r="L60" s="1">
        <v>365.229</v>
      </c>
      <c r="M60" s="1">
        <v>386.654</v>
      </c>
      <c r="N60" s="1">
        <v>356.962</v>
      </c>
      <c r="O60" s="1">
        <v>334.856</v>
      </c>
      <c r="P60" s="1">
        <v>348.129</v>
      </c>
      <c r="Q60" s="1">
        <v>331.025</v>
      </c>
      <c r="R60" s="1">
        <v>319.115</v>
      </c>
      <c r="S60" s="1">
        <v>330.115</v>
      </c>
      <c r="T60" s="1">
        <v>263.225</v>
      </c>
      <c r="U60" s="1">
        <v>201.285</v>
      </c>
      <c r="V60" s="1">
        <v>246.962</v>
      </c>
      <c r="W60" s="1">
        <v>194.267</v>
      </c>
      <c r="X60" s="1">
        <v>213.632</v>
      </c>
      <c r="Y60" s="1">
        <v>174.556</v>
      </c>
      <c r="Z60" s="1">
        <v>170.126</v>
      </c>
      <c r="AA60" s="1">
        <v>156.246</v>
      </c>
      <c r="AB60" s="1">
        <v>196.34</v>
      </c>
      <c r="AC60" s="1">
        <v>249.558</v>
      </c>
      <c r="AD60" s="1">
        <v>251.632</v>
      </c>
      <c r="AE60" s="1">
        <v>233.478</v>
      </c>
      <c r="AF60" s="1">
        <v>221.036</v>
      </c>
      <c r="AG60" s="1">
        <v>213.664</v>
      </c>
      <c r="AH60" s="1">
        <v>166.629</v>
      </c>
      <c r="AI60" s="1">
        <v>140.244</v>
      </c>
      <c r="AJ60" s="1">
        <v>152.969</v>
      </c>
      <c r="AK60" s="1">
        <v>173.336</v>
      </c>
      <c r="AL60" s="1"/>
      <c r="AM60" s="1"/>
      <c r="AN60" s="1"/>
      <c r="AO60" s="1"/>
      <c r="AP60" s="1"/>
      <c r="AQ60" s="1"/>
    </row>
    <row r="61" ht="15.75" spans="1:43">
      <c r="A61" s="1"/>
      <c r="B61" s="1">
        <v>322.529</v>
      </c>
      <c r="C61" s="1">
        <v>342.987</v>
      </c>
      <c r="D61" s="1">
        <v>299.865</v>
      </c>
      <c r="E61" s="1">
        <v>256.984</v>
      </c>
      <c r="F61" s="1">
        <v>270.112</v>
      </c>
      <c r="G61" s="1">
        <v>253.961</v>
      </c>
      <c r="H61" s="1">
        <v>241.005</v>
      </c>
      <c r="I61" s="1">
        <v>215.448</v>
      </c>
      <c r="J61" s="1">
        <v>264.998</v>
      </c>
      <c r="K61" s="1">
        <v>383.127</v>
      </c>
      <c r="L61" s="1">
        <v>359.884</v>
      </c>
      <c r="M61" s="1">
        <v>374.884</v>
      </c>
      <c r="N61" s="1">
        <v>334.758</v>
      </c>
      <c r="O61" s="1">
        <v>365.227</v>
      </c>
      <c r="P61" s="1">
        <v>355.964</v>
      </c>
      <c r="Q61" s="1">
        <v>324.126</v>
      </c>
      <c r="R61" s="1">
        <v>324.961</v>
      </c>
      <c r="S61" s="1">
        <v>329.987</v>
      </c>
      <c r="T61" s="1">
        <v>236.128</v>
      </c>
      <c r="U61" s="1">
        <v>220.659</v>
      </c>
      <c r="V61" s="1">
        <v>245.781</v>
      </c>
      <c r="W61" s="1">
        <v>182.447</v>
      </c>
      <c r="X61" s="1">
        <v>188.456</v>
      </c>
      <c r="Y61" s="1">
        <v>184.154</v>
      </c>
      <c r="Z61" s="1">
        <v>177.448</v>
      </c>
      <c r="AA61" s="1">
        <v>149.88</v>
      </c>
      <c r="AB61" s="1">
        <v>165.998</v>
      </c>
      <c r="AC61" s="1">
        <v>243.321</v>
      </c>
      <c r="AD61" s="1">
        <v>230.114</v>
      </c>
      <c r="AE61" s="1">
        <v>246.963</v>
      </c>
      <c r="AF61" s="1">
        <v>210.346</v>
      </c>
      <c r="AG61" s="1">
        <v>215.118</v>
      </c>
      <c r="AH61" s="1">
        <v>174.256</v>
      </c>
      <c r="AI61" s="1">
        <v>153.669</v>
      </c>
      <c r="AJ61" s="1">
        <v>148.663</v>
      </c>
      <c r="AK61" s="1">
        <v>184.225</v>
      </c>
      <c r="AL61" s="1"/>
      <c r="AM61" s="1"/>
      <c r="AN61" s="1"/>
      <c r="AO61" s="1"/>
      <c r="AP61" s="1"/>
      <c r="AQ61" s="1"/>
    </row>
    <row r="62" ht="15.75" spans="1:43">
      <c r="A62" s="1"/>
      <c r="B62" s="1">
        <v>310.125</v>
      </c>
      <c r="C62" s="1">
        <v>330.224</v>
      </c>
      <c r="D62" s="1">
        <v>294.536</v>
      </c>
      <c r="E62" s="1">
        <v>276.448</v>
      </c>
      <c r="F62" s="1">
        <v>269.636</v>
      </c>
      <c r="G62" s="1">
        <v>245.326</v>
      </c>
      <c r="H62" s="1">
        <v>231.663</v>
      </c>
      <c r="I62" s="1">
        <v>231.663</v>
      </c>
      <c r="J62" s="1">
        <v>247.336</v>
      </c>
      <c r="K62" s="1">
        <v>387.645</v>
      </c>
      <c r="L62" s="1">
        <v>359</v>
      </c>
      <c r="M62" s="1">
        <v>395.124</v>
      </c>
      <c r="N62" s="1">
        <v>336.964</v>
      </c>
      <c r="O62" s="1">
        <v>346.962</v>
      </c>
      <c r="P62" s="1">
        <v>367.852</v>
      </c>
      <c r="Q62" s="1">
        <v>322.843</v>
      </c>
      <c r="R62" s="1">
        <v>305.962</v>
      </c>
      <c r="S62" s="1">
        <v>326.886</v>
      </c>
      <c r="T62" s="1">
        <v>239.741</v>
      </c>
      <c r="U62" s="1">
        <v>224.128</v>
      </c>
      <c r="V62" s="1">
        <v>264.158</v>
      </c>
      <c r="W62" s="1">
        <v>182.62</v>
      </c>
      <c r="X62" s="1">
        <v>187.654</v>
      </c>
      <c r="Y62" s="1">
        <v>185.967</v>
      </c>
      <c r="Z62" s="1">
        <v>134.652</v>
      </c>
      <c r="AA62" s="1">
        <v>175.456</v>
      </c>
      <c r="AB62" s="1">
        <v>175.412</v>
      </c>
      <c r="AC62" s="1">
        <v>240.256</v>
      </c>
      <c r="AD62" s="1">
        <v>232.002</v>
      </c>
      <c r="AE62" s="1">
        <v>236.123</v>
      </c>
      <c r="AF62" s="1">
        <v>198.996</v>
      </c>
      <c r="AG62" s="1">
        <v>208.445</v>
      </c>
      <c r="AH62" s="1">
        <v>184.336</v>
      </c>
      <c r="AI62" s="1">
        <v>136.962</v>
      </c>
      <c r="AJ62" s="1">
        <v>175.664</v>
      </c>
      <c r="AK62" s="1">
        <v>168.449</v>
      </c>
      <c r="AL62" s="1"/>
      <c r="AM62" s="1"/>
      <c r="AN62" s="1"/>
      <c r="AO62" s="1"/>
      <c r="AP62" s="1"/>
      <c r="AQ62" s="1"/>
    </row>
    <row r="63" ht="15.75" spans="1:43">
      <c r="A63" s="1"/>
      <c r="B63" s="1">
        <v>311.337</v>
      </c>
      <c r="C63" s="1">
        <v>316.856</v>
      </c>
      <c r="D63" s="1">
        <v>310.287</v>
      </c>
      <c r="E63" s="1">
        <v>266.945</v>
      </c>
      <c r="F63" s="1">
        <v>289.996</v>
      </c>
      <c r="G63" s="1">
        <v>274.102</v>
      </c>
      <c r="H63" s="1">
        <v>242.498</v>
      </c>
      <c r="I63" s="1">
        <v>234.693</v>
      </c>
      <c r="J63" s="1">
        <v>230.118</v>
      </c>
      <c r="K63" s="1">
        <v>372.129</v>
      </c>
      <c r="L63" s="1">
        <v>374.668</v>
      </c>
      <c r="M63" s="1">
        <v>397.549</v>
      </c>
      <c r="N63" s="1">
        <v>333.665</v>
      </c>
      <c r="O63" s="1">
        <v>351.885</v>
      </c>
      <c r="P63" s="1">
        <v>348.995</v>
      </c>
      <c r="Q63" s="1">
        <v>336.947</v>
      </c>
      <c r="R63" s="1">
        <v>298.639</v>
      </c>
      <c r="S63" s="1">
        <v>341.102</v>
      </c>
      <c r="T63" s="1">
        <v>234.587</v>
      </c>
      <c r="U63" s="1">
        <v>210.536</v>
      </c>
      <c r="V63" s="1">
        <v>243.669</v>
      </c>
      <c r="W63" s="1">
        <v>180.225</v>
      </c>
      <c r="X63" s="1">
        <v>164.962</v>
      </c>
      <c r="Y63" s="1">
        <v>172.447</v>
      </c>
      <c r="Z63" s="1">
        <v>152.968</v>
      </c>
      <c r="AA63" s="1">
        <v>165.448</v>
      </c>
      <c r="AB63" s="1">
        <v>163.225</v>
      </c>
      <c r="AC63" s="1">
        <v>238.336</v>
      </c>
      <c r="AD63" s="1">
        <v>216.334</v>
      </c>
      <c r="AE63" s="1">
        <v>258.498</v>
      </c>
      <c r="AF63" s="1">
        <v>186.457</v>
      </c>
      <c r="AG63" s="1">
        <v>216.856</v>
      </c>
      <c r="AH63" s="1">
        <v>158.964</v>
      </c>
      <c r="AI63" s="1">
        <v>145.854</v>
      </c>
      <c r="AJ63" s="1">
        <v>152.964</v>
      </c>
      <c r="AK63" s="1">
        <v>167.964</v>
      </c>
      <c r="AL63" s="1"/>
      <c r="AM63" s="1"/>
      <c r="AN63" s="1"/>
      <c r="AO63" s="1"/>
      <c r="AP63" s="1"/>
      <c r="AQ63" s="1"/>
    </row>
    <row r="64" ht="15.75" spans="1:43">
      <c r="A64" s="1"/>
      <c r="B64" s="1">
        <v>322.162</v>
      </c>
      <c r="C64" s="1">
        <v>326.947</v>
      </c>
      <c r="D64" s="1">
        <v>320.552</v>
      </c>
      <c r="E64" s="1">
        <v>281.326</v>
      </c>
      <c r="F64" s="1">
        <v>289.114</v>
      </c>
      <c r="G64" s="1">
        <v>233.332</v>
      </c>
      <c r="H64" s="1">
        <v>231.758</v>
      </c>
      <c r="I64" s="1">
        <v>241.227</v>
      </c>
      <c r="J64" s="1">
        <v>243.679</v>
      </c>
      <c r="K64" s="1">
        <v>384.696</v>
      </c>
      <c r="L64" s="1">
        <v>365.915</v>
      </c>
      <c r="M64" s="1">
        <v>384.992</v>
      </c>
      <c r="N64" s="1">
        <v>341.852</v>
      </c>
      <c r="O64" s="1">
        <v>362.148</v>
      </c>
      <c r="P64" s="1">
        <v>335.122</v>
      </c>
      <c r="Q64" s="1">
        <v>305.824</v>
      </c>
      <c r="R64" s="1">
        <v>288.756</v>
      </c>
      <c r="S64" s="1">
        <v>351.958</v>
      </c>
      <c r="T64" s="1">
        <v>241.025</v>
      </c>
      <c r="U64" s="1">
        <v>238.857</v>
      </c>
      <c r="V64" s="1">
        <v>247.981</v>
      </c>
      <c r="W64" s="1">
        <v>194.897</v>
      </c>
      <c r="X64" s="1">
        <v>158.753</v>
      </c>
      <c r="Y64" s="1">
        <v>186.965</v>
      </c>
      <c r="Z64" s="1">
        <v>146.662</v>
      </c>
      <c r="AA64" s="1">
        <v>157.885</v>
      </c>
      <c r="AB64" s="1">
        <v>182.127</v>
      </c>
      <c r="AC64" s="1">
        <v>251.369</v>
      </c>
      <c r="AD64" s="1">
        <v>250.117</v>
      </c>
      <c r="AE64" s="1">
        <v>263.012</v>
      </c>
      <c r="AF64" s="1">
        <v>185.126</v>
      </c>
      <c r="AG64" s="1">
        <v>223.014</v>
      </c>
      <c r="AH64" s="1">
        <v>179.632</v>
      </c>
      <c r="AI64" s="1">
        <v>163.125</v>
      </c>
      <c r="AJ64" s="1">
        <v>177.853</v>
      </c>
      <c r="AK64" s="1">
        <v>165.369</v>
      </c>
      <c r="AL64" s="1"/>
      <c r="AM64" s="1"/>
      <c r="AN64" s="1"/>
      <c r="AO64" s="1"/>
      <c r="AP64" s="1"/>
      <c r="AQ64" s="1"/>
    </row>
    <row r="65" ht="15.75" spans="1:43">
      <c r="A65" s="1"/>
      <c r="B65" s="1">
        <v>318.964</v>
      </c>
      <c r="C65" s="1">
        <v>326.447</v>
      </c>
      <c r="D65" s="1">
        <v>317.589</v>
      </c>
      <c r="E65" s="1">
        <v>280.963</v>
      </c>
      <c r="F65" s="1">
        <v>290.224</v>
      </c>
      <c r="G65" s="1">
        <v>251.664</v>
      </c>
      <c r="H65" s="1">
        <v>227.052</v>
      </c>
      <c r="I65" s="1">
        <v>210.345</v>
      </c>
      <c r="J65" s="1">
        <v>265.951</v>
      </c>
      <c r="K65" s="1">
        <v>391.296</v>
      </c>
      <c r="L65" s="1">
        <v>378.741</v>
      </c>
      <c r="M65" s="1">
        <v>391.225</v>
      </c>
      <c r="N65" s="1">
        <v>329.992</v>
      </c>
      <c r="O65" s="1">
        <v>364.751</v>
      </c>
      <c r="P65" s="1">
        <v>364.227</v>
      </c>
      <c r="Q65" s="1">
        <v>298.664</v>
      </c>
      <c r="R65" s="1">
        <v>299.645</v>
      </c>
      <c r="S65" s="1">
        <v>330.226</v>
      </c>
      <c r="T65" s="1">
        <v>230.118</v>
      </c>
      <c r="U65" s="1">
        <v>226.458</v>
      </c>
      <c r="V65" s="1">
        <v>230.147</v>
      </c>
      <c r="W65" s="1">
        <v>190.148</v>
      </c>
      <c r="X65" s="1">
        <v>201.421</v>
      </c>
      <c r="Y65" s="1">
        <v>175.487</v>
      </c>
      <c r="Z65" s="1">
        <v>152.741</v>
      </c>
      <c r="AA65" s="1">
        <v>152.961</v>
      </c>
      <c r="AB65" s="1">
        <v>175.964</v>
      </c>
      <c r="AC65" s="1">
        <v>241.002</v>
      </c>
      <c r="AD65" s="1">
        <v>246.329</v>
      </c>
      <c r="AE65" s="1">
        <v>233.425</v>
      </c>
      <c r="AF65" s="1">
        <v>178.456</v>
      </c>
      <c r="AG65" s="1">
        <v>206.334</v>
      </c>
      <c r="AH65" s="1">
        <v>180.159</v>
      </c>
      <c r="AI65" s="1">
        <v>133.421</v>
      </c>
      <c r="AJ65" s="1">
        <v>166.326</v>
      </c>
      <c r="AK65" s="1">
        <v>157.964</v>
      </c>
      <c r="AL65" s="1"/>
      <c r="AM65" s="1"/>
      <c r="AN65" s="1"/>
      <c r="AO65" s="1"/>
      <c r="AP65" s="1"/>
      <c r="AQ65" s="1"/>
    </row>
    <row r="66" ht="15.75" spans="1:43">
      <c r="A66" s="1"/>
      <c r="B66" s="1">
        <v>298.663</v>
      </c>
      <c r="C66" s="1">
        <v>329.654</v>
      </c>
      <c r="D66" s="1">
        <v>324.966</v>
      </c>
      <c r="E66" s="1">
        <v>276.984</v>
      </c>
      <c r="F66" s="1">
        <v>263.177</v>
      </c>
      <c r="G66" s="1">
        <v>249.998</v>
      </c>
      <c r="H66" s="1">
        <v>243.116</v>
      </c>
      <c r="I66" s="1">
        <v>198.669</v>
      </c>
      <c r="J66" s="1">
        <v>233.657</v>
      </c>
      <c r="K66" s="1">
        <v>410.223</v>
      </c>
      <c r="L66" s="1">
        <v>384.112</v>
      </c>
      <c r="M66" s="1">
        <v>384.997</v>
      </c>
      <c r="N66" s="1">
        <v>356.968</v>
      </c>
      <c r="O66" s="1">
        <v>362.112</v>
      </c>
      <c r="P66" s="1">
        <v>354.851</v>
      </c>
      <c r="Q66" s="1">
        <v>284.983</v>
      </c>
      <c r="R66" s="1">
        <v>324.112</v>
      </c>
      <c r="S66" s="1">
        <v>341.225</v>
      </c>
      <c r="T66" s="1">
        <v>241.852</v>
      </c>
      <c r="U66" s="1">
        <v>236.963</v>
      </c>
      <c r="V66" s="1">
        <v>243.665</v>
      </c>
      <c r="W66" s="1">
        <v>169.883</v>
      </c>
      <c r="X66" s="1">
        <v>187.546</v>
      </c>
      <c r="Y66" s="1">
        <v>182.664</v>
      </c>
      <c r="Z66" s="1">
        <v>163.128</v>
      </c>
      <c r="AA66" s="1">
        <v>158.853</v>
      </c>
      <c r="AB66" s="1">
        <v>177.853</v>
      </c>
      <c r="AC66" s="1">
        <v>239.227</v>
      </c>
      <c r="AD66" s="1">
        <v>226.856</v>
      </c>
      <c r="AE66" s="1">
        <v>261.557</v>
      </c>
      <c r="AF66" s="1">
        <v>183.224</v>
      </c>
      <c r="AG66" s="1">
        <v>205.189</v>
      </c>
      <c r="AH66" s="1">
        <v>160.486</v>
      </c>
      <c r="AI66" s="1">
        <v>136.24</v>
      </c>
      <c r="AJ66" s="1">
        <v>152.96</v>
      </c>
      <c r="AK66" s="1">
        <v>158.992</v>
      </c>
      <c r="AL66" s="1"/>
      <c r="AM66" s="1"/>
      <c r="AN66" s="1"/>
      <c r="AO66" s="1"/>
      <c r="AP66" s="1"/>
      <c r="AQ66" s="1"/>
    </row>
    <row r="67" ht="15.75" spans="1:43">
      <c r="A67" s="1"/>
      <c r="B67" s="1">
        <v>289.445</v>
      </c>
      <c r="C67" s="1">
        <v>331.026</v>
      </c>
      <c r="D67" s="1">
        <v>311.225</v>
      </c>
      <c r="E67" s="1">
        <v>299.882</v>
      </c>
      <c r="F67" s="1">
        <v>263.945</v>
      </c>
      <c r="G67" s="1">
        <v>263.127</v>
      </c>
      <c r="H67" s="1">
        <v>229.849</v>
      </c>
      <c r="I67" s="1">
        <v>209.667</v>
      </c>
      <c r="J67" s="1">
        <v>241.206</v>
      </c>
      <c r="K67" s="1">
        <v>401.225</v>
      </c>
      <c r="L67" s="1">
        <v>369.884</v>
      </c>
      <c r="M67" s="1">
        <v>389.988</v>
      </c>
      <c r="N67" s="1">
        <v>351.753</v>
      </c>
      <c r="O67" s="1">
        <v>334.962</v>
      </c>
      <c r="P67" s="1">
        <v>333.158</v>
      </c>
      <c r="Q67" s="1">
        <v>309.885</v>
      </c>
      <c r="R67" s="1">
        <v>326.965</v>
      </c>
      <c r="S67" s="1">
        <v>316.856</v>
      </c>
      <c r="T67" s="1">
        <v>254.663</v>
      </c>
      <c r="U67" s="1">
        <v>241.512</v>
      </c>
      <c r="V67" s="1">
        <v>244.741</v>
      </c>
      <c r="W67" s="1">
        <v>174.552</v>
      </c>
      <c r="X67" s="1">
        <v>213.057</v>
      </c>
      <c r="Y67" s="1">
        <v>183.964</v>
      </c>
      <c r="Z67" s="1">
        <v>135.961</v>
      </c>
      <c r="AA67" s="1">
        <v>146.369</v>
      </c>
      <c r="AB67" s="1">
        <v>162.452</v>
      </c>
      <c r="AC67" s="1">
        <v>246.852</v>
      </c>
      <c r="AD67" s="1">
        <v>230.125</v>
      </c>
      <c r="AE67" s="1">
        <v>230.174</v>
      </c>
      <c r="AF67" s="1">
        <v>185.447</v>
      </c>
      <c r="AG67" s="1">
        <v>196.448</v>
      </c>
      <c r="AH67" s="1">
        <v>193.645</v>
      </c>
      <c r="AI67" s="1">
        <v>148.965</v>
      </c>
      <c r="AJ67" s="1">
        <v>150.664</v>
      </c>
      <c r="AK67" s="1">
        <v>177.663</v>
      </c>
      <c r="AL67" s="1"/>
      <c r="AM67" s="1"/>
      <c r="AN67" s="1"/>
      <c r="AO67" s="1"/>
      <c r="AP67" s="1"/>
      <c r="AQ67" s="1"/>
    </row>
    <row r="68" ht="15.75" spans="1:43">
      <c r="A68" s="1"/>
      <c r="B68" s="1">
        <v>316.256</v>
      </c>
      <c r="C68" s="1">
        <v>325.126</v>
      </c>
      <c r="D68" s="1">
        <v>318.127</v>
      </c>
      <c r="E68" s="1">
        <v>274.631</v>
      </c>
      <c r="F68" s="1">
        <v>274.529</v>
      </c>
      <c r="G68" s="1">
        <v>250.223</v>
      </c>
      <c r="H68" s="1">
        <v>226.331</v>
      </c>
      <c r="I68" s="1">
        <v>206.223</v>
      </c>
      <c r="J68" s="1">
        <v>263.963</v>
      </c>
      <c r="K68" s="1">
        <v>410.339</v>
      </c>
      <c r="L68" s="1">
        <v>358.741</v>
      </c>
      <c r="M68" s="1">
        <v>377.649</v>
      </c>
      <c r="N68" s="1">
        <v>352.778</v>
      </c>
      <c r="O68" s="1">
        <v>346.852</v>
      </c>
      <c r="P68" s="1">
        <v>341.028</v>
      </c>
      <c r="Q68" s="1">
        <v>322.145</v>
      </c>
      <c r="R68" s="1">
        <v>303.284</v>
      </c>
      <c r="S68" s="1">
        <v>326.657</v>
      </c>
      <c r="T68" s="1">
        <v>251.966</v>
      </c>
      <c r="U68" s="1">
        <v>236.123</v>
      </c>
      <c r="V68" s="1">
        <v>228.854</v>
      </c>
      <c r="W68" s="1">
        <v>195.984</v>
      </c>
      <c r="X68" s="1">
        <v>186.554</v>
      </c>
      <c r="Y68" s="1">
        <v>185.662</v>
      </c>
      <c r="Z68" s="1">
        <v>177.458</v>
      </c>
      <c r="AA68" s="1">
        <v>162.754</v>
      </c>
      <c r="AB68" s="1">
        <v>188.963</v>
      </c>
      <c r="AC68" s="1">
        <v>258.114</v>
      </c>
      <c r="AD68" s="1">
        <v>241.257</v>
      </c>
      <c r="AE68" s="1">
        <v>233.654</v>
      </c>
      <c r="AF68" s="1">
        <v>186.625</v>
      </c>
      <c r="AG68" s="1">
        <v>196.885</v>
      </c>
      <c r="AH68" s="1">
        <v>185.337</v>
      </c>
      <c r="AI68" s="1">
        <v>156.748</v>
      </c>
      <c r="AJ68" s="1">
        <v>178.967</v>
      </c>
      <c r="AK68" s="1">
        <v>159.849</v>
      </c>
      <c r="AL68" s="1"/>
      <c r="AM68" s="1"/>
      <c r="AN68" s="1"/>
      <c r="AO68" s="1"/>
      <c r="AP68" s="1"/>
      <c r="AQ68" s="1"/>
    </row>
    <row r="69" ht="15.75" spans="1:43">
      <c r="A69" s="1"/>
      <c r="B69" s="1">
        <v>322.411</v>
      </c>
      <c r="C69" s="1">
        <v>328.741</v>
      </c>
      <c r="D69" s="1">
        <v>310.123</v>
      </c>
      <c r="E69" s="1">
        <v>286.964</v>
      </c>
      <c r="F69" s="1">
        <v>268.297</v>
      </c>
      <c r="G69" s="1">
        <v>248.961</v>
      </c>
      <c r="H69" s="1">
        <v>241.227</v>
      </c>
      <c r="I69" s="1">
        <v>213.665</v>
      </c>
      <c r="J69" s="1">
        <v>233.598</v>
      </c>
      <c r="K69" s="1">
        <v>413.228</v>
      </c>
      <c r="L69" s="1">
        <v>366.749</v>
      </c>
      <c r="M69" s="1">
        <v>376.881</v>
      </c>
      <c r="N69" s="1">
        <v>362.151</v>
      </c>
      <c r="O69" s="1">
        <v>329.964</v>
      </c>
      <c r="P69" s="1">
        <v>344.612</v>
      </c>
      <c r="Q69" s="1">
        <v>320.164</v>
      </c>
      <c r="R69" s="1">
        <v>306.964</v>
      </c>
      <c r="S69" s="1">
        <v>318.964</v>
      </c>
      <c r="T69" s="1">
        <v>235.857</v>
      </c>
      <c r="U69" s="1">
        <v>230.225</v>
      </c>
      <c r="V69" s="1">
        <v>241.227</v>
      </c>
      <c r="W69" s="1">
        <v>174.256</v>
      </c>
      <c r="X69" s="1">
        <v>198.664</v>
      </c>
      <c r="Y69" s="1">
        <v>192.412</v>
      </c>
      <c r="Z69" s="1">
        <v>162.49</v>
      </c>
      <c r="AA69" s="1">
        <v>165.885</v>
      </c>
      <c r="AB69" s="1">
        <v>172.052</v>
      </c>
      <c r="AC69" s="1">
        <v>236.964</v>
      </c>
      <c r="AD69" s="1">
        <v>236.969</v>
      </c>
      <c r="AE69" s="1">
        <v>251.887</v>
      </c>
      <c r="AF69" s="1">
        <v>184.253</v>
      </c>
      <c r="AG69" s="1">
        <v>198.885</v>
      </c>
      <c r="AH69" s="1">
        <v>174.528</v>
      </c>
      <c r="AI69" s="1">
        <v>134.962</v>
      </c>
      <c r="AJ69" s="1">
        <v>165.223</v>
      </c>
      <c r="AK69" s="1">
        <v>167.846</v>
      </c>
      <c r="AL69" s="1"/>
      <c r="AM69" s="1"/>
      <c r="AN69" s="1"/>
      <c r="AO69" s="1"/>
      <c r="AP69" s="1"/>
      <c r="AQ69" s="1"/>
    </row>
    <row r="70" ht="15.75" spans="1:43">
      <c r="A70" s="1"/>
      <c r="B70" s="1">
        <v>326.951</v>
      </c>
      <c r="C70" s="1">
        <v>322.426</v>
      </c>
      <c r="D70" s="1">
        <v>298.667</v>
      </c>
      <c r="E70" s="1">
        <v>284.126</v>
      </c>
      <c r="F70" s="1">
        <v>294.881</v>
      </c>
      <c r="G70" s="1">
        <v>251.276</v>
      </c>
      <c r="H70" s="1">
        <v>250.174</v>
      </c>
      <c r="I70" s="1">
        <v>208.987</v>
      </c>
      <c r="J70" s="1">
        <v>240.227</v>
      </c>
      <c r="K70" s="1">
        <v>388.906</v>
      </c>
      <c r="L70" s="1">
        <v>381.442</v>
      </c>
      <c r="M70" s="1">
        <v>369.441</v>
      </c>
      <c r="N70" s="1">
        <v>340.128</v>
      </c>
      <c r="O70" s="1">
        <v>334.754</v>
      </c>
      <c r="P70" s="1">
        <v>352.128</v>
      </c>
      <c r="Q70" s="1">
        <v>298.854</v>
      </c>
      <c r="R70" s="1">
        <v>318.994</v>
      </c>
      <c r="S70" s="1">
        <v>345.997</v>
      </c>
      <c r="T70" s="1">
        <v>263.117</v>
      </c>
      <c r="U70" s="1">
        <v>223.226</v>
      </c>
      <c r="V70" s="1">
        <v>263.148</v>
      </c>
      <c r="W70" s="1">
        <v>167.945</v>
      </c>
      <c r="X70" s="1">
        <v>182.634</v>
      </c>
      <c r="Y70" s="1">
        <v>183.42</v>
      </c>
      <c r="Z70" s="1">
        <v>150.449</v>
      </c>
      <c r="AA70" s="1">
        <v>162.331</v>
      </c>
      <c r="AB70" s="1">
        <v>168.964</v>
      </c>
      <c r="AC70" s="1">
        <v>256.987</v>
      </c>
      <c r="AD70" s="1">
        <v>210.225</v>
      </c>
      <c r="AE70" s="1">
        <v>264.251</v>
      </c>
      <c r="AF70" s="1">
        <v>178.962</v>
      </c>
      <c r="AG70" s="1">
        <v>176.964</v>
      </c>
      <c r="AH70" s="1">
        <v>163.489</v>
      </c>
      <c r="AI70" s="1">
        <v>148.369</v>
      </c>
      <c r="AJ70" s="1">
        <v>167.964</v>
      </c>
      <c r="AK70" s="1">
        <v>182.412</v>
      </c>
      <c r="AL70" s="1"/>
      <c r="AM70" s="1"/>
      <c r="AN70" s="1"/>
      <c r="AO70" s="1"/>
      <c r="AP70" s="1"/>
      <c r="AQ70" s="1"/>
    </row>
    <row r="71" ht="15.75" spans="1:43">
      <c r="A71" s="1"/>
      <c r="B71" s="1">
        <v>334.175</v>
      </c>
      <c r="C71" s="1">
        <v>326.455</v>
      </c>
      <c r="D71" s="1">
        <v>296.845</v>
      </c>
      <c r="E71" s="1">
        <v>267.663</v>
      </c>
      <c r="F71" s="1">
        <v>263.118</v>
      </c>
      <c r="G71" s="1">
        <v>244.136</v>
      </c>
      <c r="H71" s="1">
        <v>231.785</v>
      </c>
      <c r="I71" s="1">
        <v>231.552</v>
      </c>
      <c r="J71" s="1">
        <v>253.841</v>
      </c>
      <c r="K71" s="1">
        <v>385.129</v>
      </c>
      <c r="L71" s="1">
        <v>382.182</v>
      </c>
      <c r="M71" s="1">
        <v>394.228</v>
      </c>
      <c r="N71" s="1">
        <v>343.257</v>
      </c>
      <c r="O71" s="1">
        <v>349.856</v>
      </c>
      <c r="P71" s="1">
        <v>365.962</v>
      </c>
      <c r="Q71" s="1">
        <v>299.459</v>
      </c>
      <c r="R71" s="1">
        <v>298.47</v>
      </c>
      <c r="S71" s="1">
        <v>342.006</v>
      </c>
      <c r="T71" s="1">
        <v>263.118</v>
      </c>
      <c r="U71" s="1">
        <v>210.224</v>
      </c>
      <c r="V71" s="1">
        <v>251.205</v>
      </c>
      <c r="W71" s="1">
        <v>189.664</v>
      </c>
      <c r="X71" s="1">
        <v>175.445</v>
      </c>
      <c r="Y71" s="1">
        <v>190.24</v>
      </c>
      <c r="Z71" s="1">
        <v>162.128</v>
      </c>
      <c r="AA71" s="1">
        <v>175.428</v>
      </c>
      <c r="AB71" s="1">
        <v>185.663</v>
      </c>
      <c r="AC71" s="1">
        <v>264.338</v>
      </c>
      <c r="AD71" s="1">
        <v>211.334</v>
      </c>
      <c r="AE71" s="1">
        <v>256.957</v>
      </c>
      <c r="AF71" s="1">
        <v>175.663</v>
      </c>
      <c r="AG71" s="1">
        <v>185.663</v>
      </c>
      <c r="AH71" s="1">
        <v>166.425</v>
      </c>
      <c r="AI71" s="1">
        <v>154.885</v>
      </c>
      <c r="AJ71" s="1">
        <v>180.662</v>
      </c>
      <c r="AK71" s="1">
        <v>192.457</v>
      </c>
      <c r="AL71" s="1"/>
      <c r="AM71" s="1"/>
      <c r="AN71" s="1"/>
      <c r="AO71" s="1"/>
      <c r="AP71" s="1"/>
      <c r="AQ71" s="1"/>
    </row>
    <row r="72" ht="15.75" spans="1:43">
      <c r="A72" s="1"/>
      <c r="B72" s="1">
        <v>332.162</v>
      </c>
      <c r="C72" s="1">
        <v>329.847</v>
      </c>
      <c r="D72" s="1">
        <v>322.653</v>
      </c>
      <c r="E72" s="1">
        <v>259.964</v>
      </c>
      <c r="F72" s="1">
        <v>255.747</v>
      </c>
      <c r="G72" s="1">
        <v>234.962</v>
      </c>
      <c r="H72" s="1">
        <v>242.665</v>
      </c>
      <c r="I72" s="1">
        <v>216.962</v>
      </c>
      <c r="J72" s="1">
        <v>241.447</v>
      </c>
      <c r="K72" s="1">
        <v>377.61</v>
      </c>
      <c r="L72" s="1">
        <v>386.998</v>
      </c>
      <c r="M72" s="1">
        <v>384.663</v>
      </c>
      <c r="N72" s="1">
        <v>328.965</v>
      </c>
      <c r="O72" s="1">
        <v>338.417</v>
      </c>
      <c r="P72" s="1">
        <v>374.255</v>
      </c>
      <c r="Q72" s="1">
        <v>392.156</v>
      </c>
      <c r="R72" s="1">
        <v>310.228</v>
      </c>
      <c r="S72" s="1">
        <v>334.258</v>
      </c>
      <c r="T72" s="1">
        <v>235.47</v>
      </c>
      <c r="U72" s="1">
        <v>236.321</v>
      </c>
      <c r="V72" s="1">
        <v>236.214</v>
      </c>
      <c r="W72" s="1">
        <v>198.663</v>
      </c>
      <c r="X72" s="1">
        <v>168.884</v>
      </c>
      <c r="Y72" s="1">
        <v>186.753</v>
      </c>
      <c r="Z72" s="1">
        <v>160.263</v>
      </c>
      <c r="AA72" s="1">
        <v>163.209</v>
      </c>
      <c r="AB72" s="1">
        <v>194.257</v>
      </c>
      <c r="AC72" s="1">
        <v>259.984</v>
      </c>
      <c r="AD72" s="1">
        <v>231.337</v>
      </c>
      <c r="AE72" s="1">
        <v>233.102</v>
      </c>
      <c r="AF72" s="1">
        <v>184.965</v>
      </c>
      <c r="AG72" s="1">
        <v>194.856</v>
      </c>
      <c r="AH72" s="1">
        <v>162.117</v>
      </c>
      <c r="AI72" s="1">
        <v>163.206</v>
      </c>
      <c r="AJ72" s="1">
        <v>184.332</v>
      </c>
      <c r="AK72" s="1">
        <v>169.853</v>
      </c>
      <c r="AL72" s="1"/>
      <c r="AM72" s="1"/>
      <c r="AN72" s="1"/>
      <c r="AO72" s="1"/>
      <c r="AP72" s="1"/>
      <c r="AQ72" s="1"/>
    </row>
    <row r="73" ht="15.75" spans="1:43">
      <c r="A73" s="1"/>
      <c r="B73" s="1">
        <v>320.558</v>
      </c>
      <c r="C73" s="1">
        <v>348.754</v>
      </c>
      <c r="D73" s="1">
        <v>326.995</v>
      </c>
      <c r="E73" s="1">
        <v>255.327</v>
      </c>
      <c r="F73" s="1">
        <v>263.341</v>
      </c>
      <c r="G73" s="1">
        <v>265.334</v>
      </c>
      <c r="H73" s="1">
        <v>230.541</v>
      </c>
      <c r="I73" s="1">
        <v>231.775</v>
      </c>
      <c r="J73" s="1">
        <v>251.336</v>
      </c>
      <c r="K73" s="1">
        <v>394.118</v>
      </c>
      <c r="L73" s="1">
        <v>357.694</v>
      </c>
      <c r="M73" s="1">
        <v>391.227</v>
      </c>
      <c r="N73" s="1">
        <v>337.559</v>
      </c>
      <c r="O73" s="1">
        <v>359.452</v>
      </c>
      <c r="P73" s="1">
        <v>364.962</v>
      </c>
      <c r="Q73" s="1">
        <v>361.442</v>
      </c>
      <c r="R73" s="1">
        <v>319.645</v>
      </c>
      <c r="S73" s="1">
        <v>341.026</v>
      </c>
      <c r="T73" s="1">
        <v>226.965</v>
      </c>
      <c r="U73" s="1">
        <v>233.336</v>
      </c>
      <c r="V73" s="1">
        <v>223.654</v>
      </c>
      <c r="W73" s="1">
        <v>199.754</v>
      </c>
      <c r="X73" s="1">
        <v>152.884</v>
      </c>
      <c r="Y73" s="1">
        <v>195.235</v>
      </c>
      <c r="Z73" s="1">
        <v>147.964</v>
      </c>
      <c r="AA73" s="1">
        <v>154.662</v>
      </c>
      <c r="AB73" s="1">
        <v>163.442</v>
      </c>
      <c r="AC73" s="1">
        <v>263.127</v>
      </c>
      <c r="AD73" s="1">
        <v>209.664</v>
      </c>
      <c r="AE73" s="1">
        <v>253.162</v>
      </c>
      <c r="AF73" s="1">
        <v>198.357</v>
      </c>
      <c r="AG73" s="1">
        <v>199.528</v>
      </c>
      <c r="AH73" s="1">
        <v>159.845</v>
      </c>
      <c r="AI73" s="1">
        <v>144.225</v>
      </c>
      <c r="AJ73" s="1">
        <v>165.123</v>
      </c>
      <c r="AK73" s="1">
        <v>168.997</v>
      </c>
      <c r="AL73" s="1"/>
      <c r="AM73" s="1"/>
      <c r="AN73" s="1"/>
      <c r="AO73" s="1"/>
      <c r="AP73" s="1"/>
      <c r="AQ73" s="1"/>
    </row>
    <row r="74" ht="15.75" spans="1:43">
      <c r="A74" s="1"/>
      <c r="B74" s="1">
        <v>316.989</v>
      </c>
      <c r="C74" s="1">
        <v>344.961</v>
      </c>
      <c r="D74" s="1">
        <v>347.981</v>
      </c>
      <c r="E74" s="1">
        <v>268.941</v>
      </c>
      <c r="F74" s="1">
        <v>251.278</v>
      </c>
      <c r="G74" s="1">
        <v>233.846</v>
      </c>
      <c r="H74" s="1">
        <v>231.624</v>
      </c>
      <c r="I74" s="1">
        <v>234.995</v>
      </c>
      <c r="J74" s="1">
        <v>230.226</v>
      </c>
      <c r="K74" s="1">
        <v>399.901</v>
      </c>
      <c r="L74" s="1">
        <v>366.102</v>
      </c>
      <c r="M74" s="1">
        <v>395.947</v>
      </c>
      <c r="N74" s="1">
        <v>330.216</v>
      </c>
      <c r="O74" s="1">
        <v>355.189</v>
      </c>
      <c r="P74" s="1">
        <v>367.583</v>
      </c>
      <c r="Q74" s="1">
        <v>298.458</v>
      </c>
      <c r="R74" s="1">
        <v>320.227</v>
      </c>
      <c r="S74" s="1">
        <v>314.362</v>
      </c>
      <c r="T74" s="1">
        <v>224.857</v>
      </c>
      <c r="U74" s="1">
        <v>216.524</v>
      </c>
      <c r="V74" s="1">
        <v>251.417</v>
      </c>
      <c r="W74" s="1">
        <v>198.654</v>
      </c>
      <c r="X74" s="1">
        <v>163.205</v>
      </c>
      <c r="Y74" s="1">
        <v>199.665</v>
      </c>
      <c r="Z74" s="1">
        <v>154.966</v>
      </c>
      <c r="AA74" s="1">
        <v>148.756</v>
      </c>
      <c r="AB74" s="1">
        <v>198.447</v>
      </c>
      <c r="AC74" s="1">
        <v>255.847</v>
      </c>
      <c r="AD74" s="1">
        <v>225.187</v>
      </c>
      <c r="AE74" s="1">
        <v>238.756</v>
      </c>
      <c r="AF74" s="1">
        <v>195.336</v>
      </c>
      <c r="AG74" s="1">
        <v>209.458</v>
      </c>
      <c r="AH74" s="1">
        <v>186.24</v>
      </c>
      <c r="AI74" s="1">
        <v>153.224</v>
      </c>
      <c r="AJ74" s="1">
        <v>172.156</v>
      </c>
      <c r="AK74" s="1">
        <v>185.224</v>
      </c>
      <c r="AL74" s="1"/>
      <c r="AM74" s="1"/>
      <c r="AN74" s="1"/>
      <c r="AO74" s="1"/>
      <c r="AP74" s="1"/>
      <c r="AQ74" s="1"/>
    </row>
    <row r="75" ht="15.75" spans="1:43">
      <c r="A75" s="1"/>
      <c r="B75" s="1">
        <v>315.667</v>
      </c>
      <c r="C75" s="1">
        <v>362.174</v>
      </c>
      <c r="D75" s="1">
        <v>334.775</v>
      </c>
      <c r="E75" s="1">
        <v>255.875</v>
      </c>
      <c r="F75" s="1">
        <v>244.548</v>
      </c>
      <c r="G75" s="1">
        <v>237.549</v>
      </c>
      <c r="H75" s="1">
        <v>221.127</v>
      </c>
      <c r="I75" s="1">
        <v>241.206</v>
      </c>
      <c r="J75" s="1">
        <v>242.123</v>
      </c>
      <c r="K75" s="1">
        <v>387.528</v>
      </c>
      <c r="L75" s="1">
        <v>381.206</v>
      </c>
      <c r="M75" s="1">
        <v>398.921</v>
      </c>
      <c r="N75" s="1">
        <v>359.854</v>
      </c>
      <c r="O75" s="1">
        <v>340.217</v>
      </c>
      <c r="P75" s="1">
        <v>366.429</v>
      </c>
      <c r="Q75" s="1">
        <v>299.665</v>
      </c>
      <c r="R75" s="1">
        <v>326.331</v>
      </c>
      <c r="S75" s="1">
        <v>321.228</v>
      </c>
      <c r="T75" s="1">
        <v>226.334</v>
      </c>
      <c r="U75" s="1">
        <v>236.224</v>
      </c>
      <c r="V75" s="1">
        <v>233.148</v>
      </c>
      <c r="W75" s="1">
        <v>201.92</v>
      </c>
      <c r="X75" s="1">
        <v>178.996</v>
      </c>
      <c r="Y75" s="1">
        <v>184.226</v>
      </c>
      <c r="Z75" s="1">
        <v>152.901</v>
      </c>
      <c r="AA75" s="1">
        <v>149.668</v>
      </c>
      <c r="AB75" s="1">
        <v>192.364</v>
      </c>
      <c r="AC75" s="1">
        <v>263.128</v>
      </c>
      <c r="AD75" s="1">
        <v>203.968</v>
      </c>
      <c r="AE75" s="1">
        <v>230.328</v>
      </c>
      <c r="AF75" s="1">
        <v>174.559</v>
      </c>
      <c r="AG75" s="1">
        <v>206.741</v>
      </c>
      <c r="AH75" s="1">
        <v>174.339</v>
      </c>
      <c r="AI75" s="1">
        <v>144.962</v>
      </c>
      <c r="AJ75" s="1">
        <v>169.653</v>
      </c>
      <c r="AK75" s="1">
        <v>163.745</v>
      </c>
      <c r="AL75" s="1"/>
      <c r="AM75" s="1"/>
      <c r="AN75" s="1"/>
      <c r="AO75" s="1"/>
      <c r="AP75" s="1"/>
      <c r="AQ75" s="1"/>
    </row>
    <row r="76" ht="15.75" spans="1:43">
      <c r="A76" s="1"/>
      <c r="B76" s="1">
        <v>302.757</v>
      </c>
      <c r="C76" s="1">
        <v>351.423</v>
      </c>
      <c r="D76" s="1">
        <v>320.663</v>
      </c>
      <c r="E76" s="1">
        <v>269.417</v>
      </c>
      <c r="F76" s="1">
        <v>263.951</v>
      </c>
      <c r="G76" s="1">
        <v>246.654</v>
      </c>
      <c r="H76" s="1">
        <v>240.696</v>
      </c>
      <c r="I76" s="1">
        <v>232.663</v>
      </c>
      <c r="J76" s="1">
        <v>265.775</v>
      </c>
      <c r="K76" s="1">
        <v>392.119</v>
      </c>
      <c r="L76" s="1">
        <v>371.954</v>
      </c>
      <c r="M76" s="1">
        <v>378.994</v>
      </c>
      <c r="N76" s="1">
        <v>356.984</v>
      </c>
      <c r="O76" s="1">
        <v>352.198</v>
      </c>
      <c r="P76" s="1">
        <v>351.284</v>
      </c>
      <c r="Q76" s="1">
        <v>325.664</v>
      </c>
      <c r="R76" s="1">
        <v>310.232</v>
      </c>
      <c r="S76" s="1">
        <v>306.741</v>
      </c>
      <c r="T76" s="1">
        <v>235.128</v>
      </c>
      <c r="U76" s="1">
        <v>215.369</v>
      </c>
      <c r="V76" s="1">
        <v>223.102</v>
      </c>
      <c r="W76" s="1">
        <v>200.198</v>
      </c>
      <c r="X76" s="1">
        <v>195.448</v>
      </c>
      <c r="Y76" s="1">
        <v>177.546</v>
      </c>
      <c r="Z76" s="1">
        <v>142.165</v>
      </c>
      <c r="AA76" s="1">
        <v>142.853</v>
      </c>
      <c r="AB76" s="1">
        <v>198.473</v>
      </c>
      <c r="AC76" s="1">
        <v>236.964</v>
      </c>
      <c r="AD76" s="1">
        <v>224.125</v>
      </c>
      <c r="AE76" s="1">
        <v>231.85</v>
      </c>
      <c r="AF76" s="1">
        <v>198.365</v>
      </c>
      <c r="AG76" s="1">
        <v>214.056</v>
      </c>
      <c r="AH76" s="1">
        <v>184.225</v>
      </c>
      <c r="AI76" s="1">
        <v>152.332</v>
      </c>
      <c r="AJ76" s="1">
        <v>172.345</v>
      </c>
      <c r="AK76" s="1">
        <v>176.445</v>
      </c>
      <c r="AL76" s="1"/>
      <c r="AM76" s="1"/>
      <c r="AN76" s="1"/>
      <c r="AO76" s="1"/>
      <c r="AP76" s="1"/>
      <c r="AQ76" s="1"/>
    </row>
    <row r="77" ht="15.75" spans="1:43">
      <c r="A77" s="13" t="s">
        <v>12</v>
      </c>
      <c r="B77" s="1">
        <f t="shared" ref="B77:AK77" si="8">AVERAGE(B57:B76)</f>
        <v>316.5717</v>
      </c>
      <c r="C77" s="1">
        <f t="shared" si="8"/>
        <v>334.7235</v>
      </c>
      <c r="D77" s="1">
        <f t="shared" si="8"/>
        <v>316.06125</v>
      </c>
      <c r="E77" s="1">
        <f t="shared" si="8"/>
        <v>274.40055</v>
      </c>
      <c r="F77" s="1">
        <f t="shared" si="8"/>
        <v>270.65885</v>
      </c>
      <c r="G77" s="1">
        <f t="shared" si="8"/>
        <v>250.0606</v>
      </c>
      <c r="H77" s="1">
        <f t="shared" si="8"/>
        <v>236.67075</v>
      </c>
      <c r="I77" s="1">
        <f t="shared" si="8"/>
        <v>224.7159</v>
      </c>
      <c r="J77" s="1">
        <f t="shared" si="8"/>
        <v>247.572</v>
      </c>
      <c r="K77" s="1">
        <f t="shared" si="8"/>
        <v>395.698</v>
      </c>
      <c r="L77" s="1">
        <f t="shared" si="8"/>
        <v>373.47765</v>
      </c>
      <c r="M77" s="1">
        <f t="shared" si="8"/>
        <v>390.00205</v>
      </c>
      <c r="N77" s="1">
        <f t="shared" si="8"/>
        <v>344.28965</v>
      </c>
      <c r="O77" s="1">
        <f t="shared" si="8"/>
        <v>348.2048</v>
      </c>
      <c r="P77" s="1">
        <f t="shared" si="8"/>
        <v>356.62975</v>
      </c>
      <c r="Q77" s="1">
        <f t="shared" si="8"/>
        <v>318.99835</v>
      </c>
      <c r="R77" s="1">
        <f t="shared" si="8"/>
        <v>311.60635</v>
      </c>
      <c r="S77" s="1">
        <f t="shared" si="8"/>
        <v>329.82305</v>
      </c>
      <c r="T77" s="1">
        <f t="shared" si="8"/>
        <v>242.0521</v>
      </c>
      <c r="U77" s="1">
        <f t="shared" si="8"/>
        <v>225.7799</v>
      </c>
      <c r="V77" s="1">
        <f t="shared" si="8"/>
        <v>240.98305</v>
      </c>
      <c r="W77" s="1">
        <f t="shared" si="8"/>
        <v>188.42505</v>
      </c>
      <c r="X77" s="1">
        <f t="shared" si="8"/>
        <v>185.3031</v>
      </c>
      <c r="Y77" s="1">
        <f t="shared" si="8"/>
        <v>186.79085</v>
      </c>
      <c r="Z77" s="1">
        <f t="shared" si="8"/>
        <v>155.1645</v>
      </c>
      <c r="AA77" s="1">
        <f t="shared" si="8"/>
        <v>160.46575</v>
      </c>
      <c r="AB77" s="1">
        <f t="shared" si="8"/>
        <v>181.9458</v>
      </c>
      <c r="AC77" s="1">
        <f t="shared" si="8"/>
        <v>251.20565</v>
      </c>
      <c r="AD77" s="1">
        <f t="shared" si="8"/>
        <v>228.1958</v>
      </c>
      <c r="AE77" s="1">
        <f t="shared" si="8"/>
        <v>245.5882</v>
      </c>
      <c r="AF77" s="1">
        <f t="shared" si="8"/>
        <v>190.16865</v>
      </c>
      <c r="AG77" s="1">
        <f t="shared" si="8"/>
        <v>203.9269</v>
      </c>
      <c r="AH77" s="1">
        <f t="shared" si="8"/>
        <v>175.51085</v>
      </c>
      <c r="AI77" s="1">
        <f t="shared" si="8"/>
        <v>147.79075</v>
      </c>
      <c r="AJ77" s="1">
        <f t="shared" si="8"/>
        <v>168.1859</v>
      </c>
      <c r="AK77" s="1">
        <f t="shared" si="8"/>
        <v>171.5374</v>
      </c>
      <c r="AL77" s="1"/>
      <c r="AM77" s="1"/>
      <c r="AN77" s="1"/>
      <c r="AO77" s="1"/>
      <c r="AP77" s="1"/>
      <c r="AQ77" s="1"/>
    </row>
    <row r="78" ht="15.75" spans="1:4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</row>
    <row r="79" ht="15.75" spans="1:4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</row>
    <row r="80" ht="16.5" spans="1:4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</row>
    <row r="81" ht="16.5" spans="1:43">
      <c r="A81" s="1"/>
      <c r="B81" s="41" t="s">
        <v>45</v>
      </c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9"/>
      <c r="AL81" s="1"/>
      <c r="AM81" s="1"/>
      <c r="AN81" s="1"/>
      <c r="AO81" s="1"/>
      <c r="AP81" s="1"/>
      <c r="AQ81" s="1"/>
    </row>
    <row r="82" ht="16.5" spans="1:43">
      <c r="A82" s="1"/>
      <c r="B82" s="41" t="s">
        <v>1</v>
      </c>
      <c r="C82" s="42"/>
      <c r="D82" s="49"/>
      <c r="E82" s="42" t="s">
        <v>37</v>
      </c>
      <c r="F82" s="42"/>
      <c r="G82" s="42"/>
      <c r="H82" s="41" t="s">
        <v>38</v>
      </c>
      <c r="I82" s="42"/>
      <c r="J82" s="49"/>
      <c r="K82" s="51" t="s">
        <v>20</v>
      </c>
      <c r="L82" s="50"/>
      <c r="M82" s="53"/>
      <c r="N82" s="50" t="s">
        <v>39</v>
      </c>
      <c r="O82" s="50"/>
      <c r="P82" s="50"/>
      <c r="Q82" s="51" t="s">
        <v>40</v>
      </c>
      <c r="R82" s="50"/>
      <c r="S82" s="53"/>
      <c r="T82" s="50" t="s">
        <v>25</v>
      </c>
      <c r="U82" s="50"/>
      <c r="V82" s="50"/>
      <c r="W82" s="51" t="s">
        <v>41</v>
      </c>
      <c r="X82" s="50"/>
      <c r="Y82" s="53"/>
      <c r="Z82" s="50" t="s">
        <v>42</v>
      </c>
      <c r="AA82" s="50"/>
      <c r="AB82" s="50"/>
      <c r="AC82" s="51" t="s">
        <v>30</v>
      </c>
      <c r="AD82" s="50"/>
      <c r="AE82" s="53"/>
      <c r="AF82" s="50" t="s">
        <v>43</v>
      </c>
      <c r="AG82" s="50"/>
      <c r="AH82" s="50"/>
      <c r="AI82" s="51" t="s">
        <v>44</v>
      </c>
      <c r="AJ82" s="50"/>
      <c r="AK82" s="53"/>
      <c r="AL82" s="1"/>
      <c r="AM82" s="1"/>
      <c r="AN82" s="1"/>
      <c r="AO82" s="1"/>
      <c r="AP82" s="1"/>
      <c r="AQ82" s="1"/>
    </row>
    <row r="83" ht="15.75" spans="1:43">
      <c r="A83" s="1"/>
      <c r="B83" s="46" t="s">
        <v>9</v>
      </c>
      <c r="C83" s="11" t="s">
        <v>10</v>
      </c>
      <c r="D83" s="11" t="s">
        <v>11</v>
      </c>
      <c r="E83" s="11" t="s">
        <v>9</v>
      </c>
      <c r="F83" s="11" t="s">
        <v>10</v>
      </c>
      <c r="G83" s="11" t="s">
        <v>11</v>
      </c>
      <c r="H83" s="11" t="s">
        <v>9</v>
      </c>
      <c r="I83" s="11" t="s">
        <v>10</v>
      </c>
      <c r="J83" s="11" t="s">
        <v>11</v>
      </c>
      <c r="K83" s="11" t="s">
        <v>9</v>
      </c>
      <c r="L83" s="11" t="s">
        <v>10</v>
      </c>
      <c r="M83" s="11" t="s">
        <v>11</v>
      </c>
      <c r="N83" s="11" t="s">
        <v>9</v>
      </c>
      <c r="O83" s="11" t="s">
        <v>10</v>
      </c>
      <c r="P83" s="11" t="s">
        <v>11</v>
      </c>
      <c r="Q83" s="11" t="s">
        <v>9</v>
      </c>
      <c r="R83" s="11" t="s">
        <v>10</v>
      </c>
      <c r="S83" s="11" t="s">
        <v>11</v>
      </c>
      <c r="T83" s="11" t="s">
        <v>9</v>
      </c>
      <c r="U83" s="11" t="s">
        <v>10</v>
      </c>
      <c r="V83" s="11" t="s">
        <v>11</v>
      </c>
      <c r="W83" s="11" t="s">
        <v>9</v>
      </c>
      <c r="X83" s="11" t="s">
        <v>10</v>
      </c>
      <c r="Y83" s="11" t="s">
        <v>11</v>
      </c>
      <c r="Z83" s="11" t="s">
        <v>9</v>
      </c>
      <c r="AA83" s="11" t="s">
        <v>10</v>
      </c>
      <c r="AB83" s="11" t="s">
        <v>11</v>
      </c>
      <c r="AC83" s="11" t="s">
        <v>9</v>
      </c>
      <c r="AD83" s="11" t="s">
        <v>10</v>
      </c>
      <c r="AE83" s="11" t="s">
        <v>11</v>
      </c>
      <c r="AF83" s="11" t="s">
        <v>9</v>
      </c>
      <c r="AG83" s="11" t="s">
        <v>10</v>
      </c>
      <c r="AH83" s="11" t="s">
        <v>11</v>
      </c>
      <c r="AI83" s="11" t="s">
        <v>9</v>
      </c>
      <c r="AJ83" s="11" t="s">
        <v>10</v>
      </c>
      <c r="AK83" s="57" t="s">
        <v>11</v>
      </c>
      <c r="AL83" s="1"/>
      <c r="AM83" s="1"/>
      <c r="AN83" s="1"/>
      <c r="AO83" s="1"/>
      <c r="AP83" s="1"/>
      <c r="AQ83" s="1"/>
    </row>
    <row r="84" ht="15.75" spans="1:43">
      <c r="A84" s="1"/>
      <c r="B84" s="1">
        <v>33</v>
      </c>
      <c r="C84" s="1">
        <v>33</v>
      </c>
      <c r="D84" s="1">
        <v>29</v>
      </c>
      <c r="E84" s="1">
        <v>29</v>
      </c>
      <c r="F84" s="1">
        <v>27</v>
      </c>
      <c r="G84" s="1">
        <v>25</v>
      </c>
      <c r="H84" s="1">
        <v>26</v>
      </c>
      <c r="I84" s="1">
        <v>21</v>
      </c>
      <c r="J84" s="1">
        <v>26</v>
      </c>
      <c r="K84" s="1">
        <v>38</v>
      </c>
      <c r="L84" s="1">
        <v>41</v>
      </c>
      <c r="M84" s="1">
        <v>38</v>
      </c>
      <c r="N84" s="1">
        <v>32</v>
      </c>
      <c r="O84" s="1">
        <v>34</v>
      </c>
      <c r="P84" s="1">
        <v>35</v>
      </c>
      <c r="Q84" s="1">
        <v>32</v>
      </c>
      <c r="R84" s="1">
        <v>30</v>
      </c>
      <c r="S84" s="1">
        <v>33</v>
      </c>
      <c r="T84" s="1">
        <v>23</v>
      </c>
      <c r="U84" s="1">
        <v>26</v>
      </c>
      <c r="V84" s="1">
        <v>26</v>
      </c>
      <c r="W84" s="1">
        <v>21</v>
      </c>
      <c r="X84" s="1">
        <v>19</v>
      </c>
      <c r="Y84" s="1">
        <v>20</v>
      </c>
      <c r="Z84" s="1">
        <v>18</v>
      </c>
      <c r="AA84" s="1">
        <v>18</v>
      </c>
      <c r="AB84" s="1">
        <v>19</v>
      </c>
      <c r="AC84" s="1">
        <v>26</v>
      </c>
      <c r="AD84" s="1">
        <v>25</v>
      </c>
      <c r="AE84" s="1">
        <v>27</v>
      </c>
      <c r="AF84" s="1">
        <v>20</v>
      </c>
      <c r="AG84" s="1">
        <v>21</v>
      </c>
      <c r="AH84" s="1">
        <v>19</v>
      </c>
      <c r="AI84" s="1">
        <v>16</v>
      </c>
      <c r="AJ84" s="1">
        <v>18</v>
      </c>
      <c r="AK84" s="1">
        <v>18</v>
      </c>
      <c r="AL84" s="1"/>
      <c r="AM84" s="1"/>
      <c r="AN84" s="1"/>
      <c r="AO84" s="1"/>
      <c r="AP84" s="1"/>
      <c r="AQ84" s="1"/>
    </row>
    <row r="85" ht="15.75" spans="1:43">
      <c r="A85" s="1"/>
      <c r="B85" s="1">
        <v>32</v>
      </c>
      <c r="C85" s="1">
        <v>35</v>
      </c>
      <c r="D85" s="1">
        <v>28</v>
      </c>
      <c r="E85" s="1">
        <v>28</v>
      </c>
      <c r="F85" s="1">
        <v>28</v>
      </c>
      <c r="G85" s="1">
        <v>27</v>
      </c>
      <c r="H85" s="1">
        <v>23</v>
      </c>
      <c r="I85" s="1">
        <v>22</v>
      </c>
      <c r="J85" s="1">
        <v>25</v>
      </c>
      <c r="K85" s="1">
        <v>39</v>
      </c>
      <c r="L85" s="1">
        <v>42</v>
      </c>
      <c r="M85" s="1">
        <v>39</v>
      </c>
      <c r="N85" s="1">
        <v>35</v>
      </c>
      <c r="O85" s="1">
        <v>35</v>
      </c>
      <c r="P85" s="1">
        <v>36</v>
      </c>
      <c r="Q85" s="1">
        <v>31</v>
      </c>
      <c r="R85" s="1">
        <v>32</v>
      </c>
      <c r="S85" s="1">
        <v>34</v>
      </c>
      <c r="T85" s="1">
        <v>24</v>
      </c>
      <c r="U85" s="1">
        <v>28</v>
      </c>
      <c r="V85" s="1">
        <v>24</v>
      </c>
      <c r="W85" s="1">
        <v>20</v>
      </c>
      <c r="X85" s="1">
        <v>20</v>
      </c>
      <c r="Y85" s="1">
        <v>19</v>
      </c>
      <c r="Z85" s="1">
        <v>16</v>
      </c>
      <c r="AA85" s="1">
        <v>19</v>
      </c>
      <c r="AB85" s="1">
        <v>18</v>
      </c>
      <c r="AC85" s="1">
        <v>25</v>
      </c>
      <c r="AD85" s="1">
        <v>26</v>
      </c>
      <c r="AE85" s="1">
        <v>28</v>
      </c>
      <c r="AF85" s="1">
        <v>22</v>
      </c>
      <c r="AG85" s="1">
        <v>22</v>
      </c>
      <c r="AH85" s="1">
        <v>21</v>
      </c>
      <c r="AI85" s="1">
        <v>17</v>
      </c>
      <c r="AJ85" s="1">
        <v>19</v>
      </c>
      <c r="AK85" s="1">
        <v>19</v>
      </c>
      <c r="AL85" s="1"/>
      <c r="AM85" s="1"/>
      <c r="AN85" s="1"/>
      <c r="AO85" s="1"/>
      <c r="AP85" s="1"/>
      <c r="AQ85" s="1"/>
    </row>
    <row r="86" ht="15.75" spans="1:43">
      <c r="A86" s="1"/>
      <c r="B86" s="1">
        <v>31</v>
      </c>
      <c r="C86" s="1">
        <v>32</v>
      </c>
      <c r="D86" s="1">
        <v>27</v>
      </c>
      <c r="E86" s="1">
        <v>27</v>
      </c>
      <c r="F86" s="1">
        <v>26</v>
      </c>
      <c r="G86" s="1">
        <v>26</v>
      </c>
      <c r="H86" s="1">
        <v>24</v>
      </c>
      <c r="I86" s="1">
        <v>20</v>
      </c>
      <c r="J86" s="1">
        <v>26</v>
      </c>
      <c r="K86" s="1">
        <v>36</v>
      </c>
      <c r="L86" s="1">
        <v>39</v>
      </c>
      <c r="M86" s="1">
        <v>36</v>
      </c>
      <c r="N86" s="1">
        <v>36</v>
      </c>
      <c r="O86" s="1">
        <v>36</v>
      </c>
      <c r="P86" s="1">
        <v>34</v>
      </c>
      <c r="Q86" s="1">
        <v>32</v>
      </c>
      <c r="R86" s="1">
        <v>31</v>
      </c>
      <c r="S86" s="1">
        <v>32</v>
      </c>
      <c r="T86" s="1">
        <v>25</v>
      </c>
      <c r="U86" s="1">
        <v>27</v>
      </c>
      <c r="V86" s="1">
        <v>25</v>
      </c>
      <c r="W86" s="1">
        <v>20</v>
      </c>
      <c r="X86" s="1">
        <v>21</v>
      </c>
      <c r="Y86" s="1">
        <v>21</v>
      </c>
      <c r="Z86" s="1">
        <v>17</v>
      </c>
      <c r="AA86" s="1">
        <v>20</v>
      </c>
      <c r="AB86" s="1">
        <v>18</v>
      </c>
      <c r="AC86" s="1">
        <v>27</v>
      </c>
      <c r="AD86" s="1">
        <v>24</v>
      </c>
      <c r="AE86" s="1">
        <v>29</v>
      </c>
      <c r="AF86" s="1">
        <v>19</v>
      </c>
      <c r="AG86" s="1">
        <v>24</v>
      </c>
      <c r="AH86" s="1">
        <v>20</v>
      </c>
      <c r="AI86" s="1">
        <v>15</v>
      </c>
      <c r="AJ86" s="1">
        <v>17</v>
      </c>
      <c r="AK86" s="1">
        <v>20</v>
      </c>
      <c r="AL86" s="1"/>
      <c r="AM86" s="1"/>
      <c r="AN86" s="1"/>
      <c r="AO86" s="1"/>
      <c r="AP86" s="1"/>
      <c r="AQ86" s="1"/>
    </row>
    <row r="87" ht="15.75" spans="1:43">
      <c r="A87" s="1"/>
      <c r="B87" s="1">
        <v>32</v>
      </c>
      <c r="C87" s="1">
        <v>31</v>
      </c>
      <c r="D87" s="1">
        <v>31</v>
      </c>
      <c r="E87" s="1">
        <v>26</v>
      </c>
      <c r="F87" s="1">
        <v>25</v>
      </c>
      <c r="G87" s="1">
        <v>26</v>
      </c>
      <c r="H87" s="1">
        <v>23</v>
      </c>
      <c r="I87" s="1">
        <v>23</v>
      </c>
      <c r="J87" s="1">
        <v>25</v>
      </c>
      <c r="K87" s="1">
        <v>35</v>
      </c>
      <c r="L87" s="1">
        <v>38</v>
      </c>
      <c r="M87" s="1">
        <v>37</v>
      </c>
      <c r="N87" s="1">
        <v>34</v>
      </c>
      <c r="O87" s="1">
        <v>33</v>
      </c>
      <c r="P87" s="1">
        <v>37</v>
      </c>
      <c r="Q87" s="1">
        <v>33</v>
      </c>
      <c r="R87" s="1">
        <v>33</v>
      </c>
      <c r="S87" s="1">
        <v>35</v>
      </c>
      <c r="T87" s="1">
        <v>22</v>
      </c>
      <c r="U87" s="1">
        <v>25</v>
      </c>
      <c r="V87" s="1">
        <v>27</v>
      </c>
      <c r="W87" s="1">
        <v>21</v>
      </c>
      <c r="X87" s="1">
        <v>18</v>
      </c>
      <c r="Y87" s="1">
        <v>22</v>
      </c>
      <c r="Z87" s="1">
        <v>18</v>
      </c>
      <c r="AA87" s="1">
        <v>16</v>
      </c>
      <c r="AB87" s="1">
        <v>18</v>
      </c>
      <c r="AC87" s="1">
        <v>25</v>
      </c>
      <c r="AD87" s="1">
        <v>25</v>
      </c>
      <c r="AE87" s="1">
        <v>26</v>
      </c>
      <c r="AF87" s="1">
        <v>20</v>
      </c>
      <c r="AG87" s="1">
        <v>23</v>
      </c>
      <c r="AH87" s="1">
        <v>22</v>
      </c>
      <c r="AI87" s="1">
        <v>16</v>
      </c>
      <c r="AJ87" s="1">
        <v>16</v>
      </c>
      <c r="AK87" s="1">
        <v>21</v>
      </c>
      <c r="AL87" s="1"/>
      <c r="AM87" s="1"/>
      <c r="AN87" s="1"/>
      <c r="AO87" s="1"/>
      <c r="AP87" s="1"/>
      <c r="AQ87" s="1"/>
    </row>
    <row r="88" ht="15.75" spans="1:43">
      <c r="A88" s="1"/>
      <c r="B88" s="1">
        <v>34</v>
      </c>
      <c r="C88" s="1">
        <v>30</v>
      </c>
      <c r="D88" s="1">
        <v>30</v>
      </c>
      <c r="E88" s="1">
        <v>29</v>
      </c>
      <c r="F88" s="1">
        <v>26</v>
      </c>
      <c r="G88" s="1">
        <v>24</v>
      </c>
      <c r="H88" s="1">
        <v>23</v>
      </c>
      <c r="I88" s="1">
        <v>19</v>
      </c>
      <c r="J88" s="1">
        <v>23</v>
      </c>
      <c r="K88" s="1">
        <v>37</v>
      </c>
      <c r="L88" s="1">
        <v>39</v>
      </c>
      <c r="M88" s="1">
        <v>36</v>
      </c>
      <c r="N88" s="1">
        <v>32</v>
      </c>
      <c r="O88" s="1">
        <v>32</v>
      </c>
      <c r="P88" s="1">
        <v>35</v>
      </c>
      <c r="Q88" s="1">
        <v>34</v>
      </c>
      <c r="R88" s="1">
        <v>34</v>
      </c>
      <c r="S88" s="1">
        <v>32</v>
      </c>
      <c r="T88" s="1">
        <v>21</v>
      </c>
      <c r="U88" s="1">
        <v>23</v>
      </c>
      <c r="V88" s="1">
        <v>25</v>
      </c>
      <c r="W88" s="1">
        <v>22</v>
      </c>
      <c r="X88" s="1">
        <v>22</v>
      </c>
      <c r="Y88" s="1">
        <v>20</v>
      </c>
      <c r="Z88" s="1">
        <v>19</v>
      </c>
      <c r="AA88" s="1">
        <v>15</v>
      </c>
      <c r="AB88" s="1">
        <v>21</v>
      </c>
      <c r="AC88" s="1">
        <v>26</v>
      </c>
      <c r="AD88" s="1">
        <v>26</v>
      </c>
      <c r="AE88" s="1">
        <v>25</v>
      </c>
      <c r="AF88" s="1">
        <v>21</v>
      </c>
      <c r="AG88" s="1">
        <v>23</v>
      </c>
      <c r="AH88" s="1">
        <v>21</v>
      </c>
      <c r="AI88" s="1">
        <v>19</v>
      </c>
      <c r="AJ88" s="1">
        <v>19</v>
      </c>
      <c r="AK88" s="1">
        <v>22</v>
      </c>
      <c r="AL88" s="1"/>
      <c r="AM88" s="1"/>
      <c r="AN88" s="1"/>
      <c r="AO88" s="1"/>
      <c r="AP88" s="1"/>
      <c r="AQ88" s="1"/>
    </row>
    <row r="89" ht="15.75" spans="1:43">
      <c r="A89" s="1"/>
      <c r="B89" s="1">
        <v>35</v>
      </c>
      <c r="C89" s="1">
        <v>32</v>
      </c>
      <c r="D89" s="1">
        <v>30</v>
      </c>
      <c r="E89" s="1">
        <v>29</v>
      </c>
      <c r="F89" s="1">
        <v>28</v>
      </c>
      <c r="G89" s="1">
        <v>25</v>
      </c>
      <c r="H89" s="1">
        <v>26</v>
      </c>
      <c r="I89" s="1">
        <v>21</v>
      </c>
      <c r="J89" s="1">
        <v>24</v>
      </c>
      <c r="K89" s="1">
        <v>38</v>
      </c>
      <c r="L89" s="1">
        <v>36</v>
      </c>
      <c r="M89" s="1">
        <v>35</v>
      </c>
      <c r="N89" s="1">
        <v>33</v>
      </c>
      <c r="O89" s="1">
        <v>32</v>
      </c>
      <c r="P89" s="1">
        <v>36</v>
      </c>
      <c r="Q89" s="1">
        <v>32</v>
      </c>
      <c r="R89" s="1">
        <v>29</v>
      </c>
      <c r="S89" s="1">
        <v>34</v>
      </c>
      <c r="T89" s="1">
        <v>22</v>
      </c>
      <c r="U89" s="1">
        <v>25</v>
      </c>
      <c r="V89" s="1">
        <v>26</v>
      </c>
      <c r="W89" s="1">
        <v>19</v>
      </c>
      <c r="X89" s="1">
        <v>18</v>
      </c>
      <c r="Y89" s="1">
        <v>23</v>
      </c>
      <c r="Z89" s="1">
        <v>15</v>
      </c>
      <c r="AA89" s="1">
        <v>17</v>
      </c>
      <c r="AB89" s="1">
        <v>19</v>
      </c>
      <c r="AC89" s="1">
        <v>24</v>
      </c>
      <c r="AD89" s="1">
        <v>23</v>
      </c>
      <c r="AE89" s="1">
        <v>27</v>
      </c>
      <c r="AF89" s="1">
        <v>23</v>
      </c>
      <c r="AG89" s="1">
        <v>24</v>
      </c>
      <c r="AH89" s="1">
        <v>19</v>
      </c>
      <c r="AI89" s="1">
        <v>15</v>
      </c>
      <c r="AJ89" s="1">
        <v>17</v>
      </c>
      <c r="AK89" s="1">
        <v>22</v>
      </c>
      <c r="AL89" s="1"/>
      <c r="AM89" s="1"/>
      <c r="AN89" s="1"/>
      <c r="AO89" s="1"/>
      <c r="AP89" s="1"/>
      <c r="AQ89" s="1"/>
    </row>
    <row r="90" ht="15.75" spans="1:43">
      <c r="A90" s="1"/>
      <c r="B90" s="1">
        <v>34</v>
      </c>
      <c r="C90" s="1">
        <v>33</v>
      </c>
      <c r="D90" s="1">
        <v>32</v>
      </c>
      <c r="E90" s="1">
        <v>25</v>
      </c>
      <c r="F90" s="1">
        <v>27</v>
      </c>
      <c r="G90" s="1">
        <v>22</v>
      </c>
      <c r="H90" s="1">
        <v>23</v>
      </c>
      <c r="I90" s="1">
        <v>22</v>
      </c>
      <c r="J90" s="1">
        <v>22</v>
      </c>
      <c r="K90" s="1">
        <v>36</v>
      </c>
      <c r="L90" s="1">
        <v>38</v>
      </c>
      <c r="M90" s="1">
        <v>36</v>
      </c>
      <c r="N90" s="1">
        <v>34</v>
      </c>
      <c r="O90" s="1">
        <v>34</v>
      </c>
      <c r="P90" s="1">
        <v>32</v>
      </c>
      <c r="Q90" s="1">
        <v>34</v>
      </c>
      <c r="R90" s="1">
        <v>28</v>
      </c>
      <c r="S90" s="1">
        <v>32</v>
      </c>
      <c r="T90" s="1">
        <v>23</v>
      </c>
      <c r="U90" s="1">
        <v>24</v>
      </c>
      <c r="V90" s="1">
        <v>24</v>
      </c>
      <c r="W90" s="1">
        <v>18</v>
      </c>
      <c r="X90" s="1">
        <v>20</v>
      </c>
      <c r="Y90" s="1">
        <v>22</v>
      </c>
      <c r="Z90" s="1">
        <v>16</v>
      </c>
      <c r="AA90" s="1">
        <v>16</v>
      </c>
      <c r="AB90" s="1">
        <v>20</v>
      </c>
      <c r="AC90" s="1">
        <v>24</v>
      </c>
      <c r="AD90" s="1">
        <v>24</v>
      </c>
      <c r="AE90" s="1">
        <v>28</v>
      </c>
      <c r="AF90" s="1">
        <v>19</v>
      </c>
      <c r="AG90" s="1">
        <v>21</v>
      </c>
      <c r="AH90" s="1">
        <v>20</v>
      </c>
      <c r="AI90" s="1">
        <v>19</v>
      </c>
      <c r="AJ90" s="1">
        <v>19</v>
      </c>
      <c r="AK90" s="1">
        <v>21</v>
      </c>
      <c r="AL90" s="1"/>
      <c r="AM90" s="1"/>
      <c r="AN90" s="1"/>
      <c r="AO90" s="1"/>
      <c r="AP90" s="1"/>
      <c r="AQ90" s="1"/>
    </row>
    <row r="91" ht="15.75" spans="1:43">
      <c r="A91" s="1"/>
      <c r="B91" s="1">
        <v>32</v>
      </c>
      <c r="C91" s="1">
        <v>34</v>
      </c>
      <c r="D91" s="1">
        <v>31</v>
      </c>
      <c r="E91" s="1">
        <v>26</v>
      </c>
      <c r="F91" s="1">
        <v>26</v>
      </c>
      <c r="G91" s="1">
        <v>25</v>
      </c>
      <c r="H91" s="1">
        <v>22</v>
      </c>
      <c r="I91" s="1">
        <v>23</v>
      </c>
      <c r="J91" s="1">
        <v>23</v>
      </c>
      <c r="K91" s="1">
        <v>39</v>
      </c>
      <c r="L91" s="1">
        <v>37</v>
      </c>
      <c r="M91" s="1">
        <v>38</v>
      </c>
      <c r="N91" s="1">
        <v>31</v>
      </c>
      <c r="O91" s="1">
        <v>35</v>
      </c>
      <c r="P91" s="1">
        <v>36</v>
      </c>
      <c r="Q91" s="1">
        <v>33</v>
      </c>
      <c r="R91" s="1">
        <v>30</v>
      </c>
      <c r="S91" s="1">
        <v>35</v>
      </c>
      <c r="T91" s="1">
        <v>22</v>
      </c>
      <c r="U91" s="1">
        <v>26</v>
      </c>
      <c r="V91" s="1">
        <v>25</v>
      </c>
      <c r="W91" s="1">
        <v>18</v>
      </c>
      <c r="X91" s="1">
        <v>20</v>
      </c>
      <c r="Y91" s="1">
        <v>21</v>
      </c>
      <c r="Z91" s="1">
        <v>15</v>
      </c>
      <c r="AA91" s="1">
        <v>18</v>
      </c>
      <c r="AB91" s="1">
        <v>20</v>
      </c>
      <c r="AC91" s="1">
        <v>25</v>
      </c>
      <c r="AD91" s="1">
        <v>27</v>
      </c>
      <c r="AE91" s="1">
        <v>26</v>
      </c>
      <c r="AF91" s="1">
        <v>18</v>
      </c>
      <c r="AG91" s="1">
        <v>22</v>
      </c>
      <c r="AH91" s="1">
        <v>18</v>
      </c>
      <c r="AI91" s="1">
        <v>15</v>
      </c>
      <c r="AJ91" s="1">
        <v>18</v>
      </c>
      <c r="AK91" s="1">
        <v>20</v>
      </c>
      <c r="AL91" s="1"/>
      <c r="AM91" s="1"/>
      <c r="AN91" s="1"/>
      <c r="AO91" s="1"/>
      <c r="AP91" s="1"/>
      <c r="AQ91" s="1"/>
    </row>
    <row r="92" ht="15.75" spans="1:43">
      <c r="A92" s="1"/>
      <c r="B92" s="1">
        <v>33</v>
      </c>
      <c r="C92" s="1">
        <v>35</v>
      </c>
      <c r="D92" s="1">
        <v>33</v>
      </c>
      <c r="E92" s="1">
        <v>25</v>
      </c>
      <c r="F92" s="1">
        <v>25</v>
      </c>
      <c r="G92" s="1">
        <v>23</v>
      </c>
      <c r="H92" s="1">
        <v>23</v>
      </c>
      <c r="I92" s="1">
        <v>20</v>
      </c>
      <c r="J92" s="1">
        <v>24</v>
      </c>
      <c r="K92" s="1">
        <v>36</v>
      </c>
      <c r="L92" s="1">
        <v>39</v>
      </c>
      <c r="M92" s="1">
        <v>37</v>
      </c>
      <c r="N92" s="1">
        <v>32</v>
      </c>
      <c r="O92" s="1">
        <v>36</v>
      </c>
      <c r="P92" s="1">
        <v>33</v>
      </c>
      <c r="Q92" s="1">
        <v>32</v>
      </c>
      <c r="R92" s="1">
        <v>31</v>
      </c>
      <c r="S92" s="1">
        <v>31</v>
      </c>
      <c r="T92" s="1">
        <v>24</v>
      </c>
      <c r="U92" s="1">
        <v>27</v>
      </c>
      <c r="V92" s="1">
        <v>28</v>
      </c>
      <c r="W92" s="1">
        <v>17</v>
      </c>
      <c r="X92" s="1">
        <v>22</v>
      </c>
      <c r="Y92" s="1">
        <v>19</v>
      </c>
      <c r="Z92" s="1">
        <v>17</v>
      </c>
      <c r="AA92" s="1">
        <v>19</v>
      </c>
      <c r="AB92" s="1">
        <v>22</v>
      </c>
      <c r="AC92" s="1">
        <v>27</v>
      </c>
      <c r="AD92" s="1">
        <v>25</v>
      </c>
      <c r="AE92" s="1">
        <v>25</v>
      </c>
      <c r="AF92" s="1">
        <v>19</v>
      </c>
      <c r="AG92" s="1">
        <v>23</v>
      </c>
      <c r="AH92" s="1">
        <v>16</v>
      </c>
      <c r="AI92" s="1">
        <v>16</v>
      </c>
      <c r="AJ92" s="1">
        <v>16</v>
      </c>
      <c r="AK92" s="1">
        <v>21</v>
      </c>
      <c r="AL92" s="1"/>
      <c r="AM92" s="1"/>
      <c r="AN92" s="1"/>
      <c r="AO92" s="1"/>
      <c r="AP92" s="1"/>
      <c r="AQ92" s="1"/>
    </row>
    <row r="93" ht="15.75" spans="1:43">
      <c r="A93" s="1"/>
      <c r="B93" s="1">
        <v>35</v>
      </c>
      <c r="C93" s="1">
        <v>32</v>
      </c>
      <c r="D93" s="1">
        <v>32</v>
      </c>
      <c r="E93" s="1">
        <v>27</v>
      </c>
      <c r="F93" s="1">
        <v>28</v>
      </c>
      <c r="G93" s="1">
        <v>27</v>
      </c>
      <c r="H93" s="1">
        <v>24</v>
      </c>
      <c r="I93" s="1">
        <v>19</v>
      </c>
      <c r="J93" s="1">
        <v>25</v>
      </c>
      <c r="K93" s="1">
        <v>36</v>
      </c>
      <c r="L93" s="1">
        <v>38</v>
      </c>
      <c r="M93" s="1">
        <v>36</v>
      </c>
      <c r="N93" s="1">
        <v>34</v>
      </c>
      <c r="O93" s="1">
        <v>37</v>
      </c>
      <c r="P93" s="1">
        <v>35</v>
      </c>
      <c r="Q93" s="1">
        <v>30</v>
      </c>
      <c r="R93" s="1">
        <v>32</v>
      </c>
      <c r="S93" s="1">
        <v>32</v>
      </c>
      <c r="T93" s="1">
        <v>25</v>
      </c>
      <c r="U93" s="1">
        <v>28</v>
      </c>
      <c r="V93" s="1">
        <v>26</v>
      </c>
      <c r="W93" s="1">
        <v>18</v>
      </c>
      <c r="X93" s="1">
        <v>20</v>
      </c>
      <c r="Y93" s="1">
        <v>17</v>
      </c>
      <c r="Z93" s="1">
        <v>18</v>
      </c>
      <c r="AA93" s="1">
        <v>16</v>
      </c>
      <c r="AB93" s="1">
        <v>21</v>
      </c>
      <c r="AC93" s="1">
        <v>26</v>
      </c>
      <c r="AD93" s="1">
        <v>26</v>
      </c>
      <c r="AE93" s="1">
        <v>25</v>
      </c>
      <c r="AF93" s="1">
        <v>19</v>
      </c>
      <c r="AG93" s="1">
        <v>24</v>
      </c>
      <c r="AH93" s="1">
        <v>15</v>
      </c>
      <c r="AI93" s="1">
        <v>14</v>
      </c>
      <c r="AJ93" s="1">
        <v>19</v>
      </c>
      <c r="AK93" s="1">
        <v>21</v>
      </c>
      <c r="AL93" s="1"/>
      <c r="AM93" s="1"/>
      <c r="AN93" s="1"/>
      <c r="AO93" s="1"/>
      <c r="AP93" s="1"/>
      <c r="AQ93" s="1"/>
    </row>
    <row r="94" ht="15.75" spans="1:43">
      <c r="A94" s="1"/>
      <c r="B94" s="1">
        <v>32</v>
      </c>
      <c r="C94" s="1">
        <v>30</v>
      </c>
      <c r="D94" s="1">
        <v>32</v>
      </c>
      <c r="E94" s="1">
        <v>26</v>
      </c>
      <c r="F94" s="1">
        <v>27</v>
      </c>
      <c r="G94" s="1">
        <v>26</v>
      </c>
      <c r="H94" s="1">
        <v>22</v>
      </c>
      <c r="I94" s="1">
        <v>23</v>
      </c>
      <c r="J94" s="1">
        <v>26</v>
      </c>
      <c r="K94" s="1">
        <v>37</v>
      </c>
      <c r="L94" s="1">
        <v>39</v>
      </c>
      <c r="M94" s="1">
        <v>36</v>
      </c>
      <c r="N94" s="1">
        <v>35</v>
      </c>
      <c r="O94" s="1">
        <v>35</v>
      </c>
      <c r="P94" s="1">
        <v>36</v>
      </c>
      <c r="Q94" s="1">
        <v>29</v>
      </c>
      <c r="R94" s="1">
        <v>30</v>
      </c>
      <c r="S94" s="1">
        <v>32</v>
      </c>
      <c r="T94" s="1">
        <v>24</v>
      </c>
      <c r="U94" s="1">
        <v>26</v>
      </c>
      <c r="V94" s="1">
        <v>27</v>
      </c>
      <c r="W94" s="1">
        <v>21</v>
      </c>
      <c r="X94" s="1">
        <v>21</v>
      </c>
      <c r="Y94" s="1">
        <v>18</v>
      </c>
      <c r="Z94" s="1">
        <v>16</v>
      </c>
      <c r="AA94" s="1">
        <v>17</v>
      </c>
      <c r="AB94" s="1">
        <v>18</v>
      </c>
      <c r="AC94" s="1">
        <v>25</v>
      </c>
      <c r="AD94" s="1">
        <v>25</v>
      </c>
      <c r="AE94" s="1">
        <v>26</v>
      </c>
      <c r="AF94" s="1">
        <v>18</v>
      </c>
      <c r="AG94" s="1">
        <v>23</v>
      </c>
      <c r="AH94" s="1">
        <v>15</v>
      </c>
      <c r="AI94" s="1">
        <v>17</v>
      </c>
      <c r="AJ94" s="1">
        <v>19</v>
      </c>
      <c r="AK94" s="1">
        <v>18</v>
      </c>
      <c r="AL94" s="1"/>
      <c r="AM94" s="1"/>
      <c r="AN94" s="1"/>
      <c r="AO94" s="1"/>
      <c r="AP94" s="1"/>
      <c r="AQ94" s="1"/>
    </row>
    <row r="95" ht="15.75" spans="1:43">
      <c r="A95" s="1"/>
      <c r="B95" s="1">
        <v>32</v>
      </c>
      <c r="C95" s="1">
        <v>31</v>
      </c>
      <c r="D95" s="1">
        <v>30</v>
      </c>
      <c r="E95" s="1">
        <v>24</v>
      </c>
      <c r="F95" s="1">
        <v>28</v>
      </c>
      <c r="G95" s="1">
        <v>25</v>
      </c>
      <c r="H95" s="1">
        <v>21</v>
      </c>
      <c r="I95" s="1">
        <v>24</v>
      </c>
      <c r="J95" s="1">
        <v>23</v>
      </c>
      <c r="K95" s="1">
        <v>38</v>
      </c>
      <c r="L95" s="1">
        <v>41</v>
      </c>
      <c r="M95" s="1">
        <v>35</v>
      </c>
      <c r="N95" s="1">
        <v>36</v>
      </c>
      <c r="O95" s="1">
        <v>36</v>
      </c>
      <c r="P95" s="1">
        <v>32</v>
      </c>
      <c r="Q95" s="1">
        <v>33</v>
      </c>
      <c r="R95" s="1">
        <v>32</v>
      </c>
      <c r="S95" s="1">
        <v>34</v>
      </c>
      <c r="T95" s="1">
        <v>23</v>
      </c>
      <c r="U95" s="1">
        <v>28</v>
      </c>
      <c r="V95" s="1">
        <v>25</v>
      </c>
      <c r="W95" s="1">
        <v>20</v>
      </c>
      <c r="X95" s="1">
        <v>22</v>
      </c>
      <c r="Y95" s="1">
        <v>19</v>
      </c>
      <c r="Z95" s="1">
        <v>15</v>
      </c>
      <c r="AA95" s="1">
        <v>18</v>
      </c>
      <c r="AB95" s="1">
        <v>18</v>
      </c>
      <c r="AC95" s="1">
        <v>26</v>
      </c>
      <c r="AD95" s="1">
        <v>25</v>
      </c>
      <c r="AE95" s="1">
        <v>28</v>
      </c>
      <c r="AF95" s="1">
        <v>20</v>
      </c>
      <c r="AG95" s="1">
        <v>22</v>
      </c>
      <c r="AH95" s="1">
        <v>16</v>
      </c>
      <c r="AI95" s="1">
        <v>17</v>
      </c>
      <c r="AJ95" s="1">
        <v>20</v>
      </c>
      <c r="AK95" s="1">
        <v>17</v>
      </c>
      <c r="AL95" s="1"/>
      <c r="AM95" s="1"/>
      <c r="AN95" s="1"/>
      <c r="AO95" s="1"/>
      <c r="AP95" s="1"/>
      <c r="AQ95" s="1"/>
    </row>
    <row r="96" ht="15.75" spans="1:43">
      <c r="A96" s="1"/>
      <c r="B96" s="1">
        <v>33</v>
      </c>
      <c r="C96" s="1">
        <v>32</v>
      </c>
      <c r="D96" s="1">
        <v>31</v>
      </c>
      <c r="E96" s="1">
        <v>26</v>
      </c>
      <c r="F96" s="1">
        <v>25</v>
      </c>
      <c r="G96" s="1">
        <v>24</v>
      </c>
      <c r="H96" s="1">
        <v>22</v>
      </c>
      <c r="I96" s="1">
        <v>22</v>
      </c>
      <c r="J96" s="1">
        <v>25</v>
      </c>
      <c r="K96" s="1">
        <v>35</v>
      </c>
      <c r="L96" s="1">
        <v>42</v>
      </c>
      <c r="M96" s="1">
        <v>38</v>
      </c>
      <c r="N96" s="1">
        <v>35</v>
      </c>
      <c r="O96" s="1">
        <v>32</v>
      </c>
      <c r="P96" s="1">
        <v>33</v>
      </c>
      <c r="Q96" s="1">
        <v>29</v>
      </c>
      <c r="R96" s="1">
        <v>30</v>
      </c>
      <c r="S96" s="1">
        <v>32</v>
      </c>
      <c r="T96" s="1">
        <v>20</v>
      </c>
      <c r="U96" s="1">
        <v>27</v>
      </c>
      <c r="V96" s="1">
        <v>26</v>
      </c>
      <c r="W96" s="1">
        <v>20</v>
      </c>
      <c r="X96" s="1">
        <v>17</v>
      </c>
      <c r="Y96" s="1">
        <v>18</v>
      </c>
      <c r="Z96" s="1">
        <v>15</v>
      </c>
      <c r="AA96" s="1">
        <v>15</v>
      </c>
      <c r="AB96" s="1">
        <v>19</v>
      </c>
      <c r="AC96" s="1">
        <v>28</v>
      </c>
      <c r="AD96" s="1">
        <v>26</v>
      </c>
      <c r="AE96" s="1">
        <v>27</v>
      </c>
      <c r="AF96" s="1">
        <v>21</v>
      </c>
      <c r="AG96" s="1">
        <v>20</v>
      </c>
      <c r="AH96" s="1">
        <v>17</v>
      </c>
      <c r="AI96" s="1">
        <v>15</v>
      </c>
      <c r="AJ96" s="1">
        <v>17</v>
      </c>
      <c r="AK96" s="1">
        <v>16</v>
      </c>
      <c r="AL96" s="1"/>
      <c r="AM96" s="1"/>
      <c r="AN96" s="1"/>
      <c r="AO96" s="1"/>
      <c r="AP96" s="1"/>
      <c r="AQ96" s="1"/>
    </row>
    <row r="97" ht="15.75" spans="1:43">
      <c r="A97" s="1"/>
      <c r="B97" s="1">
        <v>35</v>
      </c>
      <c r="C97" s="1">
        <v>35</v>
      </c>
      <c r="D97" s="1">
        <v>30</v>
      </c>
      <c r="E97" s="1">
        <v>28</v>
      </c>
      <c r="F97" s="1">
        <v>24</v>
      </c>
      <c r="G97" s="1">
        <v>25</v>
      </c>
      <c r="H97" s="1">
        <v>23</v>
      </c>
      <c r="I97" s="1">
        <v>23</v>
      </c>
      <c r="J97" s="1">
        <v>26</v>
      </c>
      <c r="K97" s="1">
        <v>36</v>
      </c>
      <c r="L97" s="1">
        <v>39</v>
      </c>
      <c r="M97" s="1">
        <v>39</v>
      </c>
      <c r="N97" s="1">
        <v>34</v>
      </c>
      <c r="O97" s="1">
        <v>35</v>
      </c>
      <c r="P97" s="1">
        <v>36</v>
      </c>
      <c r="Q97" s="1">
        <v>30</v>
      </c>
      <c r="R97" s="1">
        <v>32</v>
      </c>
      <c r="S97" s="1">
        <v>33</v>
      </c>
      <c r="T97" s="1">
        <v>21</v>
      </c>
      <c r="U97" s="1">
        <v>28</v>
      </c>
      <c r="V97" s="1">
        <v>28</v>
      </c>
      <c r="W97" s="1">
        <v>23</v>
      </c>
      <c r="X97" s="1">
        <v>18</v>
      </c>
      <c r="Y97" s="1">
        <v>20</v>
      </c>
      <c r="Z97" s="1">
        <v>18</v>
      </c>
      <c r="AA97" s="1">
        <v>16</v>
      </c>
      <c r="AB97" s="1">
        <v>19</v>
      </c>
      <c r="AC97" s="1">
        <v>27</v>
      </c>
      <c r="AD97" s="1">
        <v>24</v>
      </c>
      <c r="AE97" s="1">
        <v>26</v>
      </c>
      <c r="AF97" s="1">
        <v>22</v>
      </c>
      <c r="AG97" s="1">
        <v>23</v>
      </c>
      <c r="AH97" s="1">
        <v>19</v>
      </c>
      <c r="AI97" s="1">
        <v>16</v>
      </c>
      <c r="AJ97" s="1">
        <v>18</v>
      </c>
      <c r="AK97" s="1">
        <v>16</v>
      </c>
      <c r="AL97" s="1"/>
      <c r="AM97" s="1"/>
      <c r="AN97" s="1"/>
      <c r="AO97" s="1"/>
      <c r="AP97" s="1"/>
      <c r="AQ97" s="1"/>
    </row>
    <row r="98" ht="15.75" spans="1:43">
      <c r="A98" s="1"/>
      <c r="B98" s="1">
        <v>33</v>
      </c>
      <c r="C98" s="1">
        <v>33</v>
      </c>
      <c r="D98" s="1">
        <v>32</v>
      </c>
      <c r="E98" s="1">
        <v>27</v>
      </c>
      <c r="F98" s="1">
        <v>26</v>
      </c>
      <c r="G98" s="1">
        <v>22</v>
      </c>
      <c r="H98" s="1">
        <v>25</v>
      </c>
      <c r="I98" s="1">
        <v>21</v>
      </c>
      <c r="J98" s="1">
        <v>26</v>
      </c>
      <c r="K98" s="1">
        <v>39</v>
      </c>
      <c r="L98" s="1">
        <v>40</v>
      </c>
      <c r="M98" s="1">
        <v>39</v>
      </c>
      <c r="N98" s="1">
        <v>35</v>
      </c>
      <c r="O98" s="1">
        <v>36</v>
      </c>
      <c r="P98" s="1">
        <v>34</v>
      </c>
      <c r="Q98" s="1">
        <v>28</v>
      </c>
      <c r="R98" s="1">
        <v>31</v>
      </c>
      <c r="S98" s="1">
        <v>30</v>
      </c>
      <c r="T98" s="1">
        <v>22</v>
      </c>
      <c r="U98" s="1">
        <v>25</v>
      </c>
      <c r="V98" s="1">
        <v>24</v>
      </c>
      <c r="W98" s="1">
        <v>22</v>
      </c>
      <c r="X98" s="1">
        <v>20</v>
      </c>
      <c r="Y98" s="1">
        <v>21</v>
      </c>
      <c r="Z98" s="1">
        <v>16</v>
      </c>
      <c r="AA98" s="1">
        <v>19</v>
      </c>
      <c r="AB98" s="1">
        <v>18</v>
      </c>
      <c r="AC98" s="1">
        <v>28</v>
      </c>
      <c r="AD98" s="1">
        <v>23</v>
      </c>
      <c r="AE98" s="1">
        <v>28</v>
      </c>
      <c r="AF98" s="1">
        <v>23</v>
      </c>
      <c r="AG98" s="1">
        <v>21</v>
      </c>
      <c r="AH98" s="1">
        <v>18</v>
      </c>
      <c r="AI98" s="1">
        <v>14</v>
      </c>
      <c r="AJ98" s="1">
        <v>18</v>
      </c>
      <c r="AK98" s="1">
        <v>17</v>
      </c>
      <c r="AL98" s="1"/>
      <c r="AM98" s="1"/>
      <c r="AN98" s="1"/>
      <c r="AO98" s="1"/>
      <c r="AP98" s="1"/>
      <c r="AQ98" s="1"/>
    </row>
    <row r="99" ht="15.75" spans="1:43">
      <c r="A99" s="1"/>
      <c r="B99" s="1">
        <v>32</v>
      </c>
      <c r="C99" s="1">
        <v>34</v>
      </c>
      <c r="D99" s="1">
        <v>30</v>
      </c>
      <c r="E99" s="1">
        <v>26</v>
      </c>
      <c r="F99" s="1">
        <v>29</v>
      </c>
      <c r="G99" s="1">
        <v>23</v>
      </c>
      <c r="H99" s="1">
        <v>23</v>
      </c>
      <c r="I99" s="1">
        <v>22</v>
      </c>
      <c r="J99" s="1">
        <v>23</v>
      </c>
      <c r="K99" s="1">
        <v>34</v>
      </c>
      <c r="L99" s="1">
        <v>37</v>
      </c>
      <c r="M99" s="1">
        <v>40</v>
      </c>
      <c r="N99" s="1">
        <v>32</v>
      </c>
      <c r="O99" s="1">
        <v>34</v>
      </c>
      <c r="P99" s="1">
        <v>35</v>
      </c>
      <c r="Q99" s="1">
        <v>29</v>
      </c>
      <c r="R99" s="1">
        <v>30</v>
      </c>
      <c r="S99" s="1">
        <v>32</v>
      </c>
      <c r="T99" s="1">
        <v>23</v>
      </c>
      <c r="U99" s="1">
        <v>26</v>
      </c>
      <c r="V99" s="1">
        <v>25</v>
      </c>
      <c r="W99" s="1">
        <v>22</v>
      </c>
      <c r="X99" s="1">
        <v>19</v>
      </c>
      <c r="Y99" s="1">
        <v>17</v>
      </c>
      <c r="Z99" s="1">
        <v>15</v>
      </c>
      <c r="AA99" s="1">
        <v>15</v>
      </c>
      <c r="AB99" s="1">
        <v>20</v>
      </c>
      <c r="AC99" s="1">
        <v>26</v>
      </c>
      <c r="AD99" s="1">
        <v>26</v>
      </c>
      <c r="AE99" s="1">
        <v>26</v>
      </c>
      <c r="AF99" s="1">
        <v>22</v>
      </c>
      <c r="AG99" s="1">
        <v>19</v>
      </c>
      <c r="AH99" s="1">
        <v>19</v>
      </c>
      <c r="AI99" s="1">
        <v>15</v>
      </c>
      <c r="AJ99" s="1">
        <v>20</v>
      </c>
      <c r="AK99" s="1">
        <v>15</v>
      </c>
      <c r="AL99" s="1"/>
      <c r="AM99" s="1"/>
      <c r="AN99" s="1"/>
      <c r="AO99" s="1"/>
      <c r="AP99" s="1"/>
      <c r="AQ99" s="1"/>
    </row>
    <row r="100" ht="15.75" spans="1:43">
      <c r="A100" s="1"/>
      <c r="B100" s="1">
        <v>31</v>
      </c>
      <c r="C100" s="1">
        <v>34</v>
      </c>
      <c r="D100" s="1">
        <v>30</v>
      </c>
      <c r="E100" s="1">
        <v>29</v>
      </c>
      <c r="F100" s="1">
        <v>28</v>
      </c>
      <c r="G100" s="1">
        <v>25</v>
      </c>
      <c r="H100" s="1">
        <v>24</v>
      </c>
      <c r="I100" s="1">
        <v>23</v>
      </c>
      <c r="J100" s="1">
        <v>25</v>
      </c>
      <c r="K100" s="1">
        <v>37</v>
      </c>
      <c r="L100" s="1">
        <v>36</v>
      </c>
      <c r="M100" s="1">
        <v>40</v>
      </c>
      <c r="N100" s="1">
        <v>34</v>
      </c>
      <c r="O100" s="1">
        <v>35</v>
      </c>
      <c r="P100" s="1">
        <v>36</v>
      </c>
      <c r="Q100" s="1">
        <v>31</v>
      </c>
      <c r="R100" s="1">
        <v>32</v>
      </c>
      <c r="S100" s="1">
        <v>32</v>
      </c>
      <c r="T100" s="1">
        <v>24</v>
      </c>
      <c r="U100" s="1">
        <v>24</v>
      </c>
      <c r="V100" s="1">
        <v>26</v>
      </c>
      <c r="W100" s="1">
        <v>23</v>
      </c>
      <c r="X100" s="1">
        <v>18</v>
      </c>
      <c r="Y100" s="1">
        <v>18</v>
      </c>
      <c r="Z100" s="1">
        <v>15</v>
      </c>
      <c r="AA100" s="1">
        <v>16</v>
      </c>
      <c r="AB100" s="1">
        <v>19</v>
      </c>
      <c r="AC100" s="1">
        <v>24</v>
      </c>
      <c r="AD100" s="1">
        <v>24</v>
      </c>
      <c r="AE100" s="1">
        <v>27</v>
      </c>
      <c r="AF100" s="1">
        <v>20</v>
      </c>
      <c r="AG100" s="1">
        <v>23</v>
      </c>
      <c r="AH100" s="1">
        <v>18</v>
      </c>
      <c r="AI100" s="1">
        <v>13</v>
      </c>
      <c r="AJ100" s="1">
        <v>18</v>
      </c>
      <c r="AK100" s="1">
        <v>18</v>
      </c>
      <c r="AL100" s="1"/>
      <c r="AM100" s="1"/>
      <c r="AN100" s="1"/>
      <c r="AO100" s="1"/>
      <c r="AP100" s="1"/>
      <c r="AQ100" s="1"/>
    </row>
    <row r="101" ht="15.75" spans="1:43">
      <c r="A101" s="1"/>
      <c r="B101" s="1">
        <v>32</v>
      </c>
      <c r="C101" s="1">
        <v>30</v>
      </c>
      <c r="D101" s="1">
        <v>32</v>
      </c>
      <c r="E101" s="1">
        <v>28</v>
      </c>
      <c r="F101" s="1">
        <v>26</v>
      </c>
      <c r="G101" s="1">
        <v>26</v>
      </c>
      <c r="H101" s="1">
        <v>23</v>
      </c>
      <c r="I101" s="1">
        <v>23</v>
      </c>
      <c r="J101" s="1">
        <v>26</v>
      </c>
      <c r="K101" s="1">
        <v>35</v>
      </c>
      <c r="L101" s="1">
        <v>38</v>
      </c>
      <c r="M101" s="1">
        <v>38</v>
      </c>
      <c r="N101" s="1">
        <v>35</v>
      </c>
      <c r="O101" s="1">
        <v>32</v>
      </c>
      <c r="P101" s="1">
        <v>35</v>
      </c>
      <c r="Q101" s="1">
        <v>28</v>
      </c>
      <c r="R101" s="1">
        <v>29</v>
      </c>
      <c r="S101" s="1">
        <v>33</v>
      </c>
      <c r="T101" s="1">
        <v>25</v>
      </c>
      <c r="U101" s="1">
        <v>25</v>
      </c>
      <c r="V101" s="1">
        <v>28</v>
      </c>
      <c r="W101" s="1">
        <v>21</v>
      </c>
      <c r="X101" s="1">
        <v>18</v>
      </c>
      <c r="Y101" s="1">
        <v>21</v>
      </c>
      <c r="Z101" s="1">
        <v>17</v>
      </c>
      <c r="AA101" s="1">
        <v>18</v>
      </c>
      <c r="AB101" s="1">
        <v>22</v>
      </c>
      <c r="AC101" s="1">
        <v>25</v>
      </c>
      <c r="AD101" s="1">
        <v>25</v>
      </c>
      <c r="AE101" s="1">
        <v>29</v>
      </c>
      <c r="AF101" s="1">
        <v>21</v>
      </c>
      <c r="AG101" s="1">
        <v>23</v>
      </c>
      <c r="AH101" s="1">
        <v>20</v>
      </c>
      <c r="AI101" s="1">
        <v>15</v>
      </c>
      <c r="AJ101" s="1">
        <v>17</v>
      </c>
      <c r="AK101" s="1">
        <v>16</v>
      </c>
      <c r="AL101" s="1"/>
      <c r="AM101" s="1"/>
      <c r="AN101" s="1"/>
      <c r="AO101" s="1"/>
      <c r="AP101" s="1"/>
      <c r="AQ101" s="1"/>
    </row>
    <row r="102" ht="15.75" spans="1:43">
      <c r="A102" s="1"/>
      <c r="B102" s="1">
        <v>30</v>
      </c>
      <c r="C102" s="1">
        <v>34</v>
      </c>
      <c r="D102" s="1">
        <v>31</v>
      </c>
      <c r="E102" s="1">
        <v>26</v>
      </c>
      <c r="F102" s="1">
        <v>25</v>
      </c>
      <c r="G102" s="1">
        <v>24</v>
      </c>
      <c r="H102" s="1">
        <v>24</v>
      </c>
      <c r="I102" s="1">
        <v>23</v>
      </c>
      <c r="J102" s="1">
        <v>21</v>
      </c>
      <c r="K102" s="1">
        <v>38</v>
      </c>
      <c r="L102" s="1">
        <v>39</v>
      </c>
      <c r="M102" s="1">
        <v>39</v>
      </c>
      <c r="N102" s="1">
        <v>36</v>
      </c>
      <c r="O102" s="1">
        <v>33</v>
      </c>
      <c r="P102" s="1">
        <v>36</v>
      </c>
      <c r="Q102" s="1">
        <v>29</v>
      </c>
      <c r="R102" s="1">
        <v>29</v>
      </c>
      <c r="S102" s="1">
        <v>34</v>
      </c>
      <c r="T102" s="1">
        <v>21</v>
      </c>
      <c r="U102" s="1">
        <v>26</v>
      </c>
      <c r="V102" s="1">
        <v>27</v>
      </c>
      <c r="W102" s="1">
        <v>18</v>
      </c>
      <c r="X102" s="1">
        <v>19</v>
      </c>
      <c r="Y102" s="1">
        <v>19</v>
      </c>
      <c r="Z102" s="1">
        <v>16</v>
      </c>
      <c r="AA102" s="1">
        <v>16</v>
      </c>
      <c r="AB102" s="1">
        <v>21</v>
      </c>
      <c r="AC102" s="1">
        <v>26</v>
      </c>
      <c r="AD102" s="1">
        <v>26</v>
      </c>
      <c r="AE102" s="1">
        <v>28</v>
      </c>
      <c r="AF102" s="1">
        <v>20</v>
      </c>
      <c r="AG102" s="1">
        <v>21</v>
      </c>
      <c r="AH102" s="1">
        <v>20</v>
      </c>
      <c r="AI102" s="1">
        <v>16</v>
      </c>
      <c r="AJ102" s="1">
        <v>18</v>
      </c>
      <c r="AK102" s="1">
        <v>17</v>
      </c>
      <c r="AL102" s="1"/>
      <c r="AM102" s="1"/>
      <c r="AN102" s="1"/>
      <c r="AO102" s="1"/>
      <c r="AP102" s="1"/>
      <c r="AQ102" s="1"/>
    </row>
    <row r="103" ht="15.75" spans="1:43">
      <c r="A103" s="1"/>
      <c r="B103" s="1">
        <v>30</v>
      </c>
      <c r="C103" s="1">
        <v>32</v>
      </c>
      <c r="D103" s="1">
        <v>29</v>
      </c>
      <c r="E103" s="1">
        <v>29</v>
      </c>
      <c r="F103" s="1">
        <v>26</v>
      </c>
      <c r="G103" s="1">
        <v>23</v>
      </c>
      <c r="H103" s="1">
        <v>23</v>
      </c>
      <c r="I103" s="1">
        <v>23</v>
      </c>
      <c r="J103" s="1">
        <v>22</v>
      </c>
      <c r="K103" s="1">
        <v>39</v>
      </c>
      <c r="L103" s="1">
        <v>40</v>
      </c>
      <c r="M103" s="1">
        <v>41</v>
      </c>
      <c r="N103" s="1">
        <v>32</v>
      </c>
      <c r="O103" s="1">
        <v>35</v>
      </c>
      <c r="P103" s="1">
        <v>35</v>
      </c>
      <c r="Q103" s="1">
        <v>33</v>
      </c>
      <c r="R103" s="1">
        <v>31</v>
      </c>
      <c r="S103" s="1">
        <v>30</v>
      </c>
      <c r="T103" s="1">
        <v>23</v>
      </c>
      <c r="U103" s="1">
        <v>27</v>
      </c>
      <c r="V103" s="1">
        <v>26</v>
      </c>
      <c r="W103" s="1">
        <v>20</v>
      </c>
      <c r="X103" s="1">
        <v>20</v>
      </c>
      <c r="Y103" s="1">
        <v>18</v>
      </c>
      <c r="Z103" s="1">
        <v>15</v>
      </c>
      <c r="AA103" s="1">
        <v>15</v>
      </c>
      <c r="AB103" s="1">
        <v>18</v>
      </c>
      <c r="AC103" s="1">
        <v>27</v>
      </c>
      <c r="AD103" s="1">
        <v>27</v>
      </c>
      <c r="AE103" s="1">
        <v>27</v>
      </c>
      <c r="AF103" s="1">
        <v>21</v>
      </c>
      <c r="AG103" s="1">
        <v>22</v>
      </c>
      <c r="AH103" s="1">
        <v>21</v>
      </c>
      <c r="AI103" s="1">
        <v>18</v>
      </c>
      <c r="AJ103" s="1">
        <v>20</v>
      </c>
      <c r="AK103" s="1">
        <v>19</v>
      </c>
      <c r="AL103" s="1"/>
      <c r="AM103" s="1"/>
      <c r="AN103" s="1"/>
      <c r="AO103" s="1"/>
      <c r="AP103" s="1"/>
      <c r="AQ103" s="1"/>
    </row>
    <row r="104" ht="15.75" spans="1:43">
      <c r="A104" s="1"/>
      <c r="B104" s="1">
        <f t="shared" ref="B104:AK104" si="9">AVERAGE(B84:B103)</f>
        <v>32.55</v>
      </c>
      <c r="C104" s="1">
        <f t="shared" si="9"/>
        <v>32.6</v>
      </c>
      <c r="D104" s="1">
        <f t="shared" si="9"/>
        <v>30.5</v>
      </c>
      <c r="E104" s="1">
        <f t="shared" si="9"/>
        <v>27</v>
      </c>
      <c r="F104" s="1">
        <f t="shared" si="9"/>
        <v>26.5</v>
      </c>
      <c r="G104" s="1">
        <f t="shared" si="9"/>
        <v>24.65</v>
      </c>
      <c r="H104" s="1">
        <f t="shared" si="9"/>
        <v>23.35</v>
      </c>
      <c r="I104" s="1">
        <f t="shared" si="9"/>
        <v>21.85</v>
      </c>
      <c r="J104" s="1">
        <f t="shared" si="9"/>
        <v>24.3</v>
      </c>
      <c r="K104" s="1">
        <f t="shared" si="9"/>
        <v>36.9</v>
      </c>
      <c r="L104" s="1">
        <f t="shared" si="9"/>
        <v>38.9</v>
      </c>
      <c r="M104" s="1">
        <f t="shared" si="9"/>
        <v>37.65</v>
      </c>
      <c r="N104" s="1">
        <f t="shared" si="9"/>
        <v>33.85</v>
      </c>
      <c r="O104" s="1">
        <f t="shared" si="9"/>
        <v>34.35</v>
      </c>
      <c r="P104" s="1">
        <f t="shared" si="9"/>
        <v>34.85</v>
      </c>
      <c r="Q104" s="1">
        <f t="shared" si="9"/>
        <v>31.1</v>
      </c>
      <c r="R104" s="1">
        <f t="shared" si="9"/>
        <v>30.8</v>
      </c>
      <c r="S104" s="1">
        <f t="shared" si="9"/>
        <v>32.6</v>
      </c>
      <c r="T104" s="1">
        <f t="shared" si="9"/>
        <v>22.85</v>
      </c>
      <c r="U104" s="1">
        <f t="shared" si="9"/>
        <v>26.05</v>
      </c>
      <c r="V104" s="1">
        <f t="shared" si="9"/>
        <v>25.9</v>
      </c>
      <c r="W104" s="1">
        <f t="shared" si="9"/>
        <v>20.2</v>
      </c>
      <c r="X104" s="1">
        <f t="shared" si="9"/>
        <v>19.6</v>
      </c>
      <c r="Y104" s="1">
        <f t="shared" si="9"/>
        <v>19.65</v>
      </c>
      <c r="Z104" s="1">
        <f t="shared" si="9"/>
        <v>16.35</v>
      </c>
      <c r="AA104" s="1">
        <f t="shared" si="9"/>
        <v>16.95</v>
      </c>
      <c r="AB104" s="1">
        <f t="shared" si="9"/>
        <v>19.4</v>
      </c>
      <c r="AC104" s="1">
        <f t="shared" si="9"/>
        <v>25.85</v>
      </c>
      <c r="AD104" s="1">
        <f t="shared" si="9"/>
        <v>25.1</v>
      </c>
      <c r="AE104" s="1">
        <f t="shared" si="9"/>
        <v>26.9</v>
      </c>
      <c r="AF104" s="1">
        <f t="shared" si="9"/>
        <v>20.4</v>
      </c>
      <c r="AG104" s="1">
        <f t="shared" si="9"/>
        <v>22.2</v>
      </c>
      <c r="AH104" s="1">
        <f t="shared" si="9"/>
        <v>18.7</v>
      </c>
      <c r="AI104" s="1">
        <f t="shared" si="9"/>
        <v>15.9</v>
      </c>
      <c r="AJ104" s="1">
        <f t="shared" si="9"/>
        <v>18.15</v>
      </c>
      <c r="AK104" s="1">
        <f t="shared" si="9"/>
        <v>18.7</v>
      </c>
      <c r="AL104" s="1"/>
      <c r="AM104" s="1"/>
      <c r="AN104" s="1"/>
      <c r="AO104" s="1"/>
      <c r="AP104" s="1"/>
      <c r="AQ104" s="1"/>
    </row>
    <row r="105" ht="15.75" spans="1:4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</row>
    <row r="106" ht="16.5" spans="1:43">
      <c r="A106" s="1"/>
      <c r="B106" s="59"/>
      <c r="C106" s="59"/>
      <c r="D106" s="59"/>
      <c r="E106" s="59"/>
      <c r="F106" s="59"/>
      <c r="G106" s="59"/>
      <c r="H106" s="59"/>
      <c r="I106" s="59"/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59"/>
      <c r="U106" s="59"/>
      <c r="V106" s="59"/>
      <c r="W106" s="59"/>
      <c r="X106" s="59"/>
      <c r="Y106" s="59"/>
      <c r="Z106" s="59"/>
      <c r="AA106" s="59"/>
      <c r="AB106" s="59"/>
      <c r="AC106" s="59"/>
      <c r="AD106" s="59"/>
      <c r="AE106" s="59"/>
      <c r="AF106" s="59"/>
      <c r="AG106" s="59"/>
      <c r="AH106" s="59"/>
      <c r="AI106" s="59"/>
      <c r="AJ106" s="59"/>
      <c r="AK106" s="59"/>
      <c r="AL106" s="59"/>
      <c r="AM106" s="59"/>
      <c r="AN106" s="59"/>
      <c r="AO106" s="59"/>
      <c r="AP106" s="59"/>
      <c r="AQ106" s="59"/>
    </row>
    <row r="107" ht="16.5" spans="1:43">
      <c r="A107" s="1"/>
      <c r="B107" s="2" t="s">
        <v>46</v>
      </c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16"/>
    </row>
    <row r="108" ht="15.75" spans="1:43">
      <c r="A108" s="1"/>
      <c r="B108" s="39" t="s">
        <v>1</v>
      </c>
      <c r="C108" s="14"/>
      <c r="D108" s="15"/>
      <c r="E108" s="7" t="s">
        <v>20</v>
      </c>
      <c r="F108" s="8"/>
      <c r="G108" s="9"/>
      <c r="H108" s="7" t="s">
        <v>2</v>
      </c>
      <c r="I108" s="14"/>
      <c r="J108" s="15"/>
      <c r="K108" s="7" t="s">
        <v>47</v>
      </c>
      <c r="L108" s="14"/>
      <c r="M108" s="15"/>
      <c r="N108" s="7" t="s">
        <v>7</v>
      </c>
      <c r="O108" s="14"/>
      <c r="P108" s="15"/>
      <c r="Q108" s="7" t="s">
        <v>48</v>
      </c>
      <c r="R108" s="14"/>
      <c r="S108" s="15"/>
      <c r="T108" s="7" t="s">
        <v>5</v>
      </c>
      <c r="U108" s="14"/>
      <c r="V108" s="15"/>
      <c r="W108" s="7" t="s">
        <v>49</v>
      </c>
      <c r="X108" s="14"/>
      <c r="Y108" s="15"/>
      <c r="Z108" s="7" t="s">
        <v>3</v>
      </c>
      <c r="AA108" s="14"/>
      <c r="AB108" s="15"/>
      <c r="AC108" s="7" t="s">
        <v>50</v>
      </c>
      <c r="AD108" s="14"/>
      <c r="AE108" s="15"/>
      <c r="AF108" s="7" t="s">
        <v>51</v>
      </c>
      <c r="AG108" s="14"/>
      <c r="AH108" s="15"/>
      <c r="AI108" s="7" t="s">
        <v>52</v>
      </c>
      <c r="AJ108" s="14"/>
      <c r="AK108" s="15"/>
      <c r="AL108" s="7" t="s">
        <v>8</v>
      </c>
      <c r="AM108" s="14"/>
      <c r="AN108" s="15"/>
      <c r="AO108" s="7" t="s">
        <v>53</v>
      </c>
      <c r="AP108" s="14"/>
      <c r="AQ108" s="15"/>
    </row>
    <row r="109" ht="15.75" spans="1:43">
      <c r="A109" s="1"/>
      <c r="B109" s="10" t="s">
        <v>9</v>
      </c>
      <c r="C109" s="11" t="s">
        <v>10</v>
      </c>
      <c r="D109" s="12" t="s">
        <v>11</v>
      </c>
      <c r="E109" s="10" t="s">
        <v>9</v>
      </c>
      <c r="F109" s="11" t="s">
        <v>10</v>
      </c>
      <c r="G109" s="12" t="s">
        <v>11</v>
      </c>
      <c r="H109" s="10" t="s">
        <v>9</v>
      </c>
      <c r="I109" s="11" t="s">
        <v>10</v>
      </c>
      <c r="J109" s="12" t="s">
        <v>11</v>
      </c>
      <c r="K109" s="10" t="s">
        <v>9</v>
      </c>
      <c r="L109" s="11" t="s">
        <v>10</v>
      </c>
      <c r="M109" s="12" t="s">
        <v>11</v>
      </c>
      <c r="N109" s="10" t="s">
        <v>9</v>
      </c>
      <c r="O109" s="11" t="s">
        <v>10</v>
      </c>
      <c r="P109" s="12" t="s">
        <v>11</v>
      </c>
      <c r="Q109" s="10" t="s">
        <v>9</v>
      </c>
      <c r="R109" s="11" t="s">
        <v>10</v>
      </c>
      <c r="S109" s="12" t="s">
        <v>11</v>
      </c>
      <c r="T109" s="10" t="s">
        <v>9</v>
      </c>
      <c r="U109" s="11" t="s">
        <v>10</v>
      </c>
      <c r="V109" s="12" t="s">
        <v>11</v>
      </c>
      <c r="W109" s="10" t="s">
        <v>9</v>
      </c>
      <c r="X109" s="11" t="s">
        <v>10</v>
      </c>
      <c r="Y109" s="12" t="s">
        <v>11</v>
      </c>
      <c r="Z109" s="10" t="s">
        <v>9</v>
      </c>
      <c r="AA109" s="11" t="s">
        <v>10</v>
      </c>
      <c r="AB109" s="12" t="s">
        <v>11</v>
      </c>
      <c r="AC109" s="10" t="s">
        <v>9</v>
      </c>
      <c r="AD109" s="11" t="s">
        <v>10</v>
      </c>
      <c r="AE109" s="12" t="s">
        <v>11</v>
      </c>
      <c r="AF109" s="10" t="s">
        <v>9</v>
      </c>
      <c r="AG109" s="11" t="s">
        <v>10</v>
      </c>
      <c r="AH109" s="12" t="s">
        <v>11</v>
      </c>
      <c r="AI109" s="10" t="s">
        <v>9</v>
      </c>
      <c r="AJ109" s="11" t="s">
        <v>10</v>
      </c>
      <c r="AK109" s="12" t="s">
        <v>11</v>
      </c>
      <c r="AL109" s="10" t="s">
        <v>9</v>
      </c>
      <c r="AM109" s="11" t="s">
        <v>10</v>
      </c>
      <c r="AN109" s="12" t="s">
        <v>11</v>
      </c>
      <c r="AO109" s="10" t="s">
        <v>9</v>
      </c>
      <c r="AP109" s="11" t="s">
        <v>10</v>
      </c>
      <c r="AQ109" s="12" t="s">
        <v>11</v>
      </c>
    </row>
    <row r="110" ht="15.75" spans="1:43">
      <c r="A110" s="1"/>
      <c r="B110" s="1">
        <v>1.553</v>
      </c>
      <c r="C110" s="1">
        <v>1.559</v>
      </c>
      <c r="D110" s="1">
        <v>1.669</v>
      </c>
      <c r="E110" s="1">
        <v>1.997</v>
      </c>
      <c r="F110" s="1">
        <v>2.312</v>
      </c>
      <c r="G110" s="1">
        <v>2.261</v>
      </c>
      <c r="H110" s="1">
        <v>0.559</v>
      </c>
      <c r="I110" s="1">
        <v>0.625</v>
      </c>
      <c r="J110" s="1">
        <v>0.754</v>
      </c>
      <c r="K110" s="1">
        <v>1.226</v>
      </c>
      <c r="L110" s="1">
        <v>1.228</v>
      </c>
      <c r="M110" s="1">
        <v>0.958</v>
      </c>
      <c r="N110" s="1">
        <v>1.026</v>
      </c>
      <c r="O110" s="1">
        <v>1.225</v>
      </c>
      <c r="P110" s="1">
        <v>1.112</v>
      </c>
      <c r="Q110" s="1">
        <v>1.265</v>
      </c>
      <c r="R110" s="1">
        <v>1.442</v>
      </c>
      <c r="S110" s="1">
        <v>1.336</v>
      </c>
      <c r="T110" s="1">
        <v>0.855</v>
      </c>
      <c r="U110" s="1">
        <v>1.026</v>
      </c>
      <c r="V110" s="1">
        <v>0.912</v>
      </c>
      <c r="W110" s="1">
        <v>1.556</v>
      </c>
      <c r="X110" s="1">
        <v>1.625</v>
      </c>
      <c r="Y110" s="1">
        <v>1.452</v>
      </c>
      <c r="Z110" s="1">
        <v>1.025</v>
      </c>
      <c r="AA110" s="1">
        <v>1.252</v>
      </c>
      <c r="AB110" s="1">
        <v>1.232</v>
      </c>
      <c r="AC110" s="1">
        <v>1.786</v>
      </c>
      <c r="AD110" s="1">
        <v>1.986</v>
      </c>
      <c r="AE110" s="1">
        <v>1.658</v>
      </c>
      <c r="AF110" s="1">
        <v>0.665</v>
      </c>
      <c r="AG110" s="1">
        <v>0.667</v>
      </c>
      <c r="AH110" s="1">
        <v>0.445</v>
      </c>
      <c r="AI110" s="1">
        <v>0.996</v>
      </c>
      <c r="AJ110" s="1">
        <v>0.946</v>
      </c>
      <c r="AK110" s="1">
        <v>0.882</v>
      </c>
      <c r="AL110" s="1">
        <v>2.012</v>
      </c>
      <c r="AM110" s="1">
        <v>1.689</v>
      </c>
      <c r="AN110" s="1">
        <v>1.996</v>
      </c>
      <c r="AO110" s="1">
        <v>2.116</v>
      </c>
      <c r="AP110" s="1">
        <v>2.132</v>
      </c>
      <c r="AQ110" s="1">
        <v>2.361</v>
      </c>
    </row>
    <row r="111" ht="15.75" spans="1:43">
      <c r="A111" s="1"/>
      <c r="B111" s="1">
        <v>1.489</v>
      </c>
      <c r="C111" s="1">
        <v>1.471</v>
      </c>
      <c r="D111" s="1">
        <v>1.623</v>
      </c>
      <c r="E111" s="1">
        <v>1.948</v>
      </c>
      <c r="F111" s="1">
        <v>2.335</v>
      </c>
      <c r="G111" s="1">
        <v>2.312</v>
      </c>
      <c r="H111" s="1">
        <v>0.563</v>
      </c>
      <c r="I111" s="1">
        <v>0.842</v>
      </c>
      <c r="J111" s="1">
        <v>0.623</v>
      </c>
      <c r="K111" s="1">
        <v>1.354</v>
      </c>
      <c r="L111" s="1">
        <v>1.321</v>
      </c>
      <c r="M111" s="1">
        <v>0.984</v>
      </c>
      <c r="N111" s="1">
        <v>1.003</v>
      </c>
      <c r="O111" s="1">
        <v>1.023</v>
      </c>
      <c r="P111" s="1">
        <v>1.034</v>
      </c>
      <c r="Q111" s="1">
        <v>1.334</v>
      </c>
      <c r="R111" s="1">
        <v>1.569</v>
      </c>
      <c r="S111" s="1">
        <v>1.415</v>
      </c>
      <c r="T111" s="1">
        <v>0.962</v>
      </c>
      <c r="U111" s="1">
        <v>1.013</v>
      </c>
      <c r="V111" s="1">
        <v>0.989</v>
      </c>
      <c r="W111" s="1">
        <v>1.458</v>
      </c>
      <c r="X111" s="1">
        <v>1.558</v>
      </c>
      <c r="Y111" s="1">
        <v>1.436</v>
      </c>
      <c r="Z111" s="1">
        <v>1.203</v>
      </c>
      <c r="AA111" s="1">
        <v>1.114</v>
      </c>
      <c r="AB111" s="1">
        <v>1.282</v>
      </c>
      <c r="AC111" s="1">
        <v>1.668</v>
      </c>
      <c r="AD111" s="1">
        <v>2.023</v>
      </c>
      <c r="AE111" s="1">
        <v>1.829</v>
      </c>
      <c r="AF111" s="1">
        <v>0.754</v>
      </c>
      <c r="AG111" s="1">
        <v>0.684</v>
      </c>
      <c r="AH111" s="1">
        <v>0.526</v>
      </c>
      <c r="AI111" s="1">
        <v>0.865</v>
      </c>
      <c r="AJ111" s="1">
        <v>1.002</v>
      </c>
      <c r="AK111" s="1">
        <v>1.024</v>
      </c>
      <c r="AL111" s="1">
        <v>1.998</v>
      </c>
      <c r="AM111" s="1">
        <v>1.558</v>
      </c>
      <c r="AN111" s="1">
        <v>1.589</v>
      </c>
      <c r="AO111" s="1">
        <v>2.315</v>
      </c>
      <c r="AP111" s="1">
        <v>1.998</v>
      </c>
      <c r="AQ111" s="1">
        <v>2.335</v>
      </c>
    </row>
    <row r="112" ht="15.75" spans="1:43">
      <c r="A112" s="1"/>
      <c r="B112" s="1">
        <v>1.539</v>
      </c>
      <c r="C112" s="1">
        <v>1.594</v>
      </c>
      <c r="D112" s="1">
        <v>1.841</v>
      </c>
      <c r="E112" s="1">
        <v>2.156</v>
      </c>
      <c r="F112" s="1">
        <v>2.166</v>
      </c>
      <c r="G112" s="1">
        <v>1.988</v>
      </c>
      <c r="H112" s="1">
        <v>0.428</v>
      </c>
      <c r="I112" s="1">
        <v>0.663</v>
      </c>
      <c r="J112" s="1">
        <v>0.768</v>
      </c>
      <c r="K112" s="1">
        <v>1.389</v>
      </c>
      <c r="L112" s="1">
        <v>1.102</v>
      </c>
      <c r="M112" s="1">
        <v>1.112</v>
      </c>
      <c r="N112" s="1">
        <v>1.036</v>
      </c>
      <c r="O112" s="1">
        <v>1.006</v>
      </c>
      <c r="P112" s="1">
        <v>1.145</v>
      </c>
      <c r="Q112" s="1">
        <v>1.427</v>
      </c>
      <c r="R112" s="1">
        <v>1.558</v>
      </c>
      <c r="S112" s="1">
        <v>1.556</v>
      </c>
      <c r="T112" s="1">
        <v>1.023</v>
      </c>
      <c r="U112" s="1">
        <v>0.886</v>
      </c>
      <c r="V112" s="1">
        <v>0.958</v>
      </c>
      <c r="W112" s="1">
        <v>1.632</v>
      </c>
      <c r="X112" s="1">
        <v>1.447</v>
      </c>
      <c r="Y112" s="1">
        <v>1.42</v>
      </c>
      <c r="Z112" s="1">
        <v>1.224</v>
      </c>
      <c r="AA112" s="1">
        <v>1.322</v>
      </c>
      <c r="AB112" s="1">
        <v>1.065</v>
      </c>
      <c r="AC112" s="1">
        <v>1.874</v>
      </c>
      <c r="AD112" s="1">
        <v>1.998</v>
      </c>
      <c r="AE112" s="1">
        <v>1.869</v>
      </c>
      <c r="AF112" s="1">
        <v>0.485</v>
      </c>
      <c r="AG112" s="1">
        <v>0.785</v>
      </c>
      <c r="AH112" s="1">
        <v>0.662</v>
      </c>
      <c r="AI112" s="1">
        <v>0.994</v>
      </c>
      <c r="AJ112" s="1">
        <v>1.013</v>
      </c>
      <c r="AK112" s="1">
        <v>0.689</v>
      </c>
      <c r="AL112" s="1">
        <v>1.789</v>
      </c>
      <c r="AM112" s="1">
        <v>1.674</v>
      </c>
      <c r="AN112" s="1">
        <v>1.776</v>
      </c>
      <c r="AO112" s="1">
        <v>2.225</v>
      </c>
      <c r="AP112" s="1">
        <v>1.996</v>
      </c>
      <c r="AQ112" s="1">
        <v>2.614</v>
      </c>
    </row>
    <row r="113" ht="15.75" spans="1:43">
      <c r="A113" s="1"/>
      <c r="B113" s="1">
        <v>1.568</v>
      </c>
      <c r="C113" s="1">
        <v>1.582</v>
      </c>
      <c r="D113" s="1">
        <v>1.725</v>
      </c>
      <c r="E113" s="1">
        <v>2.034</v>
      </c>
      <c r="F113" s="1">
        <v>2.018</v>
      </c>
      <c r="G113" s="1">
        <v>1.967</v>
      </c>
      <c r="H113" s="1">
        <v>0.612</v>
      </c>
      <c r="I113" s="1">
        <v>0.729</v>
      </c>
      <c r="J113" s="1">
        <v>0.667</v>
      </c>
      <c r="K113" s="1">
        <v>1.117</v>
      </c>
      <c r="L113" s="1">
        <v>1.326</v>
      </c>
      <c r="M113" s="1">
        <v>1.263</v>
      </c>
      <c r="N113" s="1">
        <v>0.995</v>
      </c>
      <c r="O113" s="1">
        <v>1.094</v>
      </c>
      <c r="P113" s="1">
        <v>0.996</v>
      </c>
      <c r="Q113" s="1">
        <v>1.552</v>
      </c>
      <c r="R113" s="1">
        <v>1.684</v>
      </c>
      <c r="S113" s="1">
        <v>1.369</v>
      </c>
      <c r="T113" s="1">
        <v>1.005</v>
      </c>
      <c r="U113" s="1">
        <v>1.005</v>
      </c>
      <c r="V113" s="1">
        <v>0.991</v>
      </c>
      <c r="W113" s="1">
        <v>1.775</v>
      </c>
      <c r="X113" s="1">
        <v>1.323</v>
      </c>
      <c r="Y113" s="1">
        <v>1.335</v>
      </c>
      <c r="Z113" s="1">
        <v>1.265</v>
      </c>
      <c r="AA113" s="1">
        <v>1.116</v>
      </c>
      <c r="AB113" s="1">
        <v>1.112</v>
      </c>
      <c r="AC113" s="1">
        <v>1.765</v>
      </c>
      <c r="AD113" s="1">
        <v>1.658</v>
      </c>
      <c r="AE113" s="1">
        <v>1.996</v>
      </c>
      <c r="AF113" s="1">
        <v>0.523</v>
      </c>
      <c r="AG113" s="1">
        <v>0.559</v>
      </c>
      <c r="AH113" s="1">
        <v>0.741</v>
      </c>
      <c r="AI113" s="1">
        <v>1.002</v>
      </c>
      <c r="AJ113" s="1">
        <v>1.085</v>
      </c>
      <c r="AK113" s="1">
        <v>0.784</v>
      </c>
      <c r="AL113" s="1">
        <v>1.886</v>
      </c>
      <c r="AM113" s="1">
        <v>1.842</v>
      </c>
      <c r="AN113" s="1">
        <v>1.853</v>
      </c>
      <c r="AO113" s="1">
        <v>2.347</v>
      </c>
      <c r="AP113" s="1">
        <v>2.013</v>
      </c>
      <c r="AQ113" s="1">
        <v>2.124</v>
      </c>
    </row>
    <row r="114" ht="15.75" spans="1:43">
      <c r="A114" s="1"/>
      <c r="B114" s="1">
        <v>1.492</v>
      </c>
      <c r="C114" s="1">
        <v>1.427</v>
      </c>
      <c r="D114" s="1">
        <v>1.659</v>
      </c>
      <c r="E114" s="1">
        <v>2.216</v>
      </c>
      <c r="F114" s="1">
        <v>1.997</v>
      </c>
      <c r="G114" s="1">
        <v>2.118</v>
      </c>
      <c r="H114" s="1">
        <v>0.624</v>
      </c>
      <c r="I114" s="1">
        <v>0.563</v>
      </c>
      <c r="J114" s="1">
        <v>0.585</v>
      </c>
      <c r="K114" s="1">
        <v>1.134</v>
      </c>
      <c r="L114" s="1">
        <v>1.247</v>
      </c>
      <c r="M114" s="1">
        <v>1.051</v>
      </c>
      <c r="N114" s="1">
        <v>0.867</v>
      </c>
      <c r="O114" s="1">
        <v>1.028</v>
      </c>
      <c r="P114" s="1">
        <v>0.857</v>
      </c>
      <c r="Q114" s="1">
        <v>1.659</v>
      </c>
      <c r="R114" s="1">
        <v>1.223</v>
      </c>
      <c r="S114" s="1">
        <v>1.378</v>
      </c>
      <c r="T114" s="1">
        <v>0.995</v>
      </c>
      <c r="U114" s="1">
        <v>1.023</v>
      </c>
      <c r="V114" s="1">
        <v>1.023</v>
      </c>
      <c r="W114" s="1">
        <v>1.626</v>
      </c>
      <c r="X114" s="1">
        <v>1.574</v>
      </c>
      <c r="Y114" s="1">
        <v>1.326</v>
      </c>
      <c r="Z114" s="1">
        <v>1.119</v>
      </c>
      <c r="AA114" s="1">
        <v>1.214</v>
      </c>
      <c r="AB114" s="1">
        <v>1.329</v>
      </c>
      <c r="AC114" s="1">
        <v>1.639</v>
      </c>
      <c r="AD114" s="1">
        <v>1.559</v>
      </c>
      <c r="AE114" s="1">
        <v>1.935</v>
      </c>
      <c r="AF114" s="1">
        <v>0.589</v>
      </c>
      <c r="AG114" s="1">
        <v>0.664</v>
      </c>
      <c r="AH114" s="1">
        <v>0.512</v>
      </c>
      <c r="AI114" s="1">
        <v>1.023</v>
      </c>
      <c r="AJ114" s="1">
        <v>0.986</v>
      </c>
      <c r="AK114" s="1">
        <v>0.994</v>
      </c>
      <c r="AL114" s="1">
        <v>1.963</v>
      </c>
      <c r="AM114" s="1">
        <v>1.945</v>
      </c>
      <c r="AN114" s="1">
        <v>1.662</v>
      </c>
      <c r="AO114" s="1">
        <v>2.225</v>
      </c>
      <c r="AP114" s="1">
        <v>2.006</v>
      </c>
      <c r="AQ114" s="1">
        <v>2.335</v>
      </c>
    </row>
    <row r="115" ht="15.75" spans="1:43">
      <c r="A115" s="1"/>
      <c r="B115" s="1">
        <v>1.551</v>
      </c>
      <c r="C115" s="1">
        <v>1.643</v>
      </c>
      <c r="D115" s="1">
        <v>1.584</v>
      </c>
      <c r="E115" s="1">
        <v>2.301</v>
      </c>
      <c r="F115" s="1">
        <v>2.084</v>
      </c>
      <c r="G115" s="1">
        <v>2.23</v>
      </c>
      <c r="H115" s="1">
        <v>0.612</v>
      </c>
      <c r="I115" s="1">
        <v>0.741</v>
      </c>
      <c r="J115" s="1">
        <v>0.647</v>
      </c>
      <c r="K115" s="1">
        <v>1.225</v>
      </c>
      <c r="L115" s="1">
        <v>1.328</v>
      </c>
      <c r="M115" s="1">
        <v>1.062</v>
      </c>
      <c r="N115" s="1">
        <v>0.884</v>
      </c>
      <c r="O115" s="1">
        <v>1.105</v>
      </c>
      <c r="P115" s="1">
        <v>1.123</v>
      </c>
      <c r="Q115" s="1">
        <v>1.389</v>
      </c>
      <c r="R115" s="1">
        <v>1.524</v>
      </c>
      <c r="S115" s="1">
        <v>1.322</v>
      </c>
      <c r="T115" s="1">
        <v>0.956</v>
      </c>
      <c r="U115" s="1">
        <v>1.112</v>
      </c>
      <c r="V115" s="1">
        <v>0.881</v>
      </c>
      <c r="W115" s="1">
        <v>1.459</v>
      </c>
      <c r="X115" s="1">
        <v>1.642</v>
      </c>
      <c r="Y115" s="1">
        <v>1.302</v>
      </c>
      <c r="Z115" s="1">
        <v>1.184</v>
      </c>
      <c r="AA115" s="1">
        <v>1.126</v>
      </c>
      <c r="AB115" s="1">
        <v>1.487</v>
      </c>
      <c r="AC115" s="1">
        <v>1.554</v>
      </c>
      <c r="AD115" s="1">
        <v>1.668</v>
      </c>
      <c r="AE115" s="1">
        <v>1.872</v>
      </c>
      <c r="AF115" s="1">
        <v>0.681</v>
      </c>
      <c r="AG115" s="1">
        <v>0.853</v>
      </c>
      <c r="AH115" s="1">
        <v>0.626</v>
      </c>
      <c r="AI115" s="1">
        <v>0.114</v>
      </c>
      <c r="AJ115" s="1">
        <v>0.884</v>
      </c>
      <c r="AK115" s="1">
        <v>0.668</v>
      </c>
      <c r="AL115" s="1">
        <v>1.858</v>
      </c>
      <c r="AM115" s="1">
        <v>1.663</v>
      </c>
      <c r="AN115" s="1">
        <v>1.884</v>
      </c>
      <c r="AO115" s="1">
        <v>2.31</v>
      </c>
      <c r="AP115" s="1">
        <v>2.214</v>
      </c>
      <c r="AQ115" s="1">
        <v>2.412</v>
      </c>
    </row>
    <row r="116" ht="15.75" spans="1:43">
      <c r="A116" s="1"/>
      <c r="B116" s="1">
        <v>1.563</v>
      </c>
      <c r="C116" s="1">
        <v>1.469</v>
      </c>
      <c r="D116" s="1">
        <v>1.652</v>
      </c>
      <c r="E116" s="1">
        <v>2.054</v>
      </c>
      <c r="F116" s="1">
        <v>2.006</v>
      </c>
      <c r="G116" s="1">
        <v>1.967</v>
      </c>
      <c r="H116" s="1">
        <v>0.538</v>
      </c>
      <c r="I116" s="1">
        <v>0.753</v>
      </c>
      <c r="J116" s="1">
        <v>0.662</v>
      </c>
      <c r="K116" s="1">
        <v>1.302</v>
      </c>
      <c r="L116" s="1">
        <v>1.416</v>
      </c>
      <c r="M116" s="1">
        <v>1.112</v>
      </c>
      <c r="N116" s="1">
        <v>0.882</v>
      </c>
      <c r="O116" s="1">
        <v>1.012</v>
      </c>
      <c r="P116" s="1">
        <v>1.115</v>
      </c>
      <c r="Q116" s="1">
        <v>1.663</v>
      </c>
      <c r="R116" s="1">
        <v>1.423</v>
      </c>
      <c r="S116" s="1">
        <v>1.443</v>
      </c>
      <c r="T116" s="1">
        <v>0.849</v>
      </c>
      <c r="U116" s="1">
        <v>1.265</v>
      </c>
      <c r="V116" s="1">
        <v>0.782</v>
      </c>
      <c r="W116" s="1">
        <v>1.335</v>
      </c>
      <c r="X116" s="1">
        <v>1.335</v>
      </c>
      <c r="Y116" s="1">
        <v>1.42</v>
      </c>
      <c r="Z116" s="1">
        <v>1.235</v>
      </c>
      <c r="AA116" s="1">
        <v>1.012</v>
      </c>
      <c r="AB116" s="1">
        <v>1.417</v>
      </c>
      <c r="AC116" s="1">
        <v>1.675</v>
      </c>
      <c r="AD116" s="1">
        <v>1.948</v>
      </c>
      <c r="AE116" s="1">
        <v>1.775</v>
      </c>
      <c r="AF116" s="1">
        <v>0.741</v>
      </c>
      <c r="AG116" s="1">
        <v>0.669</v>
      </c>
      <c r="AH116" s="1">
        <v>0.529</v>
      </c>
      <c r="AI116" s="1">
        <v>1.056</v>
      </c>
      <c r="AJ116" s="1">
        <v>0.862</v>
      </c>
      <c r="AK116" s="1">
        <v>0.649</v>
      </c>
      <c r="AL116" s="1">
        <v>1.787</v>
      </c>
      <c r="AM116" s="1">
        <v>1.745</v>
      </c>
      <c r="AN116" s="1">
        <v>1.653</v>
      </c>
      <c r="AO116" s="1">
        <v>2.118</v>
      </c>
      <c r="AP116" s="1">
        <v>2.32</v>
      </c>
      <c r="AQ116" s="1">
        <v>2.236</v>
      </c>
    </row>
    <row r="117" ht="15.75" spans="1:43">
      <c r="A117" s="1"/>
      <c r="B117" s="1">
        <v>1.612</v>
      </c>
      <c r="C117" s="1">
        <v>1.626</v>
      </c>
      <c r="D117" s="1">
        <v>1.567</v>
      </c>
      <c r="E117" s="1">
        <v>2.218</v>
      </c>
      <c r="F117" s="1">
        <v>1.994</v>
      </c>
      <c r="G117" s="1">
        <v>2.265</v>
      </c>
      <c r="H117" s="1">
        <v>0.701</v>
      </c>
      <c r="I117" s="1">
        <v>0.669</v>
      </c>
      <c r="J117" s="1">
        <v>0.681</v>
      </c>
      <c r="K117" s="1">
        <v>1.205</v>
      </c>
      <c r="L117" s="1">
        <v>1.325</v>
      </c>
      <c r="M117" s="1">
        <v>1.028</v>
      </c>
      <c r="N117" s="1">
        <v>0.847</v>
      </c>
      <c r="O117" s="1">
        <v>1.056</v>
      </c>
      <c r="P117" s="1">
        <v>0.998</v>
      </c>
      <c r="Q117" s="1">
        <v>1.324</v>
      </c>
      <c r="R117" s="1">
        <v>1.436</v>
      </c>
      <c r="S117" s="1">
        <v>1.665</v>
      </c>
      <c r="T117" s="1">
        <v>0.996</v>
      </c>
      <c r="U117" s="1">
        <v>1.149</v>
      </c>
      <c r="V117" s="1">
        <v>0.962</v>
      </c>
      <c r="W117" s="1">
        <v>1.554</v>
      </c>
      <c r="X117" s="1">
        <v>1.298</v>
      </c>
      <c r="Y117" s="1">
        <v>1.28</v>
      </c>
      <c r="Z117" s="1">
        <v>1.225</v>
      </c>
      <c r="AA117" s="1">
        <v>1.332</v>
      </c>
      <c r="AB117" s="1">
        <v>1.326</v>
      </c>
      <c r="AC117" s="1">
        <v>1.628</v>
      </c>
      <c r="AD117" s="1">
        <v>1.863</v>
      </c>
      <c r="AE117" s="1">
        <v>1.764</v>
      </c>
      <c r="AF117" s="1">
        <v>0.556</v>
      </c>
      <c r="AG117" s="1">
        <v>0.614</v>
      </c>
      <c r="AH117" s="1">
        <v>0.639</v>
      </c>
      <c r="AI117" s="1">
        <v>1.112</v>
      </c>
      <c r="AJ117" s="1">
        <v>0.915</v>
      </c>
      <c r="AK117" s="1">
        <v>0.873</v>
      </c>
      <c r="AL117" s="1">
        <v>1.689</v>
      </c>
      <c r="AM117" s="1">
        <v>1.652</v>
      </c>
      <c r="AN117" s="1">
        <v>1.774</v>
      </c>
      <c r="AO117" s="1">
        <v>2.224</v>
      </c>
      <c r="AP117" s="1">
        <v>2.226</v>
      </c>
      <c r="AQ117" s="1">
        <v>2.338</v>
      </c>
    </row>
    <row r="118" ht="15.75" spans="1:43">
      <c r="A118" s="1"/>
      <c r="B118" s="1">
        <v>1.664</v>
      </c>
      <c r="C118" s="1">
        <v>1.539</v>
      </c>
      <c r="D118" s="1">
        <v>1.729</v>
      </c>
      <c r="E118" s="1">
        <v>2.148</v>
      </c>
      <c r="F118" s="1">
        <v>2.068</v>
      </c>
      <c r="G118" s="1">
        <v>2.325</v>
      </c>
      <c r="H118" s="1">
        <v>0.522</v>
      </c>
      <c r="I118" s="1">
        <v>0.612</v>
      </c>
      <c r="J118" s="1">
        <v>0.772</v>
      </c>
      <c r="K118" s="1">
        <v>1.214</v>
      </c>
      <c r="L118" s="1">
        <v>1.413</v>
      </c>
      <c r="M118" s="1">
        <v>1.132</v>
      </c>
      <c r="N118" s="1">
        <v>0.965</v>
      </c>
      <c r="O118" s="1">
        <v>0.995</v>
      </c>
      <c r="P118" s="1">
        <v>1.224</v>
      </c>
      <c r="Q118" s="1">
        <v>1.332</v>
      </c>
      <c r="R118" s="1">
        <v>1.475</v>
      </c>
      <c r="S118" s="1">
        <v>1.295</v>
      </c>
      <c r="T118" s="1">
        <v>1.052</v>
      </c>
      <c r="U118" s="1">
        <v>1.028</v>
      </c>
      <c r="V118" s="1">
        <v>0.856</v>
      </c>
      <c r="W118" s="1">
        <v>1.568</v>
      </c>
      <c r="X118" s="1">
        <v>1.296</v>
      </c>
      <c r="Y118" s="1">
        <v>1.269</v>
      </c>
      <c r="Z118" s="1">
        <v>0.986</v>
      </c>
      <c r="AA118" s="1">
        <v>1.265</v>
      </c>
      <c r="AB118" s="1">
        <v>1.218</v>
      </c>
      <c r="AC118" s="1">
        <v>1.84</v>
      </c>
      <c r="AD118" s="1">
        <v>1.775</v>
      </c>
      <c r="AE118" s="1">
        <v>1.663</v>
      </c>
      <c r="AF118" s="1">
        <v>0.625</v>
      </c>
      <c r="AG118" s="1">
        <v>0.582</v>
      </c>
      <c r="AH118" s="1">
        <v>0.714</v>
      </c>
      <c r="AI118" s="1">
        <v>0.995</v>
      </c>
      <c r="AJ118" s="1">
        <v>0.954</v>
      </c>
      <c r="AK118" s="1">
        <v>0.743</v>
      </c>
      <c r="AL118" s="1">
        <v>1.992</v>
      </c>
      <c r="AM118" s="1">
        <v>1.847</v>
      </c>
      <c r="AN118" s="1">
        <v>1.668</v>
      </c>
      <c r="AO118" s="1">
        <v>2.336</v>
      </c>
      <c r="AP118" s="1">
        <v>2.115</v>
      </c>
      <c r="AQ118" s="1">
        <v>2.128</v>
      </c>
    </row>
    <row r="119" ht="15.75" spans="1:43">
      <c r="A119" s="1"/>
      <c r="B119" s="1">
        <v>1.539</v>
      </c>
      <c r="C119" s="1">
        <v>1.578</v>
      </c>
      <c r="D119" s="1">
        <v>1.485</v>
      </c>
      <c r="E119" s="1">
        <v>2.065</v>
      </c>
      <c r="F119" s="1">
        <v>2.332</v>
      </c>
      <c r="G119" s="1">
        <v>2.331</v>
      </c>
      <c r="H119" s="1">
        <v>0.735</v>
      </c>
      <c r="I119" s="1">
        <v>0.678</v>
      </c>
      <c r="J119" s="1">
        <v>0.529</v>
      </c>
      <c r="K119" s="1">
        <v>1.285</v>
      </c>
      <c r="L119" s="1">
        <v>1.227</v>
      </c>
      <c r="M119" s="1">
        <v>0.985</v>
      </c>
      <c r="N119" s="1">
        <v>0.991</v>
      </c>
      <c r="O119" s="1">
        <v>0.962</v>
      </c>
      <c r="P119" s="1">
        <v>1.056</v>
      </c>
      <c r="Q119" s="1">
        <v>1.345</v>
      </c>
      <c r="R119" s="1">
        <v>1.264</v>
      </c>
      <c r="S119" s="1">
        <v>1.663</v>
      </c>
      <c r="T119" s="1">
        <v>1.046</v>
      </c>
      <c r="U119" s="1">
        <v>0.912</v>
      </c>
      <c r="V119" s="1">
        <v>0.991</v>
      </c>
      <c r="W119" s="1">
        <v>1.336</v>
      </c>
      <c r="X119" s="1">
        <v>1.334</v>
      </c>
      <c r="Y119" s="1">
        <v>1.334</v>
      </c>
      <c r="Z119" s="1">
        <v>1.195</v>
      </c>
      <c r="AA119" s="1">
        <v>1.224</v>
      </c>
      <c r="AB119" s="1">
        <v>1.332</v>
      </c>
      <c r="AC119" s="1">
        <v>1.636</v>
      </c>
      <c r="AD119" s="1">
        <v>1.664</v>
      </c>
      <c r="AE119" s="1">
        <v>1.622</v>
      </c>
      <c r="AF119" s="1">
        <v>0.638</v>
      </c>
      <c r="AG119" s="1">
        <v>0.632</v>
      </c>
      <c r="AH119" s="1">
        <v>0.753</v>
      </c>
      <c r="AI119" s="1">
        <v>0.884</v>
      </c>
      <c r="AJ119" s="1">
        <v>0.887</v>
      </c>
      <c r="AK119" s="1">
        <v>0.618</v>
      </c>
      <c r="AL119" s="1">
        <v>1.689</v>
      </c>
      <c r="AM119" s="1">
        <v>1.669</v>
      </c>
      <c r="AN119" s="1">
        <v>1.852</v>
      </c>
      <c r="AO119" s="1">
        <v>2.112</v>
      </c>
      <c r="AP119" s="1">
        <v>2.085</v>
      </c>
      <c r="AQ119" s="1">
        <v>2.309</v>
      </c>
    </row>
    <row r="120" ht="15.75" spans="1:43">
      <c r="A120" s="1"/>
      <c r="B120" s="1">
        <v>1.458</v>
      </c>
      <c r="C120" s="1">
        <v>1.662</v>
      </c>
      <c r="D120" s="1">
        <v>1.685</v>
      </c>
      <c r="E120" s="1">
        <v>2.263</v>
      </c>
      <c r="F120" s="1">
        <v>2.347</v>
      </c>
      <c r="G120" s="1">
        <v>2.295</v>
      </c>
      <c r="H120" s="1">
        <v>0.458</v>
      </c>
      <c r="I120" s="1">
        <v>0.735</v>
      </c>
      <c r="J120" s="1">
        <v>0.774</v>
      </c>
      <c r="K120" s="1">
        <v>1.265</v>
      </c>
      <c r="L120" s="1">
        <v>1.256</v>
      </c>
      <c r="M120" s="1">
        <v>1.089</v>
      </c>
      <c r="N120" s="1">
        <v>0.821</v>
      </c>
      <c r="O120" s="1">
        <v>0.869</v>
      </c>
      <c r="P120" s="1">
        <v>0.985</v>
      </c>
      <c r="Q120" s="1">
        <v>1.228</v>
      </c>
      <c r="R120" s="1">
        <v>1.379</v>
      </c>
      <c r="S120" s="1">
        <v>1.614</v>
      </c>
      <c r="T120" s="1">
        <v>1.123</v>
      </c>
      <c r="U120" s="1">
        <v>0.986</v>
      </c>
      <c r="V120" s="1">
        <v>0.648</v>
      </c>
      <c r="W120" s="1">
        <v>1.448</v>
      </c>
      <c r="X120" s="1">
        <v>1.254</v>
      </c>
      <c r="Y120" s="1">
        <v>1.331</v>
      </c>
      <c r="Z120" s="1">
        <v>0.846</v>
      </c>
      <c r="AA120" s="1">
        <v>1.326</v>
      </c>
      <c r="AB120" s="1">
        <v>1.225</v>
      </c>
      <c r="AC120" s="1">
        <v>1.845</v>
      </c>
      <c r="AD120" s="1">
        <v>1.685</v>
      </c>
      <c r="AE120" s="1">
        <v>1.751</v>
      </c>
      <c r="AF120" s="1">
        <v>0.541</v>
      </c>
      <c r="AG120" s="1">
        <v>0.515</v>
      </c>
      <c r="AH120" s="1">
        <v>0.552</v>
      </c>
      <c r="AI120" s="1">
        <v>1.956</v>
      </c>
      <c r="AJ120" s="1">
        <v>0.864</v>
      </c>
      <c r="AK120" s="1">
        <v>1.025</v>
      </c>
      <c r="AL120" s="1">
        <v>1.841</v>
      </c>
      <c r="AM120" s="1">
        <v>1.582</v>
      </c>
      <c r="AN120" s="1">
        <v>1.735</v>
      </c>
      <c r="AO120" s="1">
        <v>2.178</v>
      </c>
      <c r="AP120" s="1">
        <v>2.069</v>
      </c>
      <c r="AQ120" s="1">
        <v>2.175</v>
      </c>
    </row>
    <row r="121" ht="15.75" spans="1:43">
      <c r="A121" s="1"/>
      <c r="B121" s="1">
        <v>1.602</v>
      </c>
      <c r="C121" s="1">
        <v>1.358</v>
      </c>
      <c r="D121" s="1">
        <v>1.557</v>
      </c>
      <c r="E121" s="1">
        <v>2.319</v>
      </c>
      <c r="F121" s="1">
        <v>2.241</v>
      </c>
      <c r="G121" s="1">
        <v>2.318</v>
      </c>
      <c r="H121" s="1">
        <v>0.619</v>
      </c>
      <c r="I121" s="1">
        <v>0.664</v>
      </c>
      <c r="J121" s="1">
        <v>0.619</v>
      </c>
      <c r="K121" s="1">
        <v>1.349</v>
      </c>
      <c r="L121" s="1">
        <v>1.304</v>
      </c>
      <c r="M121" s="1">
        <v>1.077</v>
      </c>
      <c r="N121" s="1">
        <v>1.114</v>
      </c>
      <c r="O121" s="1">
        <v>0.814</v>
      </c>
      <c r="P121" s="1">
        <v>1.026</v>
      </c>
      <c r="Q121" s="1">
        <v>1.665</v>
      </c>
      <c r="R121" s="1">
        <v>1.326</v>
      </c>
      <c r="S121" s="1">
        <v>1.352</v>
      </c>
      <c r="T121" s="1">
        <v>0.912</v>
      </c>
      <c r="U121" s="1">
        <v>1.126</v>
      </c>
      <c r="V121" s="1">
        <v>0.667</v>
      </c>
      <c r="W121" s="1">
        <v>1.495</v>
      </c>
      <c r="X121" s="1">
        <v>1.43</v>
      </c>
      <c r="Y121" s="1">
        <v>1.382</v>
      </c>
      <c r="Z121" s="1">
        <v>1.147</v>
      </c>
      <c r="AA121" s="1">
        <v>1.259</v>
      </c>
      <c r="AB121" s="1">
        <v>1.47</v>
      </c>
      <c r="AC121" s="1">
        <v>1.941</v>
      </c>
      <c r="AD121" s="1">
        <v>1.723</v>
      </c>
      <c r="AE121" s="1">
        <v>1.912</v>
      </c>
      <c r="AF121" s="1">
        <v>0.614</v>
      </c>
      <c r="AG121" s="1">
        <v>0.663</v>
      </c>
      <c r="AH121" s="1">
        <v>0.616</v>
      </c>
      <c r="AI121" s="1">
        <v>1.032</v>
      </c>
      <c r="AJ121" s="1">
        <v>0.915</v>
      </c>
      <c r="AK121" s="1">
        <v>0.885</v>
      </c>
      <c r="AL121" s="1">
        <v>1.947</v>
      </c>
      <c r="AM121" s="1">
        <v>1.879</v>
      </c>
      <c r="AN121" s="1">
        <v>1.669</v>
      </c>
      <c r="AO121" s="1">
        <v>2.006</v>
      </c>
      <c r="AP121" s="1">
        <v>2.331</v>
      </c>
      <c r="AQ121" s="1">
        <v>2.184</v>
      </c>
    </row>
    <row r="122" ht="15.75" spans="1:43">
      <c r="A122" s="1"/>
      <c r="B122" s="1">
        <v>1.609</v>
      </c>
      <c r="C122" s="1">
        <v>1.674</v>
      </c>
      <c r="D122" s="1">
        <v>1.633</v>
      </c>
      <c r="E122" s="1">
        <v>2.227</v>
      </c>
      <c r="F122" s="1">
        <v>2.324</v>
      </c>
      <c r="G122" s="1">
        <v>2.296</v>
      </c>
      <c r="H122" s="1">
        <v>0.714</v>
      </c>
      <c r="I122" s="1">
        <v>0.825</v>
      </c>
      <c r="J122" s="1">
        <v>0.824</v>
      </c>
      <c r="K122" s="1">
        <v>1.226</v>
      </c>
      <c r="L122" s="1">
        <v>1.268</v>
      </c>
      <c r="M122" s="1">
        <v>1.241</v>
      </c>
      <c r="N122" s="1">
        <v>1.105</v>
      </c>
      <c r="O122" s="1">
        <v>0.865</v>
      </c>
      <c r="P122" s="1">
        <v>0.887</v>
      </c>
      <c r="Q122" s="1">
        <v>1.552</v>
      </c>
      <c r="R122" s="1">
        <v>1.348</v>
      </c>
      <c r="S122" s="1">
        <v>1.337</v>
      </c>
      <c r="T122" s="1">
        <v>0.826</v>
      </c>
      <c r="U122" s="1">
        <v>0.915</v>
      </c>
      <c r="V122" s="1">
        <v>0.842</v>
      </c>
      <c r="W122" s="1">
        <v>1.754</v>
      </c>
      <c r="X122" s="1">
        <v>1.554</v>
      </c>
      <c r="Y122" s="1">
        <v>1.457</v>
      </c>
      <c r="Z122" s="1">
        <v>1.12</v>
      </c>
      <c r="AA122" s="1">
        <v>1.334</v>
      </c>
      <c r="AB122" s="1">
        <v>1.262</v>
      </c>
      <c r="AC122" s="1">
        <v>1.685</v>
      </c>
      <c r="AD122" s="1">
        <v>1.667</v>
      </c>
      <c r="AE122" s="1">
        <v>1.861</v>
      </c>
      <c r="AF122" s="1">
        <v>0.663</v>
      </c>
      <c r="AG122" s="1">
        <v>0.442</v>
      </c>
      <c r="AH122" s="1">
        <v>0.449</v>
      </c>
      <c r="AI122" s="1">
        <v>1.075</v>
      </c>
      <c r="AJ122" s="1">
        <v>0.995</v>
      </c>
      <c r="AK122" s="1">
        <v>0.918</v>
      </c>
      <c r="AL122" s="1">
        <v>1.965</v>
      </c>
      <c r="AM122" s="1">
        <v>1.695</v>
      </c>
      <c r="AN122" s="1">
        <v>1.993</v>
      </c>
      <c r="AO122" s="1">
        <v>2.063</v>
      </c>
      <c r="AP122" s="1">
        <v>2.117</v>
      </c>
      <c r="AQ122" s="1">
        <v>2.312</v>
      </c>
    </row>
    <row r="123" ht="15.75" spans="1:43">
      <c r="A123" s="1"/>
      <c r="B123" s="1">
        <v>1.509</v>
      </c>
      <c r="C123" s="1">
        <v>1.623</v>
      </c>
      <c r="D123" s="1">
        <v>1.592</v>
      </c>
      <c r="E123" s="1">
        <v>2.016</v>
      </c>
      <c r="F123" s="1">
        <v>2.158</v>
      </c>
      <c r="G123" s="1">
        <v>2.314</v>
      </c>
      <c r="H123" s="1">
        <v>0.659</v>
      </c>
      <c r="I123" s="1">
        <v>0.671</v>
      </c>
      <c r="J123" s="1">
        <v>0.516</v>
      </c>
      <c r="K123" s="1">
        <v>1.263</v>
      </c>
      <c r="L123" s="1">
        <v>1.269</v>
      </c>
      <c r="M123" s="1">
        <v>0.885</v>
      </c>
      <c r="N123" s="1">
        <v>1.16</v>
      </c>
      <c r="O123" s="1">
        <v>0.945</v>
      </c>
      <c r="P123" s="1">
        <v>0.984</v>
      </c>
      <c r="Q123" s="1">
        <v>1.334</v>
      </c>
      <c r="R123" s="1">
        <v>1.259</v>
      </c>
      <c r="S123" s="1">
        <v>1.378</v>
      </c>
      <c r="T123" s="1">
        <v>1.121</v>
      </c>
      <c r="U123" s="1">
        <v>0.965</v>
      </c>
      <c r="V123" s="1">
        <v>0.667</v>
      </c>
      <c r="W123" s="1">
        <v>1.662</v>
      </c>
      <c r="X123" s="1">
        <v>1.295</v>
      </c>
      <c r="Y123" s="1">
        <v>1.463</v>
      </c>
      <c r="Z123" s="1">
        <v>1.235</v>
      </c>
      <c r="AA123" s="1">
        <v>1.241</v>
      </c>
      <c r="AB123" s="1">
        <v>1.341</v>
      </c>
      <c r="AC123" s="1">
        <v>1.839</v>
      </c>
      <c r="AD123" s="1">
        <v>1.629</v>
      </c>
      <c r="AE123" s="1">
        <v>1.994</v>
      </c>
      <c r="AF123" s="1">
        <v>0.627</v>
      </c>
      <c r="AG123" s="1">
        <v>0.618</v>
      </c>
      <c r="AH123" s="1">
        <v>0.482</v>
      </c>
      <c r="AI123" s="1">
        <v>0.884</v>
      </c>
      <c r="AJ123" s="1">
        <v>0.845</v>
      </c>
      <c r="AK123" s="1">
        <v>0.856</v>
      </c>
      <c r="AL123" s="1">
        <v>1.653</v>
      </c>
      <c r="AM123" s="1">
        <v>1.885</v>
      </c>
      <c r="AN123" s="1">
        <v>1.787</v>
      </c>
      <c r="AO123" s="1">
        <v>1.889</v>
      </c>
      <c r="AP123" s="1">
        <v>2.164</v>
      </c>
      <c r="AQ123" s="1">
        <v>2.332</v>
      </c>
    </row>
    <row r="124" ht="15.75" spans="1:43">
      <c r="A124" s="1"/>
      <c r="B124" s="1">
        <v>1.524</v>
      </c>
      <c r="C124" s="1">
        <v>1.538</v>
      </c>
      <c r="D124" s="1">
        <v>1.648</v>
      </c>
      <c r="E124" s="1">
        <v>1.886</v>
      </c>
      <c r="F124" s="1">
        <v>2.364</v>
      </c>
      <c r="G124" s="1">
        <v>2.185</v>
      </c>
      <c r="H124" s="1">
        <v>0.586</v>
      </c>
      <c r="I124" s="1">
        <v>0.826</v>
      </c>
      <c r="J124" s="1">
        <v>0.847</v>
      </c>
      <c r="K124" s="1">
        <v>1.102</v>
      </c>
      <c r="L124" s="1">
        <v>1.432</v>
      </c>
      <c r="M124" s="1">
        <v>0.956</v>
      </c>
      <c r="N124" s="1">
        <v>0.785</v>
      </c>
      <c r="O124" s="1">
        <v>0.879</v>
      </c>
      <c r="P124" s="1">
        <v>1.023</v>
      </c>
      <c r="Q124" s="1">
        <v>1.447</v>
      </c>
      <c r="R124" s="1">
        <v>1.318</v>
      </c>
      <c r="S124" s="1">
        <v>1.225</v>
      </c>
      <c r="T124" s="1">
        <v>0.945</v>
      </c>
      <c r="U124" s="1">
        <v>0.947</v>
      </c>
      <c r="V124" s="1">
        <v>0.725</v>
      </c>
      <c r="W124" s="1">
        <v>1.336</v>
      </c>
      <c r="X124" s="1">
        <v>1.349</v>
      </c>
      <c r="Y124" s="1">
        <v>1.552</v>
      </c>
      <c r="Z124" s="1">
        <v>1.069</v>
      </c>
      <c r="AA124" s="1">
        <v>1.026</v>
      </c>
      <c r="AB124" s="1">
        <v>1.114</v>
      </c>
      <c r="AC124" s="1">
        <v>1.745</v>
      </c>
      <c r="AD124" s="1">
        <v>1.663</v>
      </c>
      <c r="AE124" s="1">
        <v>2.003</v>
      </c>
      <c r="AF124" s="1">
        <v>0.498</v>
      </c>
      <c r="AG124" s="1">
        <v>0.514</v>
      </c>
      <c r="AH124" s="1">
        <v>0.487</v>
      </c>
      <c r="AI124" s="1">
        <v>0.849</v>
      </c>
      <c r="AJ124" s="1">
        <v>0.963</v>
      </c>
      <c r="AK124" s="1">
        <v>1.006</v>
      </c>
      <c r="AL124" s="1">
        <v>1.985</v>
      </c>
      <c r="AM124" s="1">
        <v>1.962</v>
      </c>
      <c r="AN124" s="1">
        <v>1.566</v>
      </c>
      <c r="AO124" s="1">
        <v>1.986</v>
      </c>
      <c r="AP124" s="1">
        <v>2.275</v>
      </c>
      <c r="AQ124" s="1">
        <v>2.306</v>
      </c>
    </row>
    <row r="125" ht="15.75" spans="1:43">
      <c r="A125" s="1"/>
      <c r="B125" s="1">
        <v>1.582</v>
      </c>
      <c r="C125" s="1">
        <v>1.669</v>
      </c>
      <c r="D125" s="1">
        <v>1.669</v>
      </c>
      <c r="E125" s="1">
        <v>1.985</v>
      </c>
      <c r="F125" s="1">
        <v>1.916</v>
      </c>
      <c r="G125" s="1">
        <v>2.366</v>
      </c>
      <c r="H125" s="1">
        <v>0.638</v>
      </c>
      <c r="I125" s="1">
        <v>0.758</v>
      </c>
      <c r="J125" s="1">
        <v>0.663</v>
      </c>
      <c r="K125" s="1">
        <v>1.389</v>
      </c>
      <c r="L125" s="1">
        <v>1.238</v>
      </c>
      <c r="M125" s="1">
        <v>1.224</v>
      </c>
      <c r="N125" s="1">
        <v>0.864</v>
      </c>
      <c r="O125" s="1">
        <v>1.026</v>
      </c>
      <c r="P125" s="1">
        <v>1.298</v>
      </c>
      <c r="Q125" s="1">
        <v>1.446</v>
      </c>
      <c r="R125" s="1">
        <v>1.398</v>
      </c>
      <c r="S125" s="1">
        <v>1.296</v>
      </c>
      <c r="T125" s="1">
        <v>0.982</v>
      </c>
      <c r="U125" s="1">
        <v>0.869</v>
      </c>
      <c r="V125" s="1">
        <v>0.663</v>
      </c>
      <c r="W125" s="1">
        <v>1.557</v>
      </c>
      <c r="X125" s="1">
        <v>1.365</v>
      </c>
      <c r="Y125" s="1">
        <v>1.336</v>
      </c>
      <c r="Z125" s="1">
        <v>0.994</v>
      </c>
      <c r="AA125" s="1">
        <v>1.029</v>
      </c>
      <c r="AB125" s="1">
        <v>1.482</v>
      </c>
      <c r="AC125" s="1">
        <v>1.665</v>
      </c>
      <c r="AD125" s="1">
        <v>1.784</v>
      </c>
      <c r="AE125" s="1">
        <v>2.141</v>
      </c>
      <c r="AF125" s="1">
        <v>0.585</v>
      </c>
      <c r="AG125" s="1">
        <v>0.753</v>
      </c>
      <c r="AH125" s="1">
        <v>0.552</v>
      </c>
      <c r="AI125" s="1">
        <v>0.758</v>
      </c>
      <c r="AJ125" s="1">
        <v>0.814</v>
      </c>
      <c r="AK125" s="1">
        <v>1.025</v>
      </c>
      <c r="AL125" s="1">
        <v>1.996</v>
      </c>
      <c r="AM125" s="1">
        <v>1.983</v>
      </c>
      <c r="AN125" s="1">
        <v>1.664</v>
      </c>
      <c r="AO125" s="1">
        <v>1.969</v>
      </c>
      <c r="AP125" s="1">
        <v>1.963</v>
      </c>
      <c r="AQ125" s="1">
        <v>2.009</v>
      </c>
    </row>
    <row r="126" ht="15.75" spans="1:43">
      <c r="A126" s="1"/>
      <c r="B126" s="1">
        <v>1.745</v>
      </c>
      <c r="C126" s="1">
        <v>1.675</v>
      </c>
      <c r="D126" s="1">
        <v>1.485</v>
      </c>
      <c r="E126" s="1">
        <v>1.997</v>
      </c>
      <c r="F126" s="1">
        <v>2.227</v>
      </c>
      <c r="G126" s="1">
        <v>2.304</v>
      </c>
      <c r="H126" s="1">
        <v>0.565</v>
      </c>
      <c r="I126" s="1">
        <v>0.776</v>
      </c>
      <c r="J126" s="1">
        <v>0.629</v>
      </c>
      <c r="K126" s="1">
        <v>1.055</v>
      </c>
      <c r="L126" s="1">
        <v>1.452</v>
      </c>
      <c r="M126" s="1">
        <v>1.154</v>
      </c>
      <c r="N126" s="1">
        <v>0.788</v>
      </c>
      <c r="O126" s="1">
        <v>1.112</v>
      </c>
      <c r="P126" s="1">
        <v>1.112</v>
      </c>
      <c r="Q126" s="1">
        <v>1.353</v>
      </c>
      <c r="R126" s="1">
        <v>1.474</v>
      </c>
      <c r="S126" s="1">
        <v>1.328</v>
      </c>
      <c r="T126" s="1">
        <v>0.778</v>
      </c>
      <c r="U126" s="1">
        <v>0.969</v>
      </c>
      <c r="V126" s="1">
        <v>0.914</v>
      </c>
      <c r="W126" s="1">
        <v>1.883</v>
      </c>
      <c r="X126" s="1">
        <v>1.557</v>
      </c>
      <c r="Y126" s="1">
        <v>1.469</v>
      </c>
      <c r="Z126" s="1">
        <v>1.103</v>
      </c>
      <c r="AA126" s="1">
        <v>0.998</v>
      </c>
      <c r="AB126" s="1">
        <v>1.336</v>
      </c>
      <c r="AC126" s="1">
        <v>1.674</v>
      </c>
      <c r="AD126" s="1">
        <v>1.669</v>
      </c>
      <c r="AE126" s="1">
        <v>1.659</v>
      </c>
      <c r="AF126" s="1">
        <v>0.562</v>
      </c>
      <c r="AG126" s="1">
        <v>0.715</v>
      </c>
      <c r="AH126" s="1">
        <v>0.663</v>
      </c>
      <c r="AI126" s="1">
        <v>0.718</v>
      </c>
      <c r="AJ126" s="1">
        <v>1.102</v>
      </c>
      <c r="AK126" s="1">
        <v>1.084</v>
      </c>
      <c r="AL126" s="1">
        <v>1.847</v>
      </c>
      <c r="AM126" s="1">
        <v>1.668</v>
      </c>
      <c r="AN126" s="1">
        <v>1.648</v>
      </c>
      <c r="AO126" s="1">
        <v>2.221</v>
      </c>
      <c r="AP126" s="1">
        <v>1.987</v>
      </c>
      <c r="AQ126" s="1">
        <v>2.365</v>
      </c>
    </row>
    <row r="127" ht="15.75" spans="1:43">
      <c r="A127" s="1"/>
      <c r="B127" s="1">
        <v>1.687</v>
      </c>
      <c r="C127" s="1">
        <v>1.745</v>
      </c>
      <c r="D127" s="1">
        <v>1.794</v>
      </c>
      <c r="E127" s="1">
        <v>2.028</v>
      </c>
      <c r="F127" s="1">
        <v>2.014</v>
      </c>
      <c r="G127" s="1">
        <v>2.205</v>
      </c>
      <c r="H127" s="1">
        <v>0.742</v>
      </c>
      <c r="I127" s="1">
        <v>0.644</v>
      </c>
      <c r="J127" s="1">
        <v>0.581</v>
      </c>
      <c r="K127" s="1">
        <v>1.247</v>
      </c>
      <c r="L127" s="1">
        <v>1.236</v>
      </c>
      <c r="M127" s="1">
        <v>1.211</v>
      </c>
      <c r="N127" s="1">
        <v>0.948</v>
      </c>
      <c r="O127" s="1">
        <v>1.233</v>
      </c>
      <c r="P127" s="1">
        <v>1.157</v>
      </c>
      <c r="Q127" s="1">
        <v>1.355</v>
      </c>
      <c r="R127" s="1">
        <v>1.335</v>
      </c>
      <c r="S127" s="1">
        <v>1.345</v>
      </c>
      <c r="T127" s="1">
        <v>0.864</v>
      </c>
      <c r="U127" s="1">
        <v>0.823</v>
      </c>
      <c r="V127" s="1">
        <v>1.003</v>
      </c>
      <c r="W127" s="1">
        <v>1.664</v>
      </c>
      <c r="X127" s="1">
        <v>1.52</v>
      </c>
      <c r="Y127" s="1">
        <v>1.464</v>
      </c>
      <c r="Z127" s="1">
        <v>1.227</v>
      </c>
      <c r="AA127" s="1">
        <v>0.969</v>
      </c>
      <c r="AB127" s="1">
        <v>1.257</v>
      </c>
      <c r="AC127" s="1">
        <v>1.683</v>
      </c>
      <c r="AD127" s="1">
        <v>1.652</v>
      </c>
      <c r="AE127" s="1">
        <v>1.758</v>
      </c>
      <c r="AF127" s="1">
        <v>0.754</v>
      </c>
      <c r="AG127" s="1">
        <v>0.669</v>
      </c>
      <c r="AH127" s="1">
        <v>0.619</v>
      </c>
      <c r="AI127" s="1">
        <v>0.663</v>
      </c>
      <c r="AJ127" s="1">
        <v>1.029</v>
      </c>
      <c r="AK127" s="1">
        <v>1.104</v>
      </c>
      <c r="AL127" s="1">
        <v>1.963</v>
      </c>
      <c r="AM127" s="1">
        <v>1.994</v>
      </c>
      <c r="AN127" s="1">
        <v>2.001</v>
      </c>
      <c r="AO127" s="1">
        <v>2.312</v>
      </c>
      <c r="AP127" s="1">
        <v>2.064</v>
      </c>
      <c r="AQ127" s="1">
        <v>2.112</v>
      </c>
    </row>
    <row r="128" ht="15.75" spans="1:43">
      <c r="A128" s="1"/>
      <c r="B128" s="1">
        <v>1.548</v>
      </c>
      <c r="C128" s="1">
        <v>1.624</v>
      </c>
      <c r="D128" s="1">
        <v>1.683</v>
      </c>
      <c r="E128" s="1">
        <v>2.226</v>
      </c>
      <c r="F128" s="1">
        <v>2.21</v>
      </c>
      <c r="G128" s="1">
        <v>2.339</v>
      </c>
      <c r="H128" s="1">
        <v>0.552</v>
      </c>
      <c r="I128" s="1">
        <v>0.811</v>
      </c>
      <c r="J128" s="1">
        <v>0.663</v>
      </c>
      <c r="K128" s="1">
        <v>1.236</v>
      </c>
      <c r="L128" s="1">
        <v>1.135</v>
      </c>
      <c r="M128" s="1">
        <v>1.245</v>
      </c>
      <c r="N128" s="1">
        <v>1.002</v>
      </c>
      <c r="O128" s="1">
        <v>0.956</v>
      </c>
      <c r="P128" s="1">
        <v>1.114</v>
      </c>
      <c r="Q128" s="1">
        <v>1.558</v>
      </c>
      <c r="R128" s="1">
        <v>1.246</v>
      </c>
      <c r="S128" s="1">
        <v>1.523</v>
      </c>
      <c r="T128" s="1">
        <v>0.951</v>
      </c>
      <c r="U128" s="1">
        <v>0.894</v>
      </c>
      <c r="V128" s="1">
        <v>0.895</v>
      </c>
      <c r="W128" s="1">
        <v>1.584</v>
      </c>
      <c r="X128" s="1">
        <v>1.305</v>
      </c>
      <c r="Y128" s="1">
        <v>1.668</v>
      </c>
      <c r="Z128" s="1">
        <v>1.248</v>
      </c>
      <c r="AA128" s="1">
        <v>0.948</v>
      </c>
      <c r="AB128" s="1">
        <v>1.357</v>
      </c>
      <c r="AC128" s="1">
        <v>1.759</v>
      </c>
      <c r="AD128" s="1">
        <v>1.841</v>
      </c>
      <c r="AE128" s="1">
        <v>1.665</v>
      </c>
      <c r="AF128" s="1">
        <v>0.583</v>
      </c>
      <c r="AG128" s="1">
        <v>0.582</v>
      </c>
      <c r="AH128" s="1">
        <v>0.528</v>
      </c>
      <c r="AI128" s="1">
        <v>0.994</v>
      </c>
      <c r="AJ128" s="1">
        <v>0.923</v>
      </c>
      <c r="AK128" s="1">
        <v>0.998</v>
      </c>
      <c r="AL128" s="1">
        <v>1.626</v>
      </c>
      <c r="AM128" s="1">
        <v>1.997</v>
      </c>
      <c r="AN128" s="1">
        <v>2.112</v>
      </c>
      <c r="AO128" s="1">
        <v>2.114</v>
      </c>
      <c r="AP128" s="1">
        <v>2.225</v>
      </c>
      <c r="AQ128" s="1">
        <v>2.224</v>
      </c>
    </row>
    <row r="129" ht="15.75" spans="1:43">
      <c r="A129" s="1"/>
      <c r="B129" s="1">
        <v>1.752</v>
      </c>
      <c r="C129" s="1">
        <v>1.641</v>
      </c>
      <c r="D129" s="1">
        <v>1.594</v>
      </c>
      <c r="E129" s="1">
        <v>2.326</v>
      </c>
      <c r="F129" s="1">
        <v>2.256</v>
      </c>
      <c r="G129" s="1">
        <v>2.418</v>
      </c>
      <c r="H129" s="1">
        <v>0.533</v>
      </c>
      <c r="I129" s="1">
        <v>0.625</v>
      </c>
      <c r="J129" s="1">
        <v>0.754</v>
      </c>
      <c r="K129" s="1">
        <v>1.219</v>
      </c>
      <c r="L129" s="1">
        <v>1.334</v>
      </c>
      <c r="M129" s="1">
        <v>0.885</v>
      </c>
      <c r="N129" s="1">
        <v>1.105</v>
      </c>
      <c r="O129" s="1">
        <v>0.989</v>
      </c>
      <c r="P129" s="1">
        <v>1.158</v>
      </c>
      <c r="Q129" s="1">
        <v>1.594</v>
      </c>
      <c r="R129" s="1">
        <v>1.458</v>
      </c>
      <c r="S129" s="1">
        <v>1.663</v>
      </c>
      <c r="T129" s="1">
        <v>1.053</v>
      </c>
      <c r="U129" s="1">
        <v>0.857</v>
      </c>
      <c r="V129" s="1">
        <v>0.987</v>
      </c>
      <c r="W129" s="1">
        <v>1.642</v>
      </c>
      <c r="X129" s="1">
        <v>1.337</v>
      </c>
      <c r="Y129" s="1">
        <v>1.457</v>
      </c>
      <c r="Z129" s="1">
        <v>1.225</v>
      </c>
      <c r="AA129" s="1">
        <v>1.065</v>
      </c>
      <c r="AB129" s="1">
        <v>1.112</v>
      </c>
      <c r="AC129" s="1">
        <v>1.668</v>
      </c>
      <c r="AD129" s="1">
        <v>1.685</v>
      </c>
      <c r="AE129" s="1">
        <v>1.595</v>
      </c>
      <c r="AF129" s="1">
        <v>0.649</v>
      </c>
      <c r="AG129" s="1">
        <v>0.649</v>
      </c>
      <c r="AH129" s="1">
        <v>0.559</v>
      </c>
      <c r="AI129" s="1">
        <v>1.087</v>
      </c>
      <c r="AJ129" s="1">
        <v>0.927</v>
      </c>
      <c r="AK129" s="1">
        <v>0.945</v>
      </c>
      <c r="AL129" s="1">
        <v>1.758</v>
      </c>
      <c r="AM129" s="1">
        <v>1.854</v>
      </c>
      <c r="AN129" s="1">
        <v>1.995</v>
      </c>
      <c r="AO129" s="1">
        <v>2.116</v>
      </c>
      <c r="AP129" s="1">
        <v>2.078</v>
      </c>
      <c r="AQ129" s="1">
        <v>2.447</v>
      </c>
    </row>
    <row r="130" ht="15.75" spans="1:43">
      <c r="A130" s="13" t="s">
        <v>12</v>
      </c>
      <c r="B130" s="1">
        <f t="shared" ref="B130:AQ130" si="10">AVERAGE(B110:B129)</f>
        <v>1.5793</v>
      </c>
      <c r="C130" s="1">
        <f t="shared" si="10"/>
        <v>1.58485</v>
      </c>
      <c r="D130" s="1">
        <f t="shared" si="10"/>
        <v>1.6437</v>
      </c>
      <c r="E130" s="1">
        <f t="shared" si="10"/>
        <v>2.1205</v>
      </c>
      <c r="F130" s="1">
        <f t="shared" si="10"/>
        <v>2.16845</v>
      </c>
      <c r="G130" s="1">
        <f t="shared" si="10"/>
        <v>2.2402</v>
      </c>
      <c r="H130" s="1">
        <f t="shared" si="10"/>
        <v>0.598</v>
      </c>
      <c r="I130" s="1">
        <f t="shared" si="10"/>
        <v>0.7105</v>
      </c>
      <c r="J130" s="1">
        <f t="shared" si="10"/>
        <v>0.6779</v>
      </c>
      <c r="K130" s="1">
        <f t="shared" si="10"/>
        <v>1.2401</v>
      </c>
      <c r="L130" s="1">
        <f t="shared" si="10"/>
        <v>1.29285</v>
      </c>
      <c r="M130" s="1">
        <f t="shared" si="10"/>
        <v>1.0827</v>
      </c>
      <c r="N130" s="1">
        <f t="shared" si="10"/>
        <v>0.9594</v>
      </c>
      <c r="O130" s="1">
        <f t="shared" si="10"/>
        <v>1.0097</v>
      </c>
      <c r="P130" s="1">
        <f t="shared" si="10"/>
        <v>1.0702</v>
      </c>
      <c r="Q130" s="1">
        <f t="shared" si="10"/>
        <v>1.4411</v>
      </c>
      <c r="R130" s="1">
        <f t="shared" si="10"/>
        <v>1.40695</v>
      </c>
      <c r="S130" s="1">
        <f t="shared" si="10"/>
        <v>1.42515</v>
      </c>
      <c r="T130" s="1">
        <f t="shared" si="10"/>
        <v>0.9647</v>
      </c>
      <c r="U130" s="1">
        <f t="shared" si="10"/>
        <v>0.9885</v>
      </c>
      <c r="V130" s="1">
        <f t="shared" si="10"/>
        <v>0.8678</v>
      </c>
      <c r="W130" s="1">
        <f t="shared" si="10"/>
        <v>1.5662</v>
      </c>
      <c r="X130" s="1">
        <f t="shared" si="10"/>
        <v>1.4199</v>
      </c>
      <c r="Y130" s="1">
        <f t="shared" si="10"/>
        <v>1.40765</v>
      </c>
      <c r="Z130" s="1">
        <f t="shared" si="10"/>
        <v>1.14375</v>
      </c>
      <c r="AA130" s="1">
        <f t="shared" si="10"/>
        <v>1.1586</v>
      </c>
      <c r="AB130" s="1">
        <f t="shared" si="10"/>
        <v>1.2878</v>
      </c>
      <c r="AC130" s="1">
        <f t="shared" si="10"/>
        <v>1.72845</v>
      </c>
      <c r="AD130" s="1">
        <f t="shared" si="10"/>
        <v>1.757</v>
      </c>
      <c r="AE130" s="1">
        <f t="shared" si="10"/>
        <v>1.8161</v>
      </c>
      <c r="AF130" s="1">
        <f t="shared" si="10"/>
        <v>0.61665</v>
      </c>
      <c r="AG130" s="1">
        <f t="shared" si="10"/>
        <v>0.64145</v>
      </c>
      <c r="AH130" s="1">
        <f t="shared" si="10"/>
        <v>0.5827</v>
      </c>
      <c r="AI130" s="1">
        <f t="shared" si="10"/>
        <v>0.95285</v>
      </c>
      <c r="AJ130" s="1">
        <f t="shared" si="10"/>
        <v>0.94555</v>
      </c>
      <c r="AK130" s="1">
        <f t="shared" si="10"/>
        <v>0.8885</v>
      </c>
      <c r="AL130" s="1">
        <f t="shared" si="10"/>
        <v>1.8622</v>
      </c>
      <c r="AM130" s="1">
        <f t="shared" si="10"/>
        <v>1.78915</v>
      </c>
      <c r="AN130" s="1">
        <f t="shared" si="10"/>
        <v>1.79385</v>
      </c>
      <c r="AO130" s="1">
        <f t="shared" si="10"/>
        <v>2.1591</v>
      </c>
      <c r="AP130" s="1">
        <f t="shared" si="10"/>
        <v>2.1189</v>
      </c>
      <c r="AQ130" s="1">
        <f t="shared" si="10"/>
        <v>2.2829</v>
      </c>
    </row>
    <row r="131" ht="16.5" spans="1:4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</row>
    <row r="132" ht="16.5" spans="1:43">
      <c r="A132" s="1"/>
      <c r="B132" s="2" t="s">
        <v>54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16"/>
    </row>
    <row r="133" ht="15.75" spans="1:43">
      <c r="A133" s="1"/>
      <c r="B133" s="39" t="s">
        <v>1</v>
      </c>
      <c r="C133" s="14"/>
      <c r="D133" s="15"/>
      <c r="E133" s="7" t="s">
        <v>20</v>
      </c>
      <c r="F133" s="8"/>
      <c r="G133" s="9"/>
      <c r="H133" s="7" t="s">
        <v>2</v>
      </c>
      <c r="I133" s="14"/>
      <c r="J133" s="15"/>
      <c r="K133" s="7" t="s">
        <v>47</v>
      </c>
      <c r="L133" s="14"/>
      <c r="M133" s="15"/>
      <c r="N133" s="7" t="s">
        <v>7</v>
      </c>
      <c r="O133" s="14"/>
      <c r="P133" s="15"/>
      <c r="Q133" s="7" t="s">
        <v>48</v>
      </c>
      <c r="R133" s="14"/>
      <c r="S133" s="15"/>
      <c r="T133" s="7" t="s">
        <v>5</v>
      </c>
      <c r="U133" s="14"/>
      <c r="V133" s="15"/>
      <c r="W133" s="7" t="s">
        <v>49</v>
      </c>
      <c r="X133" s="14"/>
      <c r="Y133" s="15"/>
      <c r="Z133" s="7" t="s">
        <v>3</v>
      </c>
      <c r="AA133" s="14"/>
      <c r="AB133" s="15"/>
      <c r="AC133" s="7" t="s">
        <v>50</v>
      </c>
      <c r="AD133" s="14"/>
      <c r="AE133" s="15"/>
      <c r="AF133" s="7" t="s">
        <v>51</v>
      </c>
      <c r="AG133" s="14"/>
      <c r="AH133" s="15"/>
      <c r="AI133" s="7" t="s">
        <v>52</v>
      </c>
      <c r="AJ133" s="14"/>
      <c r="AK133" s="15"/>
      <c r="AL133" s="7" t="s">
        <v>8</v>
      </c>
      <c r="AM133" s="14"/>
      <c r="AN133" s="15"/>
      <c r="AO133" s="7" t="s">
        <v>53</v>
      </c>
      <c r="AP133" s="14"/>
      <c r="AQ133" s="15"/>
    </row>
    <row r="134" ht="15.75" spans="1:43">
      <c r="A134" s="1"/>
      <c r="B134" s="10" t="s">
        <v>9</v>
      </c>
      <c r="C134" s="11" t="s">
        <v>10</v>
      </c>
      <c r="D134" s="12" t="s">
        <v>11</v>
      </c>
      <c r="E134" s="10" t="s">
        <v>9</v>
      </c>
      <c r="F134" s="11" t="s">
        <v>10</v>
      </c>
      <c r="G134" s="12" t="s">
        <v>11</v>
      </c>
      <c r="H134" s="10" t="s">
        <v>9</v>
      </c>
      <c r="I134" s="11" t="s">
        <v>10</v>
      </c>
      <c r="J134" s="12" t="s">
        <v>11</v>
      </c>
      <c r="K134" s="10" t="s">
        <v>9</v>
      </c>
      <c r="L134" s="11" t="s">
        <v>10</v>
      </c>
      <c r="M134" s="12" t="s">
        <v>11</v>
      </c>
      <c r="N134" s="10" t="s">
        <v>9</v>
      </c>
      <c r="O134" s="11" t="s">
        <v>10</v>
      </c>
      <c r="P134" s="12" t="s">
        <v>11</v>
      </c>
      <c r="Q134" s="10" t="s">
        <v>9</v>
      </c>
      <c r="R134" s="11" t="s">
        <v>10</v>
      </c>
      <c r="S134" s="12" t="s">
        <v>11</v>
      </c>
      <c r="T134" s="10" t="s">
        <v>9</v>
      </c>
      <c r="U134" s="11" t="s">
        <v>10</v>
      </c>
      <c r="V134" s="12" t="s">
        <v>11</v>
      </c>
      <c r="W134" s="10" t="s">
        <v>9</v>
      </c>
      <c r="X134" s="11" t="s">
        <v>10</v>
      </c>
      <c r="Y134" s="12" t="s">
        <v>11</v>
      </c>
      <c r="Z134" s="10" t="s">
        <v>9</v>
      </c>
      <c r="AA134" s="11" t="s">
        <v>10</v>
      </c>
      <c r="AB134" s="12" t="s">
        <v>11</v>
      </c>
      <c r="AC134" s="10" t="s">
        <v>9</v>
      </c>
      <c r="AD134" s="11" t="s">
        <v>10</v>
      </c>
      <c r="AE134" s="12" t="s">
        <v>11</v>
      </c>
      <c r="AF134" s="10" t="s">
        <v>9</v>
      </c>
      <c r="AG134" s="11" t="s">
        <v>10</v>
      </c>
      <c r="AH134" s="12" t="s">
        <v>11</v>
      </c>
      <c r="AI134" s="10" t="s">
        <v>9</v>
      </c>
      <c r="AJ134" s="11" t="s">
        <v>10</v>
      </c>
      <c r="AK134" s="12" t="s">
        <v>11</v>
      </c>
      <c r="AL134" s="10" t="s">
        <v>9</v>
      </c>
      <c r="AM134" s="11" t="s">
        <v>10</v>
      </c>
      <c r="AN134" s="12" t="s">
        <v>11</v>
      </c>
      <c r="AO134" s="10" t="s">
        <v>9</v>
      </c>
      <c r="AP134" s="11" t="s">
        <v>10</v>
      </c>
      <c r="AQ134" s="12" t="s">
        <v>11</v>
      </c>
    </row>
    <row r="135" ht="15.75" spans="1:43">
      <c r="A135" s="1"/>
      <c r="B135" s="1">
        <v>298.667</v>
      </c>
      <c r="C135" s="1">
        <v>328.119</v>
      </c>
      <c r="D135" s="1">
        <v>347.987</v>
      </c>
      <c r="E135" s="1">
        <v>394.551</v>
      </c>
      <c r="F135" s="1">
        <v>396.117</v>
      </c>
      <c r="G135" s="1">
        <v>411.023</v>
      </c>
      <c r="H135" s="1">
        <v>223.336</v>
      </c>
      <c r="I135" s="1">
        <v>229.663</v>
      </c>
      <c r="J135" s="1">
        <v>231.005</v>
      </c>
      <c r="K135" s="1">
        <v>247.963</v>
      </c>
      <c r="L135" s="1">
        <v>277.114</v>
      </c>
      <c r="M135" s="1">
        <v>293.102</v>
      </c>
      <c r="N135" s="1">
        <v>256.124</v>
      </c>
      <c r="O135" s="1">
        <v>234.115</v>
      </c>
      <c r="P135" s="1">
        <v>247.225</v>
      </c>
      <c r="Q135" s="1">
        <v>263.126</v>
      </c>
      <c r="R135" s="1">
        <v>302.114</v>
      </c>
      <c r="S135" s="1">
        <v>268.445</v>
      </c>
      <c r="T135" s="1">
        <v>263.228</v>
      </c>
      <c r="U135" s="1">
        <v>286.336</v>
      </c>
      <c r="V135" s="1">
        <v>271.964</v>
      </c>
      <c r="W135" s="1">
        <v>283.122</v>
      </c>
      <c r="X135" s="1">
        <v>311.025</v>
      </c>
      <c r="Y135" s="1">
        <v>271.112</v>
      </c>
      <c r="Z135" s="1">
        <v>263.121</v>
      </c>
      <c r="AA135" s="1">
        <v>302.115</v>
      </c>
      <c r="AB135" s="1">
        <v>267.145</v>
      </c>
      <c r="AC135" s="1">
        <v>341.005</v>
      </c>
      <c r="AD135" s="1">
        <v>326.227</v>
      </c>
      <c r="AE135" s="1">
        <v>331.224</v>
      </c>
      <c r="AF135" s="1">
        <v>209.987</v>
      </c>
      <c r="AG135" s="1">
        <v>231.001</v>
      </c>
      <c r="AH135" s="1">
        <v>228.126</v>
      </c>
      <c r="AI135" s="1">
        <v>263.225</v>
      </c>
      <c r="AJ135" s="1">
        <v>256.963</v>
      </c>
      <c r="AK135" s="1">
        <v>267.112</v>
      </c>
      <c r="AL135" s="1">
        <v>363.225</v>
      </c>
      <c r="AM135" s="1">
        <v>361.223</v>
      </c>
      <c r="AN135" s="1">
        <v>341.225</v>
      </c>
      <c r="AO135" s="1">
        <v>366.223</v>
      </c>
      <c r="AP135" s="1">
        <v>410.225</v>
      </c>
      <c r="AQ135" s="1">
        <v>411.112</v>
      </c>
    </row>
    <row r="136" ht="15.75" spans="1:43">
      <c r="A136" s="1"/>
      <c r="B136" s="1">
        <v>315.225</v>
      </c>
      <c r="C136" s="1">
        <v>316.558</v>
      </c>
      <c r="D136" s="1">
        <v>332.458</v>
      </c>
      <c r="E136" s="1">
        <v>388.556</v>
      </c>
      <c r="F136" s="1">
        <v>401</v>
      </c>
      <c r="G136" s="1">
        <v>402.156</v>
      </c>
      <c r="H136" s="1">
        <v>241.112</v>
      </c>
      <c r="I136" s="1">
        <v>218.662</v>
      </c>
      <c r="J136" s="1">
        <v>241.852</v>
      </c>
      <c r="K136" s="1">
        <v>255.456</v>
      </c>
      <c r="L136" s="1">
        <v>265.263</v>
      </c>
      <c r="M136" s="1">
        <v>302.025</v>
      </c>
      <c r="N136" s="1">
        <v>263.963</v>
      </c>
      <c r="O136" s="1">
        <v>245.326</v>
      </c>
      <c r="P136" s="1">
        <v>254.123</v>
      </c>
      <c r="Q136" s="1">
        <v>224.589</v>
      </c>
      <c r="R136" s="1">
        <v>296.325</v>
      </c>
      <c r="S136" s="1">
        <v>287.269</v>
      </c>
      <c r="T136" s="1">
        <v>241.002</v>
      </c>
      <c r="U136" s="1">
        <v>275.168</v>
      </c>
      <c r="V136" s="1">
        <v>255.86</v>
      </c>
      <c r="W136" s="1">
        <v>275.994</v>
      </c>
      <c r="X136" s="1">
        <v>305.62</v>
      </c>
      <c r="Y136" s="1">
        <v>284.962</v>
      </c>
      <c r="Z136" s="1">
        <v>267.963</v>
      </c>
      <c r="AA136" s="1">
        <v>298.637</v>
      </c>
      <c r="AB136" s="1">
        <v>266.852</v>
      </c>
      <c r="AC136" s="1">
        <v>326.665</v>
      </c>
      <c r="AD136" s="1">
        <v>318</v>
      </c>
      <c r="AE136" s="1">
        <v>363.227</v>
      </c>
      <c r="AF136" s="1">
        <v>221.032</v>
      </c>
      <c r="AG136" s="1">
        <v>228.362</v>
      </c>
      <c r="AH136" s="1">
        <v>240.268</v>
      </c>
      <c r="AI136" s="1">
        <v>245.963</v>
      </c>
      <c r="AJ136" s="1">
        <v>223.421</v>
      </c>
      <c r="AK136" s="1">
        <v>278.964</v>
      </c>
      <c r="AL136" s="1">
        <v>374.115</v>
      </c>
      <c r="AM136" s="1">
        <v>342.117</v>
      </c>
      <c r="AN136" s="1">
        <v>336.337</v>
      </c>
      <c r="AO136" s="1">
        <v>384.669</v>
      </c>
      <c r="AP136" s="1">
        <v>388.226</v>
      </c>
      <c r="AQ136" s="1">
        <v>421.005</v>
      </c>
    </row>
    <row r="137" ht="15.75" spans="1:43">
      <c r="A137" s="1"/>
      <c r="B137" s="1">
        <v>309.448</v>
      </c>
      <c r="C137" s="1">
        <v>322.339</v>
      </c>
      <c r="D137" s="1">
        <v>332.125</v>
      </c>
      <c r="E137" s="1">
        <v>377.859</v>
      </c>
      <c r="F137" s="1">
        <v>394.225</v>
      </c>
      <c r="G137" s="1">
        <v>399.256</v>
      </c>
      <c r="H137" s="1">
        <v>210.003</v>
      </c>
      <c r="I137" s="1">
        <v>245.285</v>
      </c>
      <c r="J137" s="1">
        <v>232.128</v>
      </c>
      <c r="K137" s="1">
        <v>274.118</v>
      </c>
      <c r="L137" s="1">
        <v>263.231</v>
      </c>
      <c r="M137" s="1">
        <v>275.965</v>
      </c>
      <c r="N137" s="1">
        <v>263.119</v>
      </c>
      <c r="O137" s="1">
        <v>253.126</v>
      </c>
      <c r="P137" s="1">
        <v>263</v>
      </c>
      <c r="Q137" s="1">
        <v>236.874</v>
      </c>
      <c r="R137" s="1">
        <v>274.115</v>
      </c>
      <c r="S137" s="1">
        <v>291.447</v>
      </c>
      <c r="T137" s="1">
        <v>223.963</v>
      </c>
      <c r="U137" s="1">
        <v>266.448</v>
      </c>
      <c r="V137" s="1">
        <v>267.458</v>
      </c>
      <c r="W137" s="1">
        <v>276.174</v>
      </c>
      <c r="X137" s="1">
        <v>314.227</v>
      </c>
      <c r="Y137" s="1">
        <v>268.447</v>
      </c>
      <c r="Z137" s="1">
        <v>270.943</v>
      </c>
      <c r="AA137" s="1">
        <v>288.967</v>
      </c>
      <c r="AB137" s="1">
        <v>294.558</v>
      </c>
      <c r="AC137" s="1">
        <v>359.748</v>
      </c>
      <c r="AD137" s="1">
        <v>348.339</v>
      </c>
      <c r="AE137" s="1">
        <v>341.252</v>
      </c>
      <c r="AF137" s="1">
        <v>231.005</v>
      </c>
      <c r="AG137" s="1">
        <v>201.225</v>
      </c>
      <c r="AH137" s="1">
        <v>253.116</v>
      </c>
      <c r="AI137" s="1">
        <v>247.126</v>
      </c>
      <c r="AJ137" s="1">
        <v>251.854</v>
      </c>
      <c r="AK137" s="1">
        <v>263.114</v>
      </c>
      <c r="AL137" s="1">
        <v>356.982</v>
      </c>
      <c r="AM137" s="1">
        <v>344.887</v>
      </c>
      <c r="AN137" s="1">
        <v>354.965</v>
      </c>
      <c r="AO137" s="1">
        <v>356.951</v>
      </c>
      <c r="AP137" s="1">
        <v>387.986</v>
      </c>
      <c r="AQ137" s="1">
        <v>399.145</v>
      </c>
    </row>
    <row r="138" ht="15.75" spans="1:43">
      <c r="A138" s="1"/>
      <c r="B138" s="1">
        <v>326.875</v>
      </c>
      <c r="C138" s="1">
        <v>319.487</v>
      </c>
      <c r="D138" s="1">
        <v>316.228</v>
      </c>
      <c r="E138" s="1">
        <v>366.952</v>
      </c>
      <c r="F138" s="1">
        <v>388.947</v>
      </c>
      <c r="G138" s="1">
        <v>384.127</v>
      </c>
      <c r="H138" s="1">
        <v>209.637</v>
      </c>
      <c r="I138" s="1">
        <v>232.125</v>
      </c>
      <c r="J138" s="1">
        <v>209.276</v>
      </c>
      <c r="K138" s="1">
        <v>263.965</v>
      </c>
      <c r="L138" s="1">
        <v>241.025</v>
      </c>
      <c r="M138" s="1">
        <v>284.126</v>
      </c>
      <c r="N138" s="1">
        <v>244.753</v>
      </c>
      <c r="O138" s="1">
        <v>266.189</v>
      </c>
      <c r="P138" s="1">
        <v>243.258</v>
      </c>
      <c r="Q138" s="1">
        <v>231.456</v>
      </c>
      <c r="R138" s="1">
        <v>263.239</v>
      </c>
      <c r="S138" s="1">
        <v>264.962</v>
      </c>
      <c r="T138" s="1">
        <v>245.127</v>
      </c>
      <c r="U138" s="1">
        <v>274.112</v>
      </c>
      <c r="V138" s="1">
        <v>244.257</v>
      </c>
      <c r="W138" s="1">
        <v>269.458</v>
      </c>
      <c r="X138" s="1">
        <v>288.654</v>
      </c>
      <c r="Y138" s="1">
        <v>291.425</v>
      </c>
      <c r="Z138" s="1">
        <v>276.115</v>
      </c>
      <c r="AA138" s="1">
        <v>289.964</v>
      </c>
      <c r="AB138" s="1">
        <v>283.227</v>
      </c>
      <c r="AC138" s="1">
        <v>362.412</v>
      </c>
      <c r="AD138" s="1">
        <v>327.856</v>
      </c>
      <c r="AE138" s="1">
        <v>336.127</v>
      </c>
      <c r="AF138" s="1">
        <v>221.24</v>
      </c>
      <c r="AG138" s="1">
        <v>241.978</v>
      </c>
      <c r="AH138" s="1">
        <v>245.332</v>
      </c>
      <c r="AI138" s="1">
        <v>266.847</v>
      </c>
      <c r="AJ138" s="1">
        <v>255.963</v>
      </c>
      <c r="AK138" s="1">
        <v>284.417</v>
      </c>
      <c r="AL138" s="1">
        <v>344.856</v>
      </c>
      <c r="AM138" s="1">
        <v>364.951</v>
      </c>
      <c r="AN138" s="1">
        <v>366.128</v>
      </c>
      <c r="AO138" s="1">
        <v>375.448</v>
      </c>
      <c r="AP138" s="1">
        <v>396.129</v>
      </c>
      <c r="AQ138" s="1">
        <v>382.998</v>
      </c>
    </row>
    <row r="139" ht="15.75" spans="1:43">
      <c r="A139" s="1"/>
      <c r="B139" s="1">
        <v>331.946</v>
      </c>
      <c r="C139" s="1">
        <v>306.963</v>
      </c>
      <c r="D139" s="1">
        <v>305.223</v>
      </c>
      <c r="E139" s="1">
        <v>396.859</v>
      </c>
      <c r="F139" s="1">
        <v>368.554</v>
      </c>
      <c r="G139" s="1">
        <v>398.657</v>
      </c>
      <c r="H139" s="1">
        <v>233.144</v>
      </c>
      <c r="I139" s="1">
        <v>230.114</v>
      </c>
      <c r="J139" s="1">
        <v>243.112</v>
      </c>
      <c r="K139" s="1">
        <v>285.126</v>
      </c>
      <c r="L139" s="1">
        <v>236.339</v>
      </c>
      <c r="M139" s="1">
        <v>283</v>
      </c>
      <c r="N139" s="1">
        <v>251.426</v>
      </c>
      <c r="O139" s="1">
        <v>265.964</v>
      </c>
      <c r="P139" s="1">
        <v>247.128</v>
      </c>
      <c r="Q139" s="1">
        <v>242.108</v>
      </c>
      <c r="R139" s="1">
        <v>284.751</v>
      </c>
      <c r="S139" s="1">
        <v>284.362</v>
      </c>
      <c r="T139" s="1">
        <v>264.112</v>
      </c>
      <c r="U139" s="1">
        <v>263.286</v>
      </c>
      <c r="V139" s="1">
        <v>261.529</v>
      </c>
      <c r="W139" s="1">
        <v>286.331</v>
      </c>
      <c r="X139" s="1">
        <v>298.263</v>
      </c>
      <c r="Y139" s="1">
        <v>263.117</v>
      </c>
      <c r="Z139" s="1">
        <v>289.964</v>
      </c>
      <c r="AA139" s="1">
        <v>278.465</v>
      </c>
      <c r="AB139" s="1">
        <v>264.815</v>
      </c>
      <c r="AC139" s="1">
        <v>347.449</v>
      </c>
      <c r="AD139" s="1">
        <v>348.964</v>
      </c>
      <c r="AE139" s="1">
        <v>312.445</v>
      </c>
      <c r="AF139" s="1">
        <v>215.126</v>
      </c>
      <c r="AG139" s="1">
        <v>234.226</v>
      </c>
      <c r="AH139" s="1">
        <v>241.22</v>
      </c>
      <c r="AI139" s="1">
        <v>239.356</v>
      </c>
      <c r="AJ139" s="1">
        <v>246.775</v>
      </c>
      <c r="AK139" s="1">
        <v>269.448</v>
      </c>
      <c r="AL139" s="1">
        <v>356.748</v>
      </c>
      <c r="AM139" s="1">
        <v>356.885</v>
      </c>
      <c r="AN139" s="1">
        <v>364.745</v>
      </c>
      <c r="AO139" s="1">
        <v>361.259</v>
      </c>
      <c r="AP139" s="1">
        <v>384.557</v>
      </c>
      <c r="AQ139" s="1">
        <v>399.558</v>
      </c>
    </row>
    <row r="140" ht="15.75" spans="1:43">
      <c r="A140" s="1"/>
      <c r="B140" s="1">
        <v>328.742</v>
      </c>
      <c r="C140" s="1">
        <v>344.852</v>
      </c>
      <c r="D140" s="1">
        <v>298.664</v>
      </c>
      <c r="E140" s="1">
        <v>357.448</v>
      </c>
      <c r="F140" s="1">
        <v>394.885</v>
      </c>
      <c r="G140" s="1">
        <v>407.459</v>
      </c>
      <c r="H140" s="1">
        <v>221.22</v>
      </c>
      <c r="I140" s="1">
        <v>227.294</v>
      </c>
      <c r="J140" s="1">
        <v>245.857</v>
      </c>
      <c r="K140" s="1">
        <v>291.224</v>
      </c>
      <c r="L140" s="1">
        <v>265.126</v>
      </c>
      <c r="M140" s="1">
        <v>277.846</v>
      </c>
      <c r="N140" s="1">
        <v>238.965</v>
      </c>
      <c r="O140" s="1">
        <v>235.775</v>
      </c>
      <c r="P140" s="1">
        <v>265.326</v>
      </c>
      <c r="Q140" s="1">
        <v>263.229</v>
      </c>
      <c r="R140" s="1">
        <v>267.123</v>
      </c>
      <c r="S140" s="1">
        <v>306.117</v>
      </c>
      <c r="T140" s="1">
        <v>235.785</v>
      </c>
      <c r="U140" s="1">
        <v>284.995</v>
      </c>
      <c r="V140" s="1">
        <v>247.665</v>
      </c>
      <c r="W140" s="1">
        <v>296.154</v>
      </c>
      <c r="X140" s="1">
        <v>288.675</v>
      </c>
      <c r="Y140" s="1">
        <v>268.958</v>
      </c>
      <c r="Z140" s="1">
        <v>288.667</v>
      </c>
      <c r="AA140" s="1">
        <v>275.991</v>
      </c>
      <c r="AB140" s="1">
        <v>266.754</v>
      </c>
      <c r="AC140" s="1">
        <v>341.127</v>
      </c>
      <c r="AD140" s="1">
        <v>366.751</v>
      </c>
      <c r="AE140" s="1">
        <v>324.226</v>
      </c>
      <c r="AF140" s="1">
        <v>234.251</v>
      </c>
      <c r="AG140" s="1">
        <v>230.226</v>
      </c>
      <c r="AH140" s="1">
        <v>228.195</v>
      </c>
      <c r="AI140" s="1">
        <v>255.998</v>
      </c>
      <c r="AJ140" s="1">
        <v>231.058</v>
      </c>
      <c r="AK140" s="1">
        <v>277.639</v>
      </c>
      <c r="AL140" s="1">
        <v>355.668</v>
      </c>
      <c r="AM140" s="1">
        <v>361.224</v>
      </c>
      <c r="AN140" s="1">
        <v>364.865</v>
      </c>
      <c r="AO140" s="1">
        <v>374.856</v>
      </c>
      <c r="AP140" s="1">
        <v>386.119</v>
      </c>
      <c r="AQ140" s="1">
        <v>387.456</v>
      </c>
    </row>
    <row r="141" ht="15.75" spans="1:43">
      <c r="A141" s="1"/>
      <c r="B141" s="1">
        <v>322.006</v>
      </c>
      <c r="C141" s="1">
        <v>322.754</v>
      </c>
      <c r="D141" s="1">
        <v>317.885</v>
      </c>
      <c r="E141" s="1">
        <v>366.947</v>
      </c>
      <c r="F141" s="1">
        <v>376.842</v>
      </c>
      <c r="G141" s="1">
        <v>384.632</v>
      </c>
      <c r="H141" s="1">
        <v>226.112</v>
      </c>
      <c r="I141" s="1">
        <v>235.361</v>
      </c>
      <c r="J141" s="1">
        <v>231.124</v>
      </c>
      <c r="K141" s="1">
        <v>263.228</v>
      </c>
      <c r="L141" s="1">
        <v>255.668</v>
      </c>
      <c r="M141" s="1">
        <v>268.759</v>
      </c>
      <c r="N141" s="1">
        <v>237.661</v>
      </c>
      <c r="O141" s="1">
        <v>264.128</v>
      </c>
      <c r="P141" s="1">
        <v>247.336</v>
      </c>
      <c r="Q141" s="1">
        <v>278.948</v>
      </c>
      <c r="R141" s="1">
        <v>268.441</v>
      </c>
      <c r="S141" s="1">
        <v>310.002</v>
      </c>
      <c r="T141" s="1">
        <v>264.125</v>
      </c>
      <c r="U141" s="1">
        <v>295.116</v>
      </c>
      <c r="V141" s="1">
        <v>263.884</v>
      </c>
      <c r="W141" s="1">
        <v>275.446</v>
      </c>
      <c r="X141" s="1">
        <v>288.126</v>
      </c>
      <c r="Y141" s="1">
        <v>288.475</v>
      </c>
      <c r="Z141" s="1">
        <v>289.456</v>
      </c>
      <c r="AA141" s="1">
        <v>266.754</v>
      </c>
      <c r="AB141" s="1">
        <v>269.458</v>
      </c>
      <c r="AC141" s="1">
        <v>346.225</v>
      </c>
      <c r="AD141" s="1">
        <v>364.275</v>
      </c>
      <c r="AE141" s="1">
        <v>327.215</v>
      </c>
      <c r="AF141" s="1">
        <v>241.118</v>
      </c>
      <c r="AG141" s="1">
        <v>241.227</v>
      </c>
      <c r="AH141" s="1">
        <v>224.365</v>
      </c>
      <c r="AI141" s="1">
        <v>247.982</v>
      </c>
      <c r="AJ141" s="1">
        <v>240.117</v>
      </c>
      <c r="AK141" s="1">
        <v>255.445</v>
      </c>
      <c r="AL141" s="1">
        <v>374.223</v>
      </c>
      <c r="AM141" s="1">
        <v>347.882</v>
      </c>
      <c r="AN141" s="1">
        <v>346.771</v>
      </c>
      <c r="AO141" s="1">
        <v>364.961</v>
      </c>
      <c r="AP141" s="1">
        <v>375.663</v>
      </c>
      <c r="AQ141" s="1">
        <v>381.224</v>
      </c>
    </row>
    <row r="142" ht="15.75" spans="1:43">
      <c r="A142" s="1"/>
      <c r="B142" s="1">
        <v>311.747</v>
      </c>
      <c r="C142" s="1">
        <v>330.964</v>
      </c>
      <c r="D142" s="1">
        <v>309.442</v>
      </c>
      <c r="E142" s="1">
        <v>374.128</v>
      </c>
      <c r="F142" s="1">
        <v>369.883</v>
      </c>
      <c r="G142" s="1">
        <v>378.995</v>
      </c>
      <c r="H142" s="1">
        <v>218.954</v>
      </c>
      <c r="I142" s="1">
        <v>251.852</v>
      </c>
      <c r="J142" s="1">
        <v>253.226</v>
      </c>
      <c r="K142" s="1">
        <v>269.154</v>
      </c>
      <c r="L142" s="1">
        <v>274.128</v>
      </c>
      <c r="M142" s="1">
        <v>286.128</v>
      </c>
      <c r="N142" s="1">
        <v>254.752</v>
      </c>
      <c r="O142" s="1">
        <v>263.245</v>
      </c>
      <c r="P142" s="1">
        <v>245.221</v>
      </c>
      <c r="Q142" s="1">
        <v>267.458</v>
      </c>
      <c r="R142" s="1">
        <v>269.447</v>
      </c>
      <c r="S142" s="1">
        <v>289.996</v>
      </c>
      <c r="T142" s="1">
        <v>284.173</v>
      </c>
      <c r="U142" s="1">
        <v>255.668</v>
      </c>
      <c r="V142" s="1">
        <v>262.227</v>
      </c>
      <c r="W142" s="1">
        <v>264.775</v>
      </c>
      <c r="X142" s="1">
        <v>277.585</v>
      </c>
      <c r="Y142" s="1">
        <v>286.332</v>
      </c>
      <c r="Z142" s="1">
        <v>298.226</v>
      </c>
      <c r="AA142" s="1">
        <v>288.631</v>
      </c>
      <c r="AB142" s="1">
        <v>284.624</v>
      </c>
      <c r="AC142" s="1">
        <v>334.117</v>
      </c>
      <c r="AD142" s="1">
        <v>322.107</v>
      </c>
      <c r="AE142" s="1">
        <v>334.179</v>
      </c>
      <c r="AF142" s="1">
        <v>227.664</v>
      </c>
      <c r="AG142" s="1">
        <v>235.948</v>
      </c>
      <c r="AH142" s="1">
        <v>234.557</v>
      </c>
      <c r="AI142" s="1">
        <v>243.857</v>
      </c>
      <c r="AJ142" s="1">
        <v>251.103</v>
      </c>
      <c r="AK142" s="1">
        <v>263.129</v>
      </c>
      <c r="AL142" s="1">
        <v>346.112</v>
      </c>
      <c r="AM142" s="1">
        <v>361.442</v>
      </c>
      <c r="AN142" s="1">
        <v>364.884</v>
      </c>
      <c r="AO142" s="1">
        <v>384.662</v>
      </c>
      <c r="AP142" s="1">
        <v>396.459</v>
      </c>
      <c r="AQ142" s="1">
        <v>377.956</v>
      </c>
    </row>
    <row r="143" ht="15.75" spans="1:43">
      <c r="A143" s="1"/>
      <c r="B143" s="1">
        <v>322.442</v>
      </c>
      <c r="C143" s="1">
        <v>325.227</v>
      </c>
      <c r="D143" s="1">
        <v>299.663</v>
      </c>
      <c r="E143" s="1">
        <v>366.527</v>
      </c>
      <c r="F143" s="1">
        <v>361.228</v>
      </c>
      <c r="G143" s="1">
        <v>397.858</v>
      </c>
      <c r="H143" s="1">
        <v>216.337</v>
      </c>
      <c r="I143" s="1">
        <v>244.125</v>
      </c>
      <c r="J143" s="1">
        <v>248.995</v>
      </c>
      <c r="K143" s="1">
        <v>267.261</v>
      </c>
      <c r="L143" s="1">
        <v>263.259</v>
      </c>
      <c r="M143" s="1">
        <v>286.447</v>
      </c>
      <c r="N143" s="1">
        <v>263.452</v>
      </c>
      <c r="O143" s="1">
        <v>250.124</v>
      </c>
      <c r="P143" s="1">
        <v>267.884</v>
      </c>
      <c r="Q143" s="1">
        <v>266.885</v>
      </c>
      <c r="R143" s="1">
        <v>263.554</v>
      </c>
      <c r="S143" s="1">
        <v>284.664</v>
      </c>
      <c r="T143" s="1">
        <v>277.996</v>
      </c>
      <c r="U143" s="1">
        <v>273.665</v>
      </c>
      <c r="V143" s="1">
        <v>254.885</v>
      </c>
      <c r="W143" s="1">
        <v>251.441</v>
      </c>
      <c r="X143" s="1">
        <v>294.228</v>
      </c>
      <c r="Y143" s="1">
        <v>294.227</v>
      </c>
      <c r="Z143" s="1">
        <v>274.854</v>
      </c>
      <c r="AA143" s="1">
        <v>266.448</v>
      </c>
      <c r="AB143" s="1">
        <v>291.884</v>
      </c>
      <c r="AC143" s="1">
        <v>326.964</v>
      </c>
      <c r="AD143" s="1">
        <v>314.025</v>
      </c>
      <c r="AE143" s="1">
        <v>336.482</v>
      </c>
      <c r="AF143" s="1">
        <v>253.224</v>
      </c>
      <c r="AG143" s="1">
        <v>221.873</v>
      </c>
      <c r="AH143" s="1">
        <v>236.954</v>
      </c>
      <c r="AI143" s="1">
        <v>237.986</v>
      </c>
      <c r="AJ143" s="1">
        <v>265.332</v>
      </c>
      <c r="AK143" s="1">
        <v>267.448</v>
      </c>
      <c r="AL143" s="1">
        <v>355.224</v>
      </c>
      <c r="AM143" s="1">
        <v>354.781</v>
      </c>
      <c r="AN143" s="1">
        <v>341.552</v>
      </c>
      <c r="AO143" s="1">
        <v>394.128</v>
      </c>
      <c r="AP143" s="1">
        <v>376.885</v>
      </c>
      <c r="AQ143" s="1">
        <v>372.854</v>
      </c>
    </row>
    <row r="144" ht="15.75" spans="1:43">
      <c r="A144" s="1"/>
      <c r="B144" s="1">
        <v>315.663</v>
      </c>
      <c r="C144" s="1">
        <v>331.027</v>
      </c>
      <c r="D144" s="1">
        <v>299.856</v>
      </c>
      <c r="E144" s="1">
        <v>365.123</v>
      </c>
      <c r="F144" s="1">
        <v>362.852</v>
      </c>
      <c r="G144" s="1">
        <v>396.152</v>
      </c>
      <c r="H144" s="1">
        <v>217.336</v>
      </c>
      <c r="I144" s="1">
        <v>218.123</v>
      </c>
      <c r="J144" s="1">
        <v>223.112</v>
      </c>
      <c r="K144" s="1">
        <v>266.775</v>
      </c>
      <c r="L144" s="1">
        <v>258.99</v>
      </c>
      <c r="M144" s="1">
        <v>268.128</v>
      </c>
      <c r="N144" s="1">
        <v>266.335</v>
      </c>
      <c r="O144" s="1">
        <v>266.334</v>
      </c>
      <c r="P144" s="1">
        <v>268.99</v>
      </c>
      <c r="Q144" s="1">
        <v>274.126</v>
      </c>
      <c r="R144" s="1">
        <v>279.856</v>
      </c>
      <c r="S144" s="1">
        <v>275.445</v>
      </c>
      <c r="T144" s="1">
        <v>284.115</v>
      </c>
      <c r="U144" s="1">
        <v>275.321</v>
      </c>
      <c r="V144" s="1">
        <v>264.128</v>
      </c>
      <c r="W144" s="1">
        <v>274.158</v>
      </c>
      <c r="X144" s="1">
        <v>311.025</v>
      </c>
      <c r="Y144" s="1">
        <v>298.852</v>
      </c>
      <c r="Z144" s="1">
        <v>276.851</v>
      </c>
      <c r="AA144" s="1">
        <v>266.986</v>
      </c>
      <c r="AB144" s="1">
        <v>284.226</v>
      </c>
      <c r="AC144" s="1">
        <v>322.758</v>
      </c>
      <c r="AD144" s="1">
        <v>322.417</v>
      </c>
      <c r="AE144" s="1">
        <v>250.117</v>
      </c>
      <c r="AF144" s="1">
        <v>234.954</v>
      </c>
      <c r="AG144" s="1">
        <v>231.667</v>
      </c>
      <c r="AH144" s="1">
        <v>241.586</v>
      </c>
      <c r="AI144" s="1">
        <v>256.756</v>
      </c>
      <c r="AJ144" s="1">
        <v>241.558</v>
      </c>
      <c r="AK144" s="1">
        <v>283.964</v>
      </c>
      <c r="AL144" s="1">
        <v>346.754</v>
      </c>
      <c r="AM144" s="1">
        <v>364.952</v>
      </c>
      <c r="AN144" s="1">
        <v>366.995</v>
      </c>
      <c r="AO144" s="1">
        <v>356.327</v>
      </c>
      <c r="AP144" s="1">
        <v>391.425</v>
      </c>
      <c r="AQ144" s="1">
        <v>389.452</v>
      </c>
    </row>
    <row r="145" ht="15.75" spans="1:43">
      <c r="A145" s="1"/>
      <c r="B145" s="1">
        <v>327.845</v>
      </c>
      <c r="C145" s="1">
        <v>332.128</v>
      </c>
      <c r="D145" s="1">
        <v>306.557</v>
      </c>
      <c r="E145" s="1">
        <v>374.228</v>
      </c>
      <c r="F145" s="1">
        <v>369.994</v>
      </c>
      <c r="G145" s="1">
        <v>377.869</v>
      </c>
      <c r="H145" s="1">
        <v>223.964</v>
      </c>
      <c r="I145" s="1">
        <v>241.332</v>
      </c>
      <c r="J145" s="1">
        <v>253.227</v>
      </c>
      <c r="K145" s="1">
        <v>285.293</v>
      </c>
      <c r="L145" s="1">
        <v>264.775</v>
      </c>
      <c r="M145" s="1">
        <v>265.889</v>
      </c>
      <c r="N145" s="1">
        <v>244.852</v>
      </c>
      <c r="O145" s="1">
        <v>255.678</v>
      </c>
      <c r="P145" s="1">
        <v>24.117</v>
      </c>
      <c r="Q145" s="1">
        <v>284.963</v>
      </c>
      <c r="R145" s="1">
        <v>277.659</v>
      </c>
      <c r="S145" s="1">
        <v>268.117</v>
      </c>
      <c r="T145" s="1">
        <v>267.449</v>
      </c>
      <c r="U145" s="1">
        <v>267.128</v>
      </c>
      <c r="V145" s="1">
        <v>255.322</v>
      </c>
      <c r="W145" s="1">
        <v>263.945</v>
      </c>
      <c r="X145" s="1">
        <v>308.179</v>
      </c>
      <c r="Y145" s="1">
        <v>300.127</v>
      </c>
      <c r="Z145" s="1">
        <v>265.332</v>
      </c>
      <c r="AA145" s="1">
        <v>294.75</v>
      </c>
      <c r="AB145" s="1">
        <v>275.843</v>
      </c>
      <c r="AC145" s="1">
        <v>326.054</v>
      </c>
      <c r="AD145" s="1">
        <v>355.662</v>
      </c>
      <c r="AE145" s="1">
        <v>328.417</v>
      </c>
      <c r="AF145" s="1">
        <v>210.04</v>
      </c>
      <c r="AG145" s="1">
        <v>224.332</v>
      </c>
      <c r="AH145" s="1">
        <v>233.845</v>
      </c>
      <c r="AI145" s="1">
        <v>264.125</v>
      </c>
      <c r="AJ145" s="1">
        <v>264.219</v>
      </c>
      <c r="AK145" s="1">
        <v>268.149</v>
      </c>
      <c r="AL145" s="1">
        <v>356.258</v>
      </c>
      <c r="AM145" s="1">
        <v>366.114</v>
      </c>
      <c r="AN145" s="1">
        <v>357.448</v>
      </c>
      <c r="AO145" s="1">
        <v>362.227</v>
      </c>
      <c r="AP145" s="1">
        <v>386.852</v>
      </c>
      <c r="AQ145" s="1">
        <v>362.118</v>
      </c>
    </row>
    <row r="146" ht="15.75" spans="1:43">
      <c r="A146" s="1"/>
      <c r="B146" s="1">
        <v>322.746</v>
      </c>
      <c r="C146" s="1">
        <v>336.852</v>
      </c>
      <c r="D146" s="1">
        <v>298.649</v>
      </c>
      <c r="E146" s="1">
        <v>381.821</v>
      </c>
      <c r="F146" s="1">
        <v>388.659</v>
      </c>
      <c r="G146" s="1">
        <v>390.994</v>
      </c>
      <c r="H146" s="1">
        <v>215.857</v>
      </c>
      <c r="I146" s="1">
        <v>236.854</v>
      </c>
      <c r="J146" s="1">
        <v>236.524</v>
      </c>
      <c r="K146" s="1">
        <v>267.145</v>
      </c>
      <c r="L146" s="1">
        <v>266.117</v>
      </c>
      <c r="M146" s="1">
        <v>273.226</v>
      </c>
      <c r="N146" s="1">
        <v>247.123</v>
      </c>
      <c r="O146" s="1">
        <v>243.11</v>
      </c>
      <c r="P146" s="1">
        <v>266.321</v>
      </c>
      <c r="Q146" s="1">
        <v>255.984</v>
      </c>
      <c r="R146" s="1">
        <v>268.843</v>
      </c>
      <c r="S146" s="1">
        <v>269.336</v>
      </c>
      <c r="T146" s="1">
        <v>269.989</v>
      </c>
      <c r="U146" s="1">
        <v>272.652</v>
      </c>
      <c r="V146" s="1">
        <v>242.117</v>
      </c>
      <c r="W146" s="1">
        <v>271.005</v>
      </c>
      <c r="X146" s="1">
        <v>321.259</v>
      </c>
      <c r="Y146" s="1">
        <v>292.228</v>
      </c>
      <c r="Z146" s="1">
        <v>276.423</v>
      </c>
      <c r="AA146" s="1">
        <v>296.287</v>
      </c>
      <c r="AB146" s="1">
        <v>267.457</v>
      </c>
      <c r="AC146" s="1">
        <v>338.257</v>
      </c>
      <c r="AD146" s="1">
        <v>317.085</v>
      </c>
      <c r="AE146" s="1">
        <v>318.665</v>
      </c>
      <c r="AF146" s="1">
        <v>241.007</v>
      </c>
      <c r="AG146" s="1">
        <v>231.005</v>
      </c>
      <c r="AH146" s="1">
        <v>248.326</v>
      </c>
      <c r="AI146" s="1">
        <v>233.447</v>
      </c>
      <c r="AJ146" s="1">
        <v>265.334</v>
      </c>
      <c r="AK146" s="1">
        <v>284.226</v>
      </c>
      <c r="AL146" s="1">
        <v>349.185</v>
      </c>
      <c r="AM146" s="1">
        <v>352.877</v>
      </c>
      <c r="AN146" s="1">
        <v>349.117</v>
      </c>
      <c r="AO146" s="1">
        <v>361.024</v>
      </c>
      <c r="AP146" s="1">
        <v>399.441</v>
      </c>
      <c r="AQ146" s="1">
        <v>367.994</v>
      </c>
    </row>
    <row r="147" ht="15.75" spans="1:43">
      <c r="A147" s="1"/>
      <c r="B147" s="1">
        <v>326.118</v>
      </c>
      <c r="C147" s="1">
        <v>341.127</v>
      </c>
      <c r="D147" s="1">
        <v>306.569</v>
      </c>
      <c r="E147" s="1">
        <v>388.447</v>
      </c>
      <c r="F147" s="1">
        <v>397.459</v>
      </c>
      <c r="G147" s="1">
        <v>395.236</v>
      </c>
      <c r="H147" s="1">
        <v>231.028</v>
      </c>
      <c r="I147" s="1">
        <v>221.335</v>
      </c>
      <c r="J147" s="1">
        <v>214.316</v>
      </c>
      <c r="K147" s="1">
        <v>255.128</v>
      </c>
      <c r="L147" s="1">
        <v>253.12</v>
      </c>
      <c r="M147" s="1">
        <v>254.226</v>
      </c>
      <c r="N147" s="1">
        <v>245.129</v>
      </c>
      <c r="O147" s="1">
        <v>275.442</v>
      </c>
      <c r="P147" s="1">
        <v>275.128</v>
      </c>
      <c r="Q147" s="1">
        <v>267.451</v>
      </c>
      <c r="R147" s="1">
        <v>276.645</v>
      </c>
      <c r="S147" s="1">
        <v>274.961</v>
      </c>
      <c r="T147" s="1">
        <v>263.825</v>
      </c>
      <c r="U147" s="1">
        <v>284.275</v>
      </c>
      <c r="V147" s="1">
        <v>235.226</v>
      </c>
      <c r="W147" s="1">
        <v>283.114</v>
      </c>
      <c r="X147" s="1">
        <v>288.746</v>
      </c>
      <c r="Y147" s="1">
        <v>290.227</v>
      </c>
      <c r="Z147" s="1">
        <v>263.118</v>
      </c>
      <c r="AA147" s="1">
        <v>274.661</v>
      </c>
      <c r="AB147" s="1">
        <v>296.334</v>
      </c>
      <c r="AC147" s="1">
        <v>339.885</v>
      </c>
      <c r="AD147" s="1">
        <v>324.115</v>
      </c>
      <c r="AE147" s="1">
        <v>328.339</v>
      </c>
      <c r="AF147" s="1">
        <v>208.554</v>
      </c>
      <c r="AG147" s="1">
        <v>241.236</v>
      </c>
      <c r="AH147" s="1">
        <v>255.259</v>
      </c>
      <c r="AI147" s="1">
        <v>264.258</v>
      </c>
      <c r="AJ147" s="1">
        <v>261.754</v>
      </c>
      <c r="AK147" s="1">
        <v>274.853</v>
      </c>
      <c r="AL147" s="1">
        <v>374.968</v>
      </c>
      <c r="AM147" s="1">
        <v>361.227</v>
      </c>
      <c r="AN147" s="1">
        <v>326.445</v>
      </c>
      <c r="AO147" s="1">
        <v>384.966</v>
      </c>
      <c r="AP147" s="1">
        <v>358.667</v>
      </c>
      <c r="AQ147" s="1">
        <v>368.952</v>
      </c>
    </row>
    <row r="148" ht="15.75" spans="1:43">
      <c r="A148" s="1"/>
      <c r="B148" s="1">
        <v>316.229</v>
      </c>
      <c r="C148" s="1">
        <v>325.962</v>
      </c>
      <c r="D148" s="1">
        <v>324.117</v>
      </c>
      <c r="E148" s="1">
        <v>361.559</v>
      </c>
      <c r="F148" s="1">
        <v>391.225</v>
      </c>
      <c r="G148" s="1">
        <v>412.227</v>
      </c>
      <c r="H148" s="1">
        <v>210.117</v>
      </c>
      <c r="I148" s="1">
        <v>227.964</v>
      </c>
      <c r="J148" s="1">
        <v>230.025</v>
      </c>
      <c r="K148" s="1">
        <v>246.961</v>
      </c>
      <c r="L148" s="1">
        <v>263.702</v>
      </c>
      <c r="M148" s="1">
        <v>268.181</v>
      </c>
      <c r="N148" s="1">
        <v>253.116</v>
      </c>
      <c r="O148" s="1">
        <v>266.326</v>
      </c>
      <c r="P148" s="1">
        <v>264.884</v>
      </c>
      <c r="Q148" s="1">
        <v>266.127</v>
      </c>
      <c r="R148" s="1">
        <v>288.697</v>
      </c>
      <c r="S148" s="1">
        <v>299.662</v>
      </c>
      <c r="T148" s="1">
        <v>261.247</v>
      </c>
      <c r="U148" s="1">
        <v>255.884</v>
      </c>
      <c r="V148" s="1">
        <v>234.668</v>
      </c>
      <c r="W148" s="1">
        <v>265.227</v>
      </c>
      <c r="X148" s="1">
        <v>289.948</v>
      </c>
      <c r="Y148" s="1">
        <v>281.224</v>
      </c>
      <c r="Z148" s="1">
        <v>286.334</v>
      </c>
      <c r="AA148" s="1">
        <v>277.329</v>
      </c>
      <c r="AB148" s="1">
        <v>287.885</v>
      </c>
      <c r="AC148" s="1">
        <v>322.778</v>
      </c>
      <c r="AD148" s="1">
        <v>328.962</v>
      </c>
      <c r="AE148" s="1">
        <v>342.447</v>
      </c>
      <c r="AF148" s="1">
        <v>226.228</v>
      </c>
      <c r="AG148" s="1">
        <v>225.336</v>
      </c>
      <c r="AH148" s="1">
        <v>223.557</v>
      </c>
      <c r="AI148" s="1">
        <v>249.851</v>
      </c>
      <c r="AJ148" s="1">
        <v>244.112</v>
      </c>
      <c r="AK148" s="1">
        <v>263.614</v>
      </c>
      <c r="AL148" s="1">
        <v>351.872</v>
      </c>
      <c r="AM148" s="1">
        <v>355.968</v>
      </c>
      <c r="AN148" s="1">
        <v>338.664</v>
      </c>
      <c r="AO148" s="1">
        <v>385.226</v>
      </c>
      <c r="AP148" s="1">
        <v>401.226</v>
      </c>
      <c r="AQ148" s="1">
        <v>388.128</v>
      </c>
    </row>
    <row r="149" ht="15.75" spans="1:43">
      <c r="A149" s="1"/>
      <c r="B149" s="1">
        <v>366.125</v>
      </c>
      <c r="C149" s="1">
        <v>335.128</v>
      </c>
      <c r="D149" s="1">
        <v>307.184</v>
      </c>
      <c r="E149" s="1">
        <v>377.484</v>
      </c>
      <c r="F149" s="1">
        <v>394.576</v>
      </c>
      <c r="G149" s="1">
        <v>413.481</v>
      </c>
      <c r="H149" s="1">
        <v>236.22</v>
      </c>
      <c r="I149" s="1">
        <v>230.557</v>
      </c>
      <c r="J149" s="1">
        <v>220.118</v>
      </c>
      <c r="K149" s="1">
        <v>265.123</v>
      </c>
      <c r="L149" s="1">
        <v>258.455</v>
      </c>
      <c r="M149" s="1">
        <v>265.852</v>
      </c>
      <c r="N149" s="1">
        <v>250.226</v>
      </c>
      <c r="O149" s="1">
        <v>275.665</v>
      </c>
      <c r="P149" s="1">
        <v>263.021</v>
      </c>
      <c r="Q149" s="1">
        <v>266.338</v>
      </c>
      <c r="R149" s="1">
        <v>294.223</v>
      </c>
      <c r="S149" s="1">
        <v>301.024</v>
      </c>
      <c r="T149" s="1">
        <v>266.339</v>
      </c>
      <c r="U149" s="1">
        <v>263.775</v>
      </c>
      <c r="V149" s="1">
        <v>246.128</v>
      </c>
      <c r="W149" s="1">
        <v>281.229</v>
      </c>
      <c r="X149" s="1">
        <v>295.752</v>
      </c>
      <c r="Y149" s="1">
        <v>302.006</v>
      </c>
      <c r="Z149" s="1">
        <v>275.447</v>
      </c>
      <c r="AA149" s="1">
        <v>278.441</v>
      </c>
      <c r="AB149" s="1">
        <v>265.337</v>
      </c>
      <c r="AC149" s="1">
        <v>349.864</v>
      </c>
      <c r="AD149" s="1">
        <v>311.754</v>
      </c>
      <c r="AE149" s="1">
        <v>364.852</v>
      </c>
      <c r="AF149" s="1">
        <v>234.128</v>
      </c>
      <c r="AG149" s="1">
        <v>214.257</v>
      </c>
      <c r="AH149" s="1">
        <v>248.123</v>
      </c>
      <c r="AI149" s="1">
        <v>266.984</v>
      </c>
      <c r="AJ149" s="1">
        <v>235.227</v>
      </c>
      <c r="AK149" s="1">
        <v>294.265</v>
      </c>
      <c r="AL149" s="1">
        <v>354.661</v>
      </c>
      <c r="AM149" s="1">
        <v>344.756</v>
      </c>
      <c r="AN149" s="1">
        <v>366.257</v>
      </c>
      <c r="AO149" s="1">
        <v>387.569</v>
      </c>
      <c r="AP149" s="1">
        <v>412.306</v>
      </c>
      <c r="AQ149" s="1">
        <v>377.669</v>
      </c>
    </row>
    <row r="150" ht="15.75" spans="1:43">
      <c r="A150" s="1"/>
      <c r="B150" s="1">
        <v>332.273</v>
      </c>
      <c r="C150" s="1">
        <v>336.339</v>
      </c>
      <c r="D150" s="1">
        <v>322.824</v>
      </c>
      <c r="E150" s="1">
        <v>368.882</v>
      </c>
      <c r="F150" s="1">
        <v>401.237</v>
      </c>
      <c r="G150" s="1">
        <v>402.965</v>
      </c>
      <c r="H150" s="1">
        <v>210.005</v>
      </c>
      <c r="I150" s="1">
        <v>235.128</v>
      </c>
      <c r="J150" s="1">
        <v>210.057</v>
      </c>
      <c r="K150" s="1">
        <v>247.863</v>
      </c>
      <c r="L150" s="1">
        <v>264.856</v>
      </c>
      <c r="M150" s="1">
        <v>276.964</v>
      </c>
      <c r="N150" s="1">
        <v>241.037</v>
      </c>
      <c r="O150" s="1">
        <v>267.114</v>
      </c>
      <c r="P150" s="1">
        <v>277.448</v>
      </c>
      <c r="Q150" s="1">
        <v>241.852</v>
      </c>
      <c r="R150" s="1">
        <v>278.229</v>
      </c>
      <c r="S150" s="1">
        <v>308.995</v>
      </c>
      <c r="T150" s="1">
        <v>285.337</v>
      </c>
      <c r="U150" s="1">
        <v>266.118</v>
      </c>
      <c r="V150" s="1">
        <v>260.117</v>
      </c>
      <c r="W150" s="1">
        <v>266.748</v>
      </c>
      <c r="X150" s="1">
        <v>289.998</v>
      </c>
      <c r="Y150" s="1">
        <v>304.285</v>
      </c>
      <c r="Z150" s="1">
        <v>266.331</v>
      </c>
      <c r="AA150" s="1">
        <v>276.994</v>
      </c>
      <c r="AB150" s="1">
        <v>258.954</v>
      </c>
      <c r="AC150" s="1">
        <v>352.027</v>
      </c>
      <c r="AD150" s="1">
        <v>302.665</v>
      </c>
      <c r="AE150" s="1">
        <v>337.22</v>
      </c>
      <c r="AF150" s="1">
        <v>244.297</v>
      </c>
      <c r="AG150" s="1">
        <v>213.667</v>
      </c>
      <c r="AH150" s="1">
        <v>244.336</v>
      </c>
      <c r="AI150" s="1">
        <v>276.54</v>
      </c>
      <c r="AJ150" s="1">
        <v>230.261</v>
      </c>
      <c r="AK150" s="1">
        <v>275.316</v>
      </c>
      <c r="AL150" s="1">
        <v>368.954</v>
      </c>
      <c r="AM150" s="1">
        <v>348.995</v>
      </c>
      <c r="AN150" s="1">
        <v>350.148</v>
      </c>
      <c r="AO150" s="1">
        <v>364.332</v>
      </c>
      <c r="AP150" s="1">
        <v>385.967</v>
      </c>
      <c r="AQ150" s="1">
        <v>376.883</v>
      </c>
    </row>
    <row r="151" ht="15.75" spans="1:43">
      <c r="A151" s="1"/>
      <c r="B151" s="1">
        <v>314.227</v>
      </c>
      <c r="C151" s="1">
        <v>343.128</v>
      </c>
      <c r="D151" s="1">
        <v>309.117</v>
      </c>
      <c r="E151" s="1">
        <v>376.085</v>
      </c>
      <c r="F151" s="1">
        <v>408.227</v>
      </c>
      <c r="G151" s="1">
        <v>391.128</v>
      </c>
      <c r="H151" s="1">
        <v>213.741</v>
      </c>
      <c r="I151" s="1">
        <v>234.857</v>
      </c>
      <c r="J151" s="1">
        <v>209.661</v>
      </c>
      <c r="K151" s="1">
        <v>269.955</v>
      </c>
      <c r="L151" s="1">
        <v>238.127</v>
      </c>
      <c r="M151" s="1">
        <v>277.558</v>
      </c>
      <c r="N151" s="1">
        <v>246.108</v>
      </c>
      <c r="O151" s="1">
        <v>263.336</v>
      </c>
      <c r="P151" s="1">
        <v>236.118</v>
      </c>
      <c r="Q151" s="1">
        <v>267.123</v>
      </c>
      <c r="R151" s="1">
        <v>267.458</v>
      </c>
      <c r="S151" s="1">
        <v>296.257</v>
      </c>
      <c r="T151" s="1">
        <v>276.485</v>
      </c>
      <c r="U151" s="1">
        <v>273.114</v>
      </c>
      <c r="V151" s="1">
        <v>260.255</v>
      </c>
      <c r="W151" s="1">
        <v>296.663</v>
      </c>
      <c r="X151" s="1">
        <v>299.647</v>
      </c>
      <c r="Y151" s="1">
        <v>301.206</v>
      </c>
      <c r="Z151" s="1">
        <v>266.417</v>
      </c>
      <c r="AA151" s="1">
        <v>303.001</v>
      </c>
      <c r="AB151" s="1">
        <v>277.661</v>
      </c>
      <c r="AC151" s="1">
        <v>311.226</v>
      </c>
      <c r="AD151" s="1">
        <v>318.886</v>
      </c>
      <c r="AE151" s="1">
        <v>342.118</v>
      </c>
      <c r="AF151" s="1">
        <v>246.118</v>
      </c>
      <c r="AG151" s="1">
        <v>241.552</v>
      </c>
      <c r="AH151" s="1">
        <v>243.236</v>
      </c>
      <c r="AI151" s="1">
        <v>264.853</v>
      </c>
      <c r="AJ151" s="1">
        <v>235.856</v>
      </c>
      <c r="AK151" s="1">
        <v>234.275</v>
      </c>
      <c r="AL151" s="1">
        <v>368.745</v>
      </c>
      <c r="AM151" s="1">
        <v>361.223</v>
      </c>
      <c r="AN151" s="1">
        <v>372.854</v>
      </c>
      <c r="AO151" s="1">
        <v>355.968</v>
      </c>
      <c r="AP151" s="1">
        <v>366.554</v>
      </c>
      <c r="AQ151" s="1">
        <v>399.128</v>
      </c>
    </row>
    <row r="152" ht="15.75" spans="1:43">
      <c r="A152" s="1"/>
      <c r="B152" s="1">
        <v>322.117</v>
      </c>
      <c r="C152" s="1">
        <v>305.178</v>
      </c>
      <c r="D152" s="1">
        <v>310.452</v>
      </c>
      <c r="E152" s="1">
        <v>366.994</v>
      </c>
      <c r="F152" s="1">
        <v>399.447</v>
      </c>
      <c r="G152" s="1">
        <v>396.227</v>
      </c>
      <c r="H152" s="1">
        <v>231.228</v>
      </c>
      <c r="I152" s="1">
        <v>231.228</v>
      </c>
      <c r="J152" s="1">
        <v>220.283</v>
      </c>
      <c r="K152" s="1">
        <v>277.844</v>
      </c>
      <c r="L152" s="1">
        <v>266.882</v>
      </c>
      <c r="M152" s="1">
        <v>267.458</v>
      </c>
      <c r="N152" s="1">
        <v>265.753</v>
      </c>
      <c r="O152" s="1">
        <v>254.128</v>
      </c>
      <c r="P152" s="1">
        <v>257.441</v>
      </c>
      <c r="Q152" s="1">
        <v>266.458</v>
      </c>
      <c r="R152" s="1">
        <v>294.621</v>
      </c>
      <c r="S152" s="1">
        <v>306.668</v>
      </c>
      <c r="T152" s="1">
        <v>274.118</v>
      </c>
      <c r="U152" s="1">
        <v>276.335</v>
      </c>
      <c r="V152" s="1">
        <v>263.127</v>
      </c>
      <c r="W152" s="1">
        <v>288.774</v>
      </c>
      <c r="X152" s="1">
        <v>302.128</v>
      </c>
      <c r="Y152" s="1">
        <v>289.557</v>
      </c>
      <c r="Z152" s="1">
        <v>263.127</v>
      </c>
      <c r="AA152" s="1">
        <v>298.668</v>
      </c>
      <c r="AB152" s="1">
        <v>288.949</v>
      </c>
      <c r="AC152" s="1">
        <v>340.114</v>
      </c>
      <c r="AD152" s="1">
        <v>326.557</v>
      </c>
      <c r="AE152" s="1">
        <v>310.257</v>
      </c>
      <c r="AF152" s="1">
        <v>223.556</v>
      </c>
      <c r="AG152" s="1">
        <v>236.633</v>
      </c>
      <c r="AH152" s="1">
        <v>261.552</v>
      </c>
      <c r="AI152" s="1">
        <v>261.227</v>
      </c>
      <c r="AJ152" s="1">
        <v>244.116</v>
      </c>
      <c r="AK152" s="1">
        <v>263.114</v>
      </c>
      <c r="AL152" s="1">
        <v>378.854</v>
      </c>
      <c r="AM152" s="1">
        <v>366.225</v>
      </c>
      <c r="AN152" s="1">
        <v>365.442</v>
      </c>
      <c r="AO152" s="1">
        <v>374.112</v>
      </c>
      <c r="AP152" s="1">
        <v>398.994</v>
      </c>
      <c r="AQ152" s="1">
        <v>366.225</v>
      </c>
    </row>
    <row r="153" ht="15.75" spans="1:43">
      <c r="A153" s="1"/>
      <c r="B153" s="1">
        <v>332.021</v>
      </c>
      <c r="C153" s="1">
        <v>311.449</v>
      </c>
      <c r="D153" s="1">
        <v>311.662</v>
      </c>
      <c r="E153" s="1">
        <v>368.554</v>
      </c>
      <c r="F153" s="1">
        <v>378.963</v>
      </c>
      <c r="G153" s="1">
        <v>378.995</v>
      </c>
      <c r="H153" s="1">
        <v>212.115</v>
      </c>
      <c r="I153" s="1">
        <v>241.521</v>
      </c>
      <c r="J153" s="1">
        <v>221.224</v>
      </c>
      <c r="K153" s="1">
        <v>281.41</v>
      </c>
      <c r="L153" s="1">
        <v>247.451</v>
      </c>
      <c r="M153" s="1">
        <v>271.322</v>
      </c>
      <c r="N153" s="1">
        <v>255.664</v>
      </c>
      <c r="O153" s="1">
        <v>243.447</v>
      </c>
      <c r="P153" s="1">
        <v>265.284</v>
      </c>
      <c r="Q153" s="1">
        <v>255.784</v>
      </c>
      <c r="R153" s="1">
        <v>277.854</v>
      </c>
      <c r="S153" s="1">
        <v>289.224</v>
      </c>
      <c r="T153" s="1">
        <v>267.994</v>
      </c>
      <c r="U153" s="1">
        <v>274.118</v>
      </c>
      <c r="V153" s="1">
        <v>266.335</v>
      </c>
      <c r="W153" s="1">
        <v>268.452</v>
      </c>
      <c r="X153" s="1">
        <v>309.227</v>
      </c>
      <c r="Y153" s="1">
        <v>284.221</v>
      </c>
      <c r="Z153" s="1">
        <v>255.336</v>
      </c>
      <c r="AA153" s="1">
        <v>268.886</v>
      </c>
      <c r="AB153" s="1">
        <v>274.631</v>
      </c>
      <c r="AC153" s="1">
        <v>331.624</v>
      </c>
      <c r="AD153" s="1">
        <v>327.994</v>
      </c>
      <c r="AE153" s="1">
        <v>311.226</v>
      </c>
      <c r="AF153" s="1">
        <v>234.759</v>
      </c>
      <c r="AG153" s="1">
        <v>225.445</v>
      </c>
      <c r="AH153" s="1">
        <v>234.742</v>
      </c>
      <c r="AI153" s="1">
        <v>267.884</v>
      </c>
      <c r="AJ153" s="1">
        <v>245.853</v>
      </c>
      <c r="AK153" s="1">
        <v>245.32</v>
      </c>
      <c r="AL153" s="1">
        <v>377.998</v>
      </c>
      <c r="AM153" s="1">
        <v>347.854</v>
      </c>
      <c r="AN153" s="1">
        <v>379.854</v>
      </c>
      <c r="AO153" s="1">
        <v>365.228</v>
      </c>
      <c r="AP153" s="1">
        <v>392.558</v>
      </c>
      <c r="AQ153" s="1">
        <v>384.273</v>
      </c>
    </row>
    <row r="154" ht="15.75" spans="1:43">
      <c r="A154" s="1"/>
      <c r="B154" s="1">
        <v>332.996</v>
      </c>
      <c r="C154" s="1">
        <v>331.026</v>
      </c>
      <c r="D154" s="1">
        <v>322.123</v>
      </c>
      <c r="E154" s="1">
        <v>374.128</v>
      </c>
      <c r="F154" s="1">
        <v>368.752</v>
      </c>
      <c r="G154" s="1">
        <v>382.117</v>
      </c>
      <c r="H154" s="1">
        <v>212.227</v>
      </c>
      <c r="I154" s="1">
        <v>240.969</v>
      </c>
      <c r="J154" s="1">
        <v>232.326</v>
      </c>
      <c r="K154" s="1">
        <v>280.225</v>
      </c>
      <c r="L154" s="1">
        <v>255.851</v>
      </c>
      <c r="M154" s="1">
        <v>267.654</v>
      </c>
      <c r="N154" s="1">
        <v>263.714</v>
      </c>
      <c r="O154" s="1">
        <v>263.558</v>
      </c>
      <c r="P154" s="1">
        <v>253.22</v>
      </c>
      <c r="Q154" s="1">
        <v>235.441</v>
      </c>
      <c r="R154" s="1">
        <v>266.854</v>
      </c>
      <c r="S154" s="1">
        <v>298.227</v>
      </c>
      <c r="T154" s="1">
        <v>256.887</v>
      </c>
      <c r="U154" s="1">
        <v>266.855</v>
      </c>
      <c r="V154" s="1">
        <v>254.883</v>
      </c>
      <c r="W154" s="1">
        <v>266.19</v>
      </c>
      <c r="X154" s="1">
        <v>275.556</v>
      </c>
      <c r="Y154" s="1">
        <v>278.665</v>
      </c>
      <c r="Z154" s="1">
        <v>275.326</v>
      </c>
      <c r="AA154" s="1">
        <v>285.448</v>
      </c>
      <c r="AB154" s="1">
        <v>288.955</v>
      </c>
      <c r="AC154" s="1">
        <v>334.227</v>
      </c>
      <c r="AD154" s="1">
        <v>364.125</v>
      </c>
      <c r="AE154" s="1">
        <v>311.984</v>
      </c>
      <c r="AF154" s="1">
        <v>236.851</v>
      </c>
      <c r="AG154" s="1">
        <v>214.112</v>
      </c>
      <c r="AH154" s="1">
        <v>263.546</v>
      </c>
      <c r="AI154" s="1">
        <v>265.742</v>
      </c>
      <c r="AJ154" s="1">
        <v>241.227</v>
      </c>
      <c r="AK154" s="1">
        <v>247.663</v>
      </c>
      <c r="AL154" s="1">
        <v>374.128</v>
      </c>
      <c r="AM154" s="1">
        <v>365.884</v>
      </c>
      <c r="AN154" s="1">
        <v>348.958</v>
      </c>
      <c r="AO154" s="1">
        <v>344.756</v>
      </c>
      <c r="AP154" s="1">
        <v>394.775</v>
      </c>
      <c r="AQ154" s="1">
        <v>394.885</v>
      </c>
    </row>
    <row r="155" ht="15.75" spans="1:43">
      <c r="A155" s="13" t="s">
        <v>12</v>
      </c>
      <c r="B155" s="1">
        <f t="shared" ref="B155:AQ155" si="11">AVERAGE(B135:B154)</f>
        <v>323.7729</v>
      </c>
      <c r="C155" s="1">
        <f t="shared" si="11"/>
        <v>327.33035</v>
      </c>
      <c r="D155" s="1">
        <f t="shared" si="11"/>
        <v>313.93925</v>
      </c>
      <c r="E155" s="1">
        <f t="shared" si="11"/>
        <v>374.6566</v>
      </c>
      <c r="F155" s="1">
        <f t="shared" si="11"/>
        <v>385.6536</v>
      </c>
      <c r="G155" s="1">
        <f t="shared" si="11"/>
        <v>395.0777</v>
      </c>
      <c r="H155" s="1">
        <f t="shared" si="11"/>
        <v>220.68465</v>
      </c>
      <c r="I155" s="1">
        <f t="shared" si="11"/>
        <v>233.71745</v>
      </c>
      <c r="J155" s="1">
        <f t="shared" si="11"/>
        <v>230.3724</v>
      </c>
      <c r="K155" s="1">
        <f t="shared" si="11"/>
        <v>268.06085</v>
      </c>
      <c r="L155" s="1">
        <f t="shared" si="11"/>
        <v>258.97395</v>
      </c>
      <c r="M155" s="1">
        <f t="shared" si="11"/>
        <v>275.6928</v>
      </c>
      <c r="N155" s="1">
        <f t="shared" si="11"/>
        <v>252.6636</v>
      </c>
      <c r="O155" s="1">
        <f t="shared" si="11"/>
        <v>257.6065</v>
      </c>
      <c r="P155" s="1">
        <f t="shared" si="11"/>
        <v>246.62365</v>
      </c>
      <c r="Q155" s="1">
        <f t="shared" si="11"/>
        <v>257.816</v>
      </c>
      <c r="R155" s="1">
        <f t="shared" si="11"/>
        <v>278.0024</v>
      </c>
      <c r="S155" s="1">
        <f t="shared" si="11"/>
        <v>288.759</v>
      </c>
      <c r="T155" s="1">
        <f t="shared" si="11"/>
        <v>263.6648</v>
      </c>
      <c r="U155" s="1">
        <f t="shared" si="11"/>
        <v>272.51845</v>
      </c>
      <c r="V155" s="1">
        <f t="shared" si="11"/>
        <v>255.60175</v>
      </c>
      <c r="W155" s="1">
        <f t="shared" si="11"/>
        <v>275.22</v>
      </c>
      <c r="X155" s="1">
        <f t="shared" si="11"/>
        <v>297.8934</v>
      </c>
      <c r="Y155" s="1">
        <f t="shared" si="11"/>
        <v>286.98265</v>
      </c>
      <c r="Z155" s="1">
        <f t="shared" si="11"/>
        <v>274.46755</v>
      </c>
      <c r="AA155" s="1">
        <f t="shared" si="11"/>
        <v>283.87115</v>
      </c>
      <c r="AB155" s="1">
        <f t="shared" si="11"/>
        <v>277.77745</v>
      </c>
      <c r="AC155" s="1">
        <f t="shared" si="11"/>
        <v>337.7263</v>
      </c>
      <c r="AD155" s="1">
        <f t="shared" si="11"/>
        <v>331.8383</v>
      </c>
      <c r="AE155" s="1">
        <f t="shared" si="11"/>
        <v>327.60095</v>
      </c>
      <c r="AF155" s="1">
        <f t="shared" si="11"/>
        <v>229.75695</v>
      </c>
      <c r="AG155" s="1">
        <f t="shared" si="11"/>
        <v>228.2654</v>
      </c>
      <c r="AH155" s="1">
        <f t="shared" si="11"/>
        <v>241.51205</v>
      </c>
      <c r="AI155" s="1">
        <f t="shared" si="11"/>
        <v>256.00035</v>
      </c>
      <c r="AJ155" s="1">
        <f t="shared" si="11"/>
        <v>246.60515</v>
      </c>
      <c r="AK155" s="1">
        <f t="shared" si="11"/>
        <v>268.07375</v>
      </c>
      <c r="AL155" s="1">
        <f t="shared" si="11"/>
        <v>361.4765</v>
      </c>
      <c r="AM155" s="1">
        <f t="shared" si="11"/>
        <v>356.57335</v>
      </c>
      <c r="AN155" s="1">
        <f t="shared" si="11"/>
        <v>355.1827</v>
      </c>
      <c r="AO155" s="1">
        <f t="shared" si="11"/>
        <v>370.2446</v>
      </c>
      <c r="AP155" s="1">
        <f t="shared" si="11"/>
        <v>389.5507</v>
      </c>
      <c r="AQ155" s="1">
        <f t="shared" si="11"/>
        <v>385.45075</v>
      </c>
    </row>
    <row r="156" ht="15.75" spans="1:4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</row>
    <row r="157" ht="16.5" spans="1:43">
      <c r="A157" s="1"/>
      <c r="B157" s="59"/>
      <c r="C157" s="59"/>
      <c r="D157" s="59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  <c r="V157" s="59"/>
      <c r="W157" s="59"/>
      <c r="X157" s="59"/>
      <c r="Y157" s="59"/>
      <c r="Z157" s="59"/>
      <c r="AA157" s="59"/>
      <c r="AB157" s="59"/>
      <c r="AC157" s="59"/>
      <c r="AD157" s="59"/>
      <c r="AE157" s="59"/>
      <c r="AF157" s="59"/>
      <c r="AG157" s="59"/>
      <c r="AH157" s="59"/>
      <c r="AI157" s="59"/>
      <c r="AJ157" s="59"/>
      <c r="AK157" s="59"/>
      <c r="AL157" s="59"/>
      <c r="AM157" s="59"/>
      <c r="AN157" s="59"/>
      <c r="AO157" s="59"/>
      <c r="AP157" s="59"/>
      <c r="AQ157" s="59"/>
    </row>
    <row r="158" ht="16.5" spans="1:43">
      <c r="A158" s="1"/>
      <c r="B158" s="2" t="s">
        <v>55</v>
      </c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16"/>
    </row>
    <row r="159" ht="15.75" spans="1:43">
      <c r="A159" s="1"/>
      <c r="B159" s="39" t="s">
        <v>1</v>
      </c>
      <c r="C159" s="14"/>
      <c r="D159" s="15"/>
      <c r="E159" s="7" t="s">
        <v>20</v>
      </c>
      <c r="F159" s="8"/>
      <c r="G159" s="9"/>
      <c r="H159" s="7" t="s">
        <v>2</v>
      </c>
      <c r="I159" s="14"/>
      <c r="J159" s="15"/>
      <c r="K159" s="7" t="s">
        <v>47</v>
      </c>
      <c r="L159" s="14"/>
      <c r="M159" s="15"/>
      <c r="N159" s="7" t="s">
        <v>7</v>
      </c>
      <c r="O159" s="14"/>
      <c r="P159" s="15"/>
      <c r="Q159" s="7" t="s">
        <v>48</v>
      </c>
      <c r="R159" s="14"/>
      <c r="S159" s="15"/>
      <c r="T159" s="7" t="s">
        <v>5</v>
      </c>
      <c r="U159" s="14"/>
      <c r="V159" s="15"/>
      <c r="W159" s="7" t="s">
        <v>49</v>
      </c>
      <c r="X159" s="14"/>
      <c r="Y159" s="15"/>
      <c r="Z159" s="7" t="s">
        <v>3</v>
      </c>
      <c r="AA159" s="14"/>
      <c r="AB159" s="15"/>
      <c r="AC159" s="7" t="s">
        <v>50</v>
      </c>
      <c r="AD159" s="14"/>
      <c r="AE159" s="15"/>
      <c r="AF159" s="7" t="s">
        <v>51</v>
      </c>
      <c r="AG159" s="14"/>
      <c r="AH159" s="15"/>
      <c r="AI159" s="7" t="s">
        <v>52</v>
      </c>
      <c r="AJ159" s="14"/>
      <c r="AK159" s="15"/>
      <c r="AL159" s="7" t="s">
        <v>8</v>
      </c>
      <c r="AM159" s="14"/>
      <c r="AN159" s="15"/>
      <c r="AO159" s="7" t="s">
        <v>53</v>
      </c>
      <c r="AP159" s="14"/>
      <c r="AQ159" s="15"/>
    </row>
    <row r="160" ht="15.75" spans="1:43">
      <c r="A160" s="1"/>
      <c r="B160" s="10" t="s">
        <v>9</v>
      </c>
      <c r="C160" s="11" t="s">
        <v>10</v>
      </c>
      <c r="D160" s="12" t="s">
        <v>11</v>
      </c>
      <c r="E160" s="10" t="s">
        <v>9</v>
      </c>
      <c r="F160" s="11" t="s">
        <v>10</v>
      </c>
      <c r="G160" s="12" t="s">
        <v>11</v>
      </c>
      <c r="H160" s="10" t="s">
        <v>9</v>
      </c>
      <c r="I160" s="11" t="s">
        <v>10</v>
      </c>
      <c r="J160" s="12" t="s">
        <v>11</v>
      </c>
      <c r="K160" s="10" t="s">
        <v>9</v>
      </c>
      <c r="L160" s="11" t="s">
        <v>10</v>
      </c>
      <c r="M160" s="12" t="s">
        <v>11</v>
      </c>
      <c r="N160" s="10" t="s">
        <v>9</v>
      </c>
      <c r="O160" s="11" t="s">
        <v>10</v>
      </c>
      <c r="P160" s="12" t="s">
        <v>11</v>
      </c>
      <c r="Q160" s="10" t="s">
        <v>9</v>
      </c>
      <c r="R160" s="11" t="s">
        <v>10</v>
      </c>
      <c r="S160" s="12" t="s">
        <v>11</v>
      </c>
      <c r="T160" s="10" t="s">
        <v>9</v>
      </c>
      <c r="U160" s="11" t="s">
        <v>10</v>
      </c>
      <c r="V160" s="12" t="s">
        <v>11</v>
      </c>
      <c r="W160" s="10" t="s">
        <v>9</v>
      </c>
      <c r="X160" s="11" t="s">
        <v>10</v>
      </c>
      <c r="Y160" s="12" t="s">
        <v>11</v>
      </c>
      <c r="Z160" s="10" t="s">
        <v>9</v>
      </c>
      <c r="AA160" s="11" t="s">
        <v>10</v>
      </c>
      <c r="AB160" s="12" t="s">
        <v>11</v>
      </c>
      <c r="AC160" s="10" t="s">
        <v>9</v>
      </c>
      <c r="AD160" s="11" t="s">
        <v>10</v>
      </c>
      <c r="AE160" s="12" t="s">
        <v>11</v>
      </c>
      <c r="AF160" s="10" t="s">
        <v>9</v>
      </c>
      <c r="AG160" s="11" t="s">
        <v>10</v>
      </c>
      <c r="AH160" s="12" t="s">
        <v>11</v>
      </c>
      <c r="AI160" s="10" t="s">
        <v>9</v>
      </c>
      <c r="AJ160" s="11" t="s">
        <v>10</v>
      </c>
      <c r="AK160" s="12" t="s">
        <v>11</v>
      </c>
      <c r="AL160" s="10" t="s">
        <v>9</v>
      </c>
      <c r="AM160" s="11" t="s">
        <v>10</v>
      </c>
      <c r="AN160" s="12" t="s">
        <v>11</v>
      </c>
      <c r="AO160" s="10" t="s">
        <v>9</v>
      </c>
      <c r="AP160" s="11" t="s">
        <v>10</v>
      </c>
      <c r="AQ160" s="12" t="s">
        <v>11</v>
      </c>
    </row>
    <row r="161" ht="15.75" spans="1:43">
      <c r="A161" s="1"/>
      <c r="B161" s="1">
        <v>33</v>
      </c>
      <c r="C161" s="1">
        <v>35</v>
      </c>
      <c r="D161" s="1">
        <v>29</v>
      </c>
      <c r="E161" s="1">
        <v>38</v>
      </c>
      <c r="F161" s="1">
        <v>41</v>
      </c>
      <c r="G161" s="1">
        <v>40</v>
      </c>
      <c r="H161" s="1">
        <v>26</v>
      </c>
      <c r="I161" s="1">
        <v>26</v>
      </c>
      <c r="J161" s="1">
        <v>22</v>
      </c>
      <c r="K161" s="1">
        <v>27</v>
      </c>
      <c r="L161" s="1">
        <v>27</v>
      </c>
      <c r="M161" s="1">
        <v>24</v>
      </c>
      <c r="N161" s="1">
        <v>28</v>
      </c>
      <c r="O161" s="1">
        <v>23</v>
      </c>
      <c r="P161" s="1">
        <v>24</v>
      </c>
      <c r="Q161" s="1">
        <v>28</v>
      </c>
      <c r="R161" s="1">
        <v>29</v>
      </c>
      <c r="S161" s="1">
        <v>31</v>
      </c>
      <c r="T161" s="1">
        <v>26</v>
      </c>
      <c r="U161" s="1">
        <v>25</v>
      </c>
      <c r="V161" s="1">
        <v>24</v>
      </c>
      <c r="W161" s="1">
        <v>32</v>
      </c>
      <c r="X161" s="1">
        <v>29</v>
      </c>
      <c r="Y161" s="1">
        <v>27</v>
      </c>
      <c r="Z161" s="1">
        <v>24</v>
      </c>
      <c r="AA161" s="1">
        <v>30</v>
      </c>
      <c r="AB161" s="1">
        <v>28</v>
      </c>
      <c r="AC161" s="1">
        <v>31</v>
      </c>
      <c r="AD161" s="1">
        <v>32</v>
      </c>
      <c r="AE161" s="1">
        <v>33</v>
      </c>
      <c r="AF161" s="1">
        <v>19</v>
      </c>
      <c r="AG161" s="1">
        <v>24</v>
      </c>
      <c r="AH161" s="1">
        <v>22</v>
      </c>
      <c r="AI161" s="1">
        <v>24</v>
      </c>
      <c r="AJ161" s="1">
        <v>24</v>
      </c>
      <c r="AK161" s="1">
        <v>27</v>
      </c>
      <c r="AL161" s="1">
        <v>34</v>
      </c>
      <c r="AM161" s="1">
        <v>35</v>
      </c>
      <c r="AN161" s="1">
        <v>36</v>
      </c>
      <c r="AO161" s="1">
        <v>40</v>
      </c>
      <c r="AP161" s="1">
        <v>40</v>
      </c>
      <c r="AQ161" s="1">
        <v>38</v>
      </c>
    </row>
    <row r="162" ht="15.75" spans="1:43">
      <c r="A162" s="1"/>
      <c r="B162" s="1">
        <v>33</v>
      </c>
      <c r="C162" s="1">
        <v>33</v>
      </c>
      <c r="D162" s="1">
        <v>31</v>
      </c>
      <c r="E162" s="1">
        <v>36</v>
      </c>
      <c r="F162" s="1">
        <v>40</v>
      </c>
      <c r="G162" s="1">
        <v>35</v>
      </c>
      <c r="H162" s="1">
        <v>26</v>
      </c>
      <c r="I162" s="1">
        <v>25</v>
      </c>
      <c r="J162" s="1">
        <v>21</v>
      </c>
      <c r="K162" s="1">
        <v>28</v>
      </c>
      <c r="L162" s="1">
        <v>26</v>
      </c>
      <c r="M162" s="1">
        <v>23</v>
      </c>
      <c r="N162" s="1">
        <v>29</v>
      </c>
      <c r="O162" s="1">
        <v>24</v>
      </c>
      <c r="P162" s="1">
        <v>25</v>
      </c>
      <c r="Q162" s="1">
        <v>29</v>
      </c>
      <c r="R162" s="1">
        <v>28</v>
      </c>
      <c r="S162" s="1">
        <v>28</v>
      </c>
      <c r="T162" s="1">
        <v>25</v>
      </c>
      <c r="U162" s="1">
        <v>26</v>
      </c>
      <c r="V162" s="1">
        <v>26</v>
      </c>
      <c r="W162" s="1">
        <v>31</v>
      </c>
      <c r="X162" s="1">
        <v>31</v>
      </c>
      <c r="Y162" s="1">
        <v>26</v>
      </c>
      <c r="Z162" s="1">
        <v>25</v>
      </c>
      <c r="AA162" s="1">
        <v>31</v>
      </c>
      <c r="AB162" s="1">
        <v>29</v>
      </c>
      <c r="AC162" s="1">
        <v>32</v>
      </c>
      <c r="AD162" s="1">
        <v>34</v>
      </c>
      <c r="AE162" s="1">
        <v>35</v>
      </c>
      <c r="AF162" s="1">
        <v>18</v>
      </c>
      <c r="AG162" s="1">
        <v>19</v>
      </c>
      <c r="AH162" s="1">
        <v>23</v>
      </c>
      <c r="AI162" s="1">
        <v>23</v>
      </c>
      <c r="AJ162" s="1">
        <v>25</v>
      </c>
      <c r="AK162" s="1">
        <v>26</v>
      </c>
      <c r="AL162" s="1">
        <v>31</v>
      </c>
      <c r="AM162" s="1">
        <v>34</v>
      </c>
      <c r="AN162" s="1">
        <v>35</v>
      </c>
      <c r="AO162" s="1">
        <v>39</v>
      </c>
      <c r="AP162" s="1">
        <v>38</v>
      </c>
      <c r="AQ162" s="1">
        <v>41</v>
      </c>
    </row>
    <row r="163" ht="15.75" spans="1:43">
      <c r="A163" s="1"/>
      <c r="B163" s="1">
        <v>32</v>
      </c>
      <c r="C163" s="1">
        <v>32</v>
      </c>
      <c r="D163" s="1">
        <v>33</v>
      </c>
      <c r="E163" s="1">
        <v>37</v>
      </c>
      <c r="F163" s="1">
        <v>39</v>
      </c>
      <c r="G163" s="1">
        <v>36</v>
      </c>
      <c r="H163" s="1">
        <v>28</v>
      </c>
      <c r="I163" s="1">
        <v>24</v>
      </c>
      <c r="J163" s="1">
        <v>24</v>
      </c>
      <c r="K163" s="1">
        <v>25</v>
      </c>
      <c r="L163" s="1">
        <v>25</v>
      </c>
      <c r="M163" s="1">
        <v>25</v>
      </c>
      <c r="N163" s="1">
        <v>27</v>
      </c>
      <c r="O163" s="1">
        <v>22</v>
      </c>
      <c r="P163" s="1">
        <v>26</v>
      </c>
      <c r="Q163" s="1">
        <v>27</v>
      </c>
      <c r="R163" s="1">
        <v>29</v>
      </c>
      <c r="S163" s="1">
        <v>29</v>
      </c>
      <c r="T163" s="1">
        <v>27</v>
      </c>
      <c r="U163" s="1">
        <v>27</v>
      </c>
      <c r="V163" s="1">
        <v>23</v>
      </c>
      <c r="W163" s="1">
        <v>32</v>
      </c>
      <c r="X163" s="1">
        <v>26</v>
      </c>
      <c r="Y163" s="1">
        <v>28</v>
      </c>
      <c r="Z163" s="1">
        <v>26</v>
      </c>
      <c r="AA163" s="1">
        <v>33</v>
      </c>
      <c r="AB163" s="1">
        <v>30</v>
      </c>
      <c r="AC163" s="1">
        <v>33</v>
      </c>
      <c r="AD163" s="1">
        <v>35</v>
      </c>
      <c r="AE163" s="1">
        <v>37</v>
      </c>
      <c r="AF163" s="1">
        <v>21</v>
      </c>
      <c r="AG163" s="1">
        <v>18</v>
      </c>
      <c r="AH163" s="1">
        <v>24</v>
      </c>
      <c r="AI163" s="1">
        <v>25</v>
      </c>
      <c r="AJ163" s="1">
        <v>27</v>
      </c>
      <c r="AK163" s="1">
        <v>28</v>
      </c>
      <c r="AL163" s="1">
        <v>32</v>
      </c>
      <c r="AM163" s="1">
        <v>35</v>
      </c>
      <c r="AN163" s="1">
        <v>34</v>
      </c>
      <c r="AO163" s="1">
        <v>38</v>
      </c>
      <c r="AP163" s="1">
        <v>35</v>
      </c>
      <c r="AQ163" s="1">
        <v>39</v>
      </c>
    </row>
    <row r="164" ht="15.75" spans="1:43">
      <c r="A164" s="1"/>
      <c r="B164" s="1">
        <v>32</v>
      </c>
      <c r="C164" s="1">
        <v>34</v>
      </c>
      <c r="D164" s="1">
        <v>30</v>
      </c>
      <c r="E164" s="1">
        <v>39</v>
      </c>
      <c r="F164" s="1">
        <v>38</v>
      </c>
      <c r="G164" s="1">
        <v>35</v>
      </c>
      <c r="H164" s="1">
        <v>24</v>
      </c>
      <c r="I164" s="1">
        <v>23</v>
      </c>
      <c r="J164" s="1">
        <v>25</v>
      </c>
      <c r="K164" s="1">
        <v>26</v>
      </c>
      <c r="L164" s="1">
        <v>28</v>
      </c>
      <c r="M164" s="1">
        <v>24</v>
      </c>
      <c r="N164" s="1">
        <v>26</v>
      </c>
      <c r="O164" s="1">
        <v>24</v>
      </c>
      <c r="P164" s="1">
        <v>25</v>
      </c>
      <c r="Q164" s="1">
        <v>25</v>
      </c>
      <c r="R164" s="1">
        <v>31</v>
      </c>
      <c r="S164" s="1">
        <v>27</v>
      </c>
      <c r="T164" s="1">
        <v>23</v>
      </c>
      <c r="U164" s="1">
        <v>24</v>
      </c>
      <c r="V164" s="1">
        <v>22</v>
      </c>
      <c r="W164" s="1">
        <v>30</v>
      </c>
      <c r="X164" s="1">
        <v>25</v>
      </c>
      <c r="Y164" s="1">
        <v>29</v>
      </c>
      <c r="Z164" s="1">
        <v>28</v>
      </c>
      <c r="AA164" s="1">
        <v>30</v>
      </c>
      <c r="AB164" s="1">
        <v>31</v>
      </c>
      <c r="AC164" s="1">
        <v>33</v>
      </c>
      <c r="AD164" s="1">
        <v>36</v>
      </c>
      <c r="AE164" s="1">
        <v>35</v>
      </c>
      <c r="AF164" s="1">
        <v>22</v>
      </c>
      <c r="AG164" s="1">
        <v>18</v>
      </c>
      <c r="AH164" s="1">
        <v>25</v>
      </c>
      <c r="AI164" s="1">
        <v>26</v>
      </c>
      <c r="AJ164" s="1">
        <v>26</v>
      </c>
      <c r="AK164" s="1">
        <v>25</v>
      </c>
      <c r="AL164" s="1">
        <v>35</v>
      </c>
      <c r="AM164" s="1">
        <v>33</v>
      </c>
      <c r="AN164" s="1">
        <v>36</v>
      </c>
      <c r="AO164" s="1">
        <v>36</v>
      </c>
      <c r="AP164" s="1">
        <v>36</v>
      </c>
      <c r="AQ164" s="1">
        <v>38</v>
      </c>
    </row>
    <row r="165" ht="15.75" spans="1:43">
      <c r="A165" s="1"/>
      <c r="B165" s="1">
        <v>34</v>
      </c>
      <c r="C165" s="1">
        <v>31</v>
      </c>
      <c r="D165" s="1">
        <v>32</v>
      </c>
      <c r="E165" s="1">
        <v>38</v>
      </c>
      <c r="F165" s="1">
        <v>39</v>
      </c>
      <c r="G165" s="1">
        <v>37</v>
      </c>
      <c r="H165" s="1">
        <v>25</v>
      </c>
      <c r="I165" s="1">
        <v>22</v>
      </c>
      <c r="J165" s="1">
        <v>24</v>
      </c>
      <c r="K165" s="1">
        <v>23</v>
      </c>
      <c r="L165" s="1">
        <v>26</v>
      </c>
      <c r="M165" s="1">
        <v>26</v>
      </c>
      <c r="N165" s="1">
        <v>25</v>
      </c>
      <c r="O165" s="1">
        <v>21</v>
      </c>
      <c r="P165" s="1">
        <v>24</v>
      </c>
      <c r="Q165" s="1">
        <v>26</v>
      </c>
      <c r="R165" s="1">
        <v>30</v>
      </c>
      <c r="S165" s="1">
        <v>28</v>
      </c>
      <c r="T165" s="1">
        <v>22</v>
      </c>
      <c r="U165" s="1">
        <v>26</v>
      </c>
      <c r="V165" s="1">
        <v>25</v>
      </c>
      <c r="W165" s="1">
        <v>29</v>
      </c>
      <c r="X165" s="1">
        <v>26</v>
      </c>
      <c r="Y165" s="1">
        <v>26</v>
      </c>
      <c r="Z165" s="1">
        <v>23</v>
      </c>
      <c r="AA165" s="1">
        <v>29</v>
      </c>
      <c r="AB165" s="1">
        <v>32</v>
      </c>
      <c r="AC165" s="1">
        <v>34</v>
      </c>
      <c r="AD165" s="1">
        <v>32</v>
      </c>
      <c r="AE165" s="1">
        <v>36</v>
      </c>
      <c r="AF165" s="1">
        <v>20</v>
      </c>
      <c r="AG165" s="1">
        <v>17</v>
      </c>
      <c r="AH165" s="1">
        <v>22</v>
      </c>
      <c r="AI165" s="1">
        <v>28</v>
      </c>
      <c r="AJ165" s="1">
        <v>24</v>
      </c>
      <c r="AK165" s="1">
        <v>26</v>
      </c>
      <c r="AL165" s="1">
        <v>36</v>
      </c>
      <c r="AM165" s="1">
        <v>32</v>
      </c>
      <c r="AN165" s="1">
        <v>35</v>
      </c>
      <c r="AO165" s="1">
        <v>38</v>
      </c>
      <c r="AP165" s="1">
        <v>35</v>
      </c>
      <c r="AQ165" s="1">
        <v>36</v>
      </c>
    </row>
    <row r="166" ht="15.75" spans="1:43">
      <c r="A166" s="1"/>
      <c r="B166" s="1">
        <v>32</v>
      </c>
      <c r="C166" s="1">
        <v>32</v>
      </c>
      <c r="D166" s="1">
        <v>32</v>
      </c>
      <c r="E166" s="1">
        <v>41</v>
      </c>
      <c r="F166" s="1">
        <v>39</v>
      </c>
      <c r="G166" s="1">
        <v>35</v>
      </c>
      <c r="H166" s="1">
        <v>23</v>
      </c>
      <c r="I166" s="1">
        <v>22</v>
      </c>
      <c r="J166" s="1">
        <v>23</v>
      </c>
      <c r="K166" s="1">
        <v>25</v>
      </c>
      <c r="L166" s="1">
        <v>27</v>
      </c>
      <c r="M166" s="1">
        <v>27</v>
      </c>
      <c r="N166" s="1">
        <v>28</v>
      </c>
      <c r="O166" s="1">
        <v>26</v>
      </c>
      <c r="P166" s="1">
        <v>21</v>
      </c>
      <c r="Q166" s="1">
        <v>24</v>
      </c>
      <c r="R166" s="1">
        <v>31</v>
      </c>
      <c r="S166" s="1">
        <v>29</v>
      </c>
      <c r="T166" s="1">
        <v>24</v>
      </c>
      <c r="U166" s="1">
        <v>24</v>
      </c>
      <c r="V166" s="1">
        <v>26</v>
      </c>
      <c r="W166" s="1">
        <v>28</v>
      </c>
      <c r="X166" s="1">
        <v>27</v>
      </c>
      <c r="Y166" s="1">
        <v>28</v>
      </c>
      <c r="Z166" s="1">
        <v>24</v>
      </c>
      <c r="AA166" s="1">
        <v>28</v>
      </c>
      <c r="AB166" s="1">
        <v>29</v>
      </c>
      <c r="AC166" s="1">
        <v>33</v>
      </c>
      <c r="AD166" s="1">
        <v>32</v>
      </c>
      <c r="AE166" s="1">
        <v>34</v>
      </c>
      <c r="AF166" s="1">
        <v>20</v>
      </c>
      <c r="AG166" s="1">
        <v>19</v>
      </c>
      <c r="AH166" s="1">
        <v>21</v>
      </c>
      <c r="AI166" s="1">
        <v>27</v>
      </c>
      <c r="AJ166" s="1">
        <v>27</v>
      </c>
      <c r="AK166" s="1">
        <v>25</v>
      </c>
      <c r="AL166" s="1">
        <v>34</v>
      </c>
      <c r="AM166" s="1">
        <v>33</v>
      </c>
      <c r="AN166" s="1">
        <v>37</v>
      </c>
      <c r="AO166" s="1">
        <v>37</v>
      </c>
      <c r="AP166" s="1">
        <v>37</v>
      </c>
      <c r="AQ166" s="1">
        <v>37</v>
      </c>
    </row>
    <row r="167" ht="15.75" spans="1:43">
      <c r="A167" s="1"/>
      <c r="B167" s="1">
        <v>30</v>
      </c>
      <c r="C167" s="1">
        <v>32</v>
      </c>
      <c r="D167" s="1">
        <v>32</v>
      </c>
      <c r="E167" s="1">
        <v>38</v>
      </c>
      <c r="F167" s="1">
        <v>40</v>
      </c>
      <c r="G167" s="1">
        <v>36</v>
      </c>
      <c r="H167" s="1">
        <v>22</v>
      </c>
      <c r="I167" s="1">
        <v>23</v>
      </c>
      <c r="J167" s="1">
        <v>25</v>
      </c>
      <c r="K167" s="1">
        <v>24</v>
      </c>
      <c r="L167" s="1">
        <v>28</v>
      </c>
      <c r="M167" s="1">
        <v>23</v>
      </c>
      <c r="N167" s="1">
        <v>26</v>
      </c>
      <c r="O167" s="1">
        <v>22</v>
      </c>
      <c r="P167" s="1">
        <v>23</v>
      </c>
      <c r="Q167" s="1">
        <v>28</v>
      </c>
      <c r="R167" s="1">
        <v>30</v>
      </c>
      <c r="S167" s="1">
        <v>31</v>
      </c>
      <c r="T167" s="1">
        <v>25</v>
      </c>
      <c r="U167" s="1">
        <v>28</v>
      </c>
      <c r="V167" s="1">
        <v>23</v>
      </c>
      <c r="W167" s="1">
        <v>29</v>
      </c>
      <c r="X167" s="1">
        <v>24</v>
      </c>
      <c r="Y167" s="1">
        <v>27</v>
      </c>
      <c r="Z167" s="1">
        <v>27</v>
      </c>
      <c r="AA167" s="1">
        <v>28</v>
      </c>
      <c r="AB167" s="1">
        <v>27</v>
      </c>
      <c r="AC167" s="1">
        <v>32</v>
      </c>
      <c r="AD167" s="1">
        <v>34</v>
      </c>
      <c r="AE167" s="1">
        <v>38</v>
      </c>
      <c r="AF167" s="1">
        <v>21</v>
      </c>
      <c r="AG167" s="1">
        <v>22</v>
      </c>
      <c r="AH167" s="1">
        <v>20</v>
      </c>
      <c r="AI167" s="1">
        <v>26</v>
      </c>
      <c r="AJ167" s="1">
        <v>25</v>
      </c>
      <c r="AK167" s="1">
        <v>28</v>
      </c>
      <c r="AL167" s="1">
        <v>31</v>
      </c>
      <c r="AM167" s="1">
        <v>35</v>
      </c>
      <c r="AN167" s="1">
        <v>36</v>
      </c>
      <c r="AO167" s="1">
        <v>39</v>
      </c>
      <c r="AP167" s="1">
        <v>36</v>
      </c>
      <c r="AQ167" s="1">
        <v>40</v>
      </c>
    </row>
    <row r="168" ht="15.75" spans="1:43">
      <c r="A168" s="1"/>
      <c r="B168" s="1">
        <v>29</v>
      </c>
      <c r="C168" s="1">
        <v>30</v>
      </c>
      <c r="D168" s="1">
        <v>29</v>
      </c>
      <c r="E168" s="1">
        <v>36</v>
      </c>
      <c r="F168" s="1">
        <v>41</v>
      </c>
      <c r="G168" s="1">
        <v>38</v>
      </c>
      <c r="H168" s="1">
        <v>21</v>
      </c>
      <c r="I168" s="1">
        <v>24</v>
      </c>
      <c r="J168" s="1">
        <v>24</v>
      </c>
      <c r="K168" s="1">
        <v>26</v>
      </c>
      <c r="L168" s="1">
        <v>25</v>
      </c>
      <c r="M168" s="1">
        <v>24</v>
      </c>
      <c r="N168" s="1">
        <v>27</v>
      </c>
      <c r="O168" s="1">
        <v>23</v>
      </c>
      <c r="P168" s="1">
        <v>25</v>
      </c>
      <c r="Q168" s="1">
        <v>26</v>
      </c>
      <c r="R168" s="1">
        <v>30</v>
      </c>
      <c r="S168" s="1">
        <v>32</v>
      </c>
      <c r="T168" s="1">
        <v>24</v>
      </c>
      <c r="U168" s="1">
        <v>26</v>
      </c>
      <c r="V168" s="1">
        <v>24</v>
      </c>
      <c r="W168" s="1">
        <v>28</v>
      </c>
      <c r="X168" s="1">
        <v>29</v>
      </c>
      <c r="Y168" s="1">
        <v>26</v>
      </c>
      <c r="Z168" s="1">
        <v>23</v>
      </c>
      <c r="AA168" s="1">
        <v>26</v>
      </c>
      <c r="AB168" s="1">
        <v>26</v>
      </c>
      <c r="AC168" s="1">
        <v>32</v>
      </c>
      <c r="AD168" s="1">
        <v>35</v>
      </c>
      <c r="AE168" s="1">
        <v>35</v>
      </c>
      <c r="AF168" s="1">
        <v>18</v>
      </c>
      <c r="AG168" s="1">
        <v>21</v>
      </c>
      <c r="AH168" s="1">
        <v>22</v>
      </c>
      <c r="AI168" s="1">
        <v>28</v>
      </c>
      <c r="AJ168" s="1">
        <v>26</v>
      </c>
      <c r="AK168" s="1">
        <v>30</v>
      </c>
      <c r="AL168" s="1">
        <v>35</v>
      </c>
      <c r="AM168" s="1">
        <v>36</v>
      </c>
      <c r="AN168" s="1">
        <v>35</v>
      </c>
      <c r="AO168" s="1">
        <v>36</v>
      </c>
      <c r="AP168" s="1">
        <v>35</v>
      </c>
      <c r="AQ168" s="1">
        <v>40</v>
      </c>
    </row>
    <row r="169" ht="15.75" spans="1:43">
      <c r="A169" s="1"/>
      <c r="B169" s="1">
        <v>32</v>
      </c>
      <c r="C169" s="1">
        <v>31</v>
      </c>
      <c r="D169" s="1">
        <v>32</v>
      </c>
      <c r="E169" s="1">
        <v>35</v>
      </c>
      <c r="F169" s="1">
        <v>38</v>
      </c>
      <c r="G169" s="1">
        <v>37</v>
      </c>
      <c r="H169" s="1">
        <v>24</v>
      </c>
      <c r="I169" s="1">
        <v>22</v>
      </c>
      <c r="J169" s="1">
        <v>21</v>
      </c>
      <c r="K169" s="1">
        <v>25</v>
      </c>
      <c r="L169" s="1">
        <v>26</v>
      </c>
      <c r="M169" s="1">
        <v>25</v>
      </c>
      <c r="N169" s="1">
        <v>25</v>
      </c>
      <c r="O169" s="1">
        <v>24</v>
      </c>
      <c r="P169" s="1">
        <v>23</v>
      </c>
      <c r="Q169" s="1">
        <v>27</v>
      </c>
      <c r="R169" s="1">
        <v>29</v>
      </c>
      <c r="S169" s="1">
        <v>30</v>
      </c>
      <c r="T169" s="1">
        <v>26</v>
      </c>
      <c r="U169" s="1">
        <v>25</v>
      </c>
      <c r="V169" s="1">
        <v>25</v>
      </c>
      <c r="W169" s="1">
        <v>27</v>
      </c>
      <c r="X169" s="1">
        <v>30</v>
      </c>
      <c r="Y169" s="1">
        <v>29</v>
      </c>
      <c r="Z169" s="1">
        <v>24</v>
      </c>
      <c r="AA169" s="1">
        <v>28</v>
      </c>
      <c r="AB169" s="1">
        <v>25</v>
      </c>
      <c r="AC169" s="1">
        <v>34</v>
      </c>
      <c r="AD169" s="1">
        <v>36</v>
      </c>
      <c r="AE169" s="1">
        <v>36</v>
      </c>
      <c r="AF169" s="1">
        <v>19</v>
      </c>
      <c r="AG169" s="1">
        <v>23</v>
      </c>
      <c r="AH169" s="1">
        <v>23</v>
      </c>
      <c r="AI169" s="1">
        <v>24</v>
      </c>
      <c r="AJ169" s="1">
        <v>28</v>
      </c>
      <c r="AK169" s="1">
        <v>26</v>
      </c>
      <c r="AL169" s="1">
        <v>35</v>
      </c>
      <c r="AM169" s="1">
        <v>34</v>
      </c>
      <c r="AN169" s="1">
        <v>36</v>
      </c>
      <c r="AO169" s="1">
        <v>35</v>
      </c>
      <c r="AP169" s="1">
        <v>38</v>
      </c>
      <c r="AQ169" s="1">
        <v>41</v>
      </c>
    </row>
    <row r="170" ht="15.75" spans="1:43">
      <c r="A170" s="1"/>
      <c r="B170" s="1">
        <v>33</v>
      </c>
      <c r="C170" s="1">
        <v>34</v>
      </c>
      <c r="D170" s="1">
        <v>29</v>
      </c>
      <c r="E170" s="1">
        <v>37</v>
      </c>
      <c r="F170" s="1">
        <v>41</v>
      </c>
      <c r="G170" s="1">
        <v>38</v>
      </c>
      <c r="H170" s="1">
        <v>24</v>
      </c>
      <c r="I170" s="1">
        <v>23</v>
      </c>
      <c r="J170" s="1">
        <v>23</v>
      </c>
      <c r="K170" s="1">
        <v>27</v>
      </c>
      <c r="L170" s="1">
        <v>24</v>
      </c>
      <c r="M170" s="1">
        <v>23</v>
      </c>
      <c r="N170" s="1">
        <v>28</v>
      </c>
      <c r="O170" s="1">
        <v>25</v>
      </c>
      <c r="P170" s="1">
        <v>24</v>
      </c>
      <c r="Q170" s="1">
        <v>25</v>
      </c>
      <c r="R170" s="1">
        <v>28</v>
      </c>
      <c r="S170" s="1">
        <v>30</v>
      </c>
      <c r="T170" s="1">
        <v>23</v>
      </c>
      <c r="U170" s="1">
        <v>24</v>
      </c>
      <c r="V170" s="1">
        <v>26</v>
      </c>
      <c r="W170" s="1">
        <v>29</v>
      </c>
      <c r="X170" s="1">
        <v>31</v>
      </c>
      <c r="Y170" s="1">
        <v>28</v>
      </c>
      <c r="Z170" s="1">
        <v>27</v>
      </c>
      <c r="AA170" s="1">
        <v>29</v>
      </c>
      <c r="AB170" s="1">
        <v>27</v>
      </c>
      <c r="AC170" s="1">
        <v>35</v>
      </c>
      <c r="AD170" s="1">
        <v>31</v>
      </c>
      <c r="AE170" s="1">
        <v>34</v>
      </c>
      <c r="AF170" s="1">
        <v>17</v>
      </c>
      <c r="AG170" s="1">
        <v>24</v>
      </c>
      <c r="AH170" s="1">
        <v>21</v>
      </c>
      <c r="AI170" s="1">
        <v>23</v>
      </c>
      <c r="AJ170" s="1">
        <v>24</v>
      </c>
      <c r="AK170" s="1">
        <v>28</v>
      </c>
      <c r="AL170" s="1">
        <v>36</v>
      </c>
      <c r="AM170" s="1">
        <v>34</v>
      </c>
      <c r="AN170" s="1">
        <v>38</v>
      </c>
      <c r="AO170" s="1">
        <v>40</v>
      </c>
      <c r="AP170" s="1">
        <v>39</v>
      </c>
      <c r="AQ170" s="1">
        <v>41</v>
      </c>
    </row>
    <row r="171" ht="15.75" spans="1:43">
      <c r="A171" s="1"/>
      <c r="B171" s="1">
        <v>32</v>
      </c>
      <c r="C171" s="1">
        <v>32</v>
      </c>
      <c r="D171" s="1">
        <v>28</v>
      </c>
      <c r="E171" s="1">
        <v>38</v>
      </c>
      <c r="F171" s="1">
        <v>40</v>
      </c>
      <c r="G171" s="1">
        <v>35</v>
      </c>
      <c r="H171" s="1">
        <v>25</v>
      </c>
      <c r="I171" s="1">
        <v>25</v>
      </c>
      <c r="J171" s="1">
        <v>24</v>
      </c>
      <c r="K171" s="1">
        <v>26</v>
      </c>
      <c r="L171" s="1">
        <v>23</v>
      </c>
      <c r="M171" s="1">
        <v>24</v>
      </c>
      <c r="N171" s="1">
        <v>26</v>
      </c>
      <c r="O171" s="1">
        <v>23</v>
      </c>
      <c r="P171" s="1">
        <v>26</v>
      </c>
      <c r="Q171" s="1">
        <v>24</v>
      </c>
      <c r="R171" s="1">
        <v>30</v>
      </c>
      <c r="S171" s="1">
        <v>31</v>
      </c>
      <c r="T171" s="1">
        <v>22</v>
      </c>
      <c r="U171" s="1">
        <v>22</v>
      </c>
      <c r="V171" s="1">
        <v>23</v>
      </c>
      <c r="W171" s="1">
        <v>31</v>
      </c>
      <c r="X171" s="1">
        <v>31</v>
      </c>
      <c r="Y171" s="1">
        <v>29</v>
      </c>
      <c r="Z171" s="1">
        <v>25</v>
      </c>
      <c r="AA171" s="1">
        <v>29</v>
      </c>
      <c r="AB171" s="1">
        <v>26</v>
      </c>
      <c r="AC171" s="1">
        <v>31</v>
      </c>
      <c r="AD171" s="1">
        <v>35</v>
      </c>
      <c r="AE171" s="1">
        <v>32</v>
      </c>
      <c r="AF171" s="1">
        <v>22</v>
      </c>
      <c r="AG171" s="1">
        <v>22</v>
      </c>
      <c r="AH171" s="1">
        <v>23</v>
      </c>
      <c r="AI171" s="1">
        <v>25</v>
      </c>
      <c r="AJ171" s="1">
        <v>25</v>
      </c>
      <c r="AK171" s="1">
        <v>28</v>
      </c>
      <c r="AL171" s="1">
        <v>34</v>
      </c>
      <c r="AM171" s="1">
        <v>35</v>
      </c>
      <c r="AN171" s="1">
        <v>36</v>
      </c>
      <c r="AO171" s="1">
        <v>35</v>
      </c>
      <c r="AP171" s="1">
        <v>34</v>
      </c>
      <c r="AQ171" s="1">
        <v>39</v>
      </c>
    </row>
    <row r="172" ht="15.75" spans="1:43">
      <c r="A172" s="1"/>
      <c r="B172" s="1">
        <v>29</v>
      </c>
      <c r="C172" s="1">
        <v>33</v>
      </c>
      <c r="D172" s="1">
        <v>29</v>
      </c>
      <c r="E172" s="1">
        <v>39</v>
      </c>
      <c r="F172" s="1">
        <v>40</v>
      </c>
      <c r="G172" s="1">
        <v>36</v>
      </c>
      <c r="H172" s="1">
        <v>26</v>
      </c>
      <c r="I172" s="1">
        <v>26</v>
      </c>
      <c r="J172" s="1">
        <v>23</v>
      </c>
      <c r="K172" s="1">
        <v>25</v>
      </c>
      <c r="L172" s="1">
        <v>29</v>
      </c>
      <c r="M172" s="1">
        <v>23</v>
      </c>
      <c r="N172" s="1">
        <v>27</v>
      </c>
      <c r="O172" s="1">
        <v>24</v>
      </c>
      <c r="P172" s="1">
        <v>25</v>
      </c>
      <c r="Q172" s="1">
        <v>28</v>
      </c>
      <c r="R172" s="1">
        <v>29</v>
      </c>
      <c r="S172" s="1">
        <v>28</v>
      </c>
      <c r="T172" s="1">
        <v>24</v>
      </c>
      <c r="U172" s="1">
        <v>23</v>
      </c>
      <c r="V172" s="1">
        <v>24</v>
      </c>
      <c r="W172" s="1">
        <v>30</v>
      </c>
      <c r="X172" s="1">
        <v>29</v>
      </c>
      <c r="Y172" s="1">
        <v>30</v>
      </c>
      <c r="Z172" s="1">
        <v>25</v>
      </c>
      <c r="AA172" s="1">
        <v>28</v>
      </c>
      <c r="AB172" s="1">
        <v>30</v>
      </c>
      <c r="AC172" s="1">
        <v>35</v>
      </c>
      <c r="AD172" s="1">
        <v>30</v>
      </c>
      <c r="AE172" s="1">
        <v>35</v>
      </c>
      <c r="AF172" s="1">
        <v>21</v>
      </c>
      <c r="AG172" s="1">
        <v>21</v>
      </c>
      <c r="AH172" s="1">
        <v>20</v>
      </c>
      <c r="AI172" s="1">
        <v>24</v>
      </c>
      <c r="AJ172" s="1">
        <v>26</v>
      </c>
      <c r="AK172" s="1">
        <v>29</v>
      </c>
      <c r="AL172" s="1">
        <v>35</v>
      </c>
      <c r="AM172" s="1">
        <v>32</v>
      </c>
      <c r="AN172" s="1">
        <v>35</v>
      </c>
      <c r="AO172" s="1">
        <v>39</v>
      </c>
      <c r="AP172" s="1">
        <v>38</v>
      </c>
      <c r="AQ172" s="1">
        <v>39</v>
      </c>
    </row>
    <row r="173" ht="15.75" spans="1:43">
      <c r="A173" s="1"/>
      <c r="B173" s="1">
        <v>31</v>
      </c>
      <c r="C173" s="1">
        <v>30</v>
      </c>
      <c r="D173" s="1">
        <v>32</v>
      </c>
      <c r="E173" s="1">
        <v>36</v>
      </c>
      <c r="F173" s="1">
        <v>40</v>
      </c>
      <c r="G173" s="1">
        <v>37</v>
      </c>
      <c r="H173" s="1">
        <v>23</v>
      </c>
      <c r="I173" s="1">
        <v>24</v>
      </c>
      <c r="J173" s="1">
        <v>22</v>
      </c>
      <c r="K173" s="1">
        <v>27</v>
      </c>
      <c r="L173" s="1">
        <v>25</v>
      </c>
      <c r="M173" s="1">
        <v>26</v>
      </c>
      <c r="N173" s="1">
        <v>28</v>
      </c>
      <c r="O173" s="1">
        <v>25</v>
      </c>
      <c r="P173" s="1">
        <v>24</v>
      </c>
      <c r="Q173" s="1">
        <v>29</v>
      </c>
      <c r="R173" s="1">
        <v>29</v>
      </c>
      <c r="S173" s="1">
        <v>29</v>
      </c>
      <c r="T173" s="1">
        <v>23</v>
      </c>
      <c r="U173" s="1">
        <v>26</v>
      </c>
      <c r="V173" s="1">
        <v>25</v>
      </c>
      <c r="W173" s="1">
        <v>33</v>
      </c>
      <c r="X173" s="1">
        <v>28</v>
      </c>
      <c r="Y173" s="1">
        <v>24</v>
      </c>
      <c r="Z173" s="1">
        <v>24</v>
      </c>
      <c r="AA173" s="1">
        <v>29</v>
      </c>
      <c r="AB173" s="1">
        <v>30</v>
      </c>
      <c r="AC173" s="1">
        <v>34</v>
      </c>
      <c r="AD173" s="1">
        <v>32</v>
      </c>
      <c r="AE173" s="1">
        <v>34</v>
      </c>
      <c r="AF173" s="1">
        <v>20</v>
      </c>
      <c r="AG173" s="1">
        <v>23</v>
      </c>
      <c r="AH173" s="1">
        <v>24</v>
      </c>
      <c r="AI173" s="1">
        <v>26</v>
      </c>
      <c r="AJ173" s="1">
        <v>28</v>
      </c>
      <c r="AK173" s="1">
        <v>27</v>
      </c>
      <c r="AL173" s="1">
        <v>31</v>
      </c>
      <c r="AM173" s="1">
        <v>33</v>
      </c>
      <c r="AN173" s="1">
        <v>36</v>
      </c>
      <c r="AO173" s="1">
        <v>38</v>
      </c>
      <c r="AP173" s="1">
        <v>40</v>
      </c>
      <c r="AQ173" s="1">
        <v>38</v>
      </c>
    </row>
    <row r="174" ht="15.75" spans="1:43">
      <c r="A174" s="1"/>
      <c r="B174" s="1">
        <v>32</v>
      </c>
      <c r="C174" s="1">
        <v>32</v>
      </c>
      <c r="D174" s="1">
        <v>32</v>
      </c>
      <c r="E174" s="1">
        <v>35</v>
      </c>
      <c r="F174" s="1">
        <v>39</v>
      </c>
      <c r="G174" s="1">
        <v>38</v>
      </c>
      <c r="H174" s="1">
        <v>22</v>
      </c>
      <c r="I174" s="1">
        <v>23</v>
      </c>
      <c r="J174" s="1">
        <v>23</v>
      </c>
      <c r="K174" s="1">
        <v>28</v>
      </c>
      <c r="L174" s="1">
        <v>28</v>
      </c>
      <c r="M174" s="1">
        <v>24</v>
      </c>
      <c r="N174" s="1">
        <v>25</v>
      </c>
      <c r="O174" s="1">
        <v>26</v>
      </c>
      <c r="P174" s="1">
        <v>27</v>
      </c>
      <c r="Q174" s="1">
        <v>30</v>
      </c>
      <c r="R174" s="1">
        <v>28</v>
      </c>
      <c r="S174" s="1">
        <v>30</v>
      </c>
      <c r="T174" s="1">
        <v>25</v>
      </c>
      <c r="U174" s="1">
        <v>25</v>
      </c>
      <c r="V174" s="1">
        <v>26</v>
      </c>
      <c r="W174" s="1">
        <v>28</v>
      </c>
      <c r="X174" s="1">
        <v>29</v>
      </c>
      <c r="Y174" s="1">
        <v>25</v>
      </c>
      <c r="Z174" s="1">
        <v>26</v>
      </c>
      <c r="AA174" s="1">
        <v>28</v>
      </c>
      <c r="AB174" s="1">
        <v>26</v>
      </c>
      <c r="AC174" s="1">
        <v>32</v>
      </c>
      <c r="AD174" s="1">
        <v>31</v>
      </c>
      <c r="AE174" s="1">
        <v>36</v>
      </c>
      <c r="AF174" s="1">
        <v>20</v>
      </c>
      <c r="AG174" s="1">
        <v>22</v>
      </c>
      <c r="AH174" s="1">
        <v>23</v>
      </c>
      <c r="AI174" s="1">
        <v>26</v>
      </c>
      <c r="AJ174" s="1">
        <v>27</v>
      </c>
      <c r="AK174" s="1">
        <v>29</v>
      </c>
      <c r="AL174" s="1">
        <v>32</v>
      </c>
      <c r="AM174" s="1">
        <v>35</v>
      </c>
      <c r="AN174" s="1">
        <v>37</v>
      </c>
      <c r="AO174" s="1">
        <v>39</v>
      </c>
      <c r="AP174" s="1">
        <v>41</v>
      </c>
      <c r="AQ174" s="1">
        <v>36</v>
      </c>
    </row>
    <row r="175" ht="15.75" spans="1:43">
      <c r="A175" s="1"/>
      <c r="B175" s="1">
        <v>32</v>
      </c>
      <c r="C175" s="1">
        <v>30</v>
      </c>
      <c r="D175" s="1">
        <v>33</v>
      </c>
      <c r="E175" s="1">
        <v>38</v>
      </c>
      <c r="F175" s="1">
        <v>39</v>
      </c>
      <c r="G175" s="1">
        <v>36</v>
      </c>
      <c r="H175" s="1">
        <v>24</v>
      </c>
      <c r="I175" s="1">
        <v>27</v>
      </c>
      <c r="J175" s="1">
        <v>25</v>
      </c>
      <c r="K175" s="1">
        <v>25</v>
      </c>
      <c r="L175" s="1">
        <v>27</v>
      </c>
      <c r="M175" s="1">
        <v>27</v>
      </c>
      <c r="N175" s="1">
        <v>26</v>
      </c>
      <c r="O175" s="1">
        <v>24</v>
      </c>
      <c r="P175" s="1">
        <v>25</v>
      </c>
      <c r="Q175" s="1">
        <v>31</v>
      </c>
      <c r="R175" s="1">
        <v>30</v>
      </c>
      <c r="S175" s="1">
        <v>31</v>
      </c>
      <c r="T175" s="1">
        <v>23</v>
      </c>
      <c r="U175" s="1">
        <v>23</v>
      </c>
      <c r="V175" s="1">
        <v>27</v>
      </c>
      <c r="W175" s="1">
        <v>29</v>
      </c>
      <c r="X175" s="1">
        <v>30</v>
      </c>
      <c r="Y175" s="1">
        <v>27</v>
      </c>
      <c r="Z175" s="1">
        <v>29</v>
      </c>
      <c r="AA175" s="1">
        <v>31</v>
      </c>
      <c r="AB175" s="1">
        <v>28</v>
      </c>
      <c r="AC175" s="1">
        <v>33</v>
      </c>
      <c r="AD175" s="1">
        <v>32</v>
      </c>
      <c r="AE175" s="1">
        <v>35</v>
      </c>
      <c r="AF175" s="1">
        <v>21</v>
      </c>
      <c r="AG175" s="1">
        <v>20</v>
      </c>
      <c r="AH175" s="1">
        <v>23</v>
      </c>
      <c r="AI175" s="1">
        <v>23</v>
      </c>
      <c r="AJ175" s="1">
        <v>26</v>
      </c>
      <c r="AK175" s="1">
        <v>30</v>
      </c>
      <c r="AL175" s="1">
        <v>36</v>
      </c>
      <c r="AM175" s="1">
        <v>37</v>
      </c>
      <c r="AN175" s="1">
        <v>35</v>
      </c>
      <c r="AO175" s="1">
        <v>40</v>
      </c>
      <c r="AP175" s="1">
        <v>35</v>
      </c>
      <c r="AQ175" s="1">
        <v>37</v>
      </c>
    </row>
    <row r="176" ht="15.75" spans="1:43">
      <c r="A176" s="1"/>
      <c r="B176" s="1">
        <v>31</v>
      </c>
      <c r="C176" s="1">
        <v>32</v>
      </c>
      <c r="D176" s="1">
        <v>31</v>
      </c>
      <c r="E176" s="1">
        <v>38</v>
      </c>
      <c r="F176" s="1">
        <v>40</v>
      </c>
      <c r="G176" s="1">
        <v>37</v>
      </c>
      <c r="H176" s="1">
        <v>23</v>
      </c>
      <c r="I176" s="1">
        <v>22</v>
      </c>
      <c r="J176" s="1">
        <v>24</v>
      </c>
      <c r="K176" s="1">
        <v>24</v>
      </c>
      <c r="L176" s="1">
        <v>26</v>
      </c>
      <c r="M176" s="1">
        <v>23</v>
      </c>
      <c r="N176" s="1">
        <v>28</v>
      </c>
      <c r="O176" s="1">
        <v>23</v>
      </c>
      <c r="P176" s="1">
        <v>26</v>
      </c>
      <c r="Q176" s="1">
        <v>28</v>
      </c>
      <c r="R176" s="1">
        <v>31</v>
      </c>
      <c r="S176" s="1">
        <v>32</v>
      </c>
      <c r="T176" s="1">
        <v>25</v>
      </c>
      <c r="U176" s="1">
        <v>24</v>
      </c>
      <c r="V176" s="1">
        <v>23</v>
      </c>
      <c r="W176" s="1">
        <v>28</v>
      </c>
      <c r="X176" s="1">
        <v>31</v>
      </c>
      <c r="Y176" s="1">
        <v>28</v>
      </c>
      <c r="Z176" s="1">
        <v>27</v>
      </c>
      <c r="AA176" s="1">
        <v>30</v>
      </c>
      <c r="AB176" s="1">
        <v>29</v>
      </c>
      <c r="AC176" s="1">
        <v>32</v>
      </c>
      <c r="AD176" s="1">
        <v>30</v>
      </c>
      <c r="AE176" s="1">
        <v>33</v>
      </c>
      <c r="AF176" s="1">
        <v>22</v>
      </c>
      <c r="AG176" s="1">
        <v>20</v>
      </c>
      <c r="AH176" s="1">
        <v>21</v>
      </c>
      <c r="AI176" s="1">
        <v>22</v>
      </c>
      <c r="AJ176" s="1">
        <v>27</v>
      </c>
      <c r="AK176" s="1">
        <v>26</v>
      </c>
      <c r="AL176" s="1">
        <v>35</v>
      </c>
      <c r="AM176" s="1">
        <v>36</v>
      </c>
      <c r="AN176" s="1">
        <v>36</v>
      </c>
      <c r="AO176" s="1">
        <v>37</v>
      </c>
      <c r="AP176" s="1">
        <v>36</v>
      </c>
      <c r="AQ176" s="1">
        <v>39</v>
      </c>
    </row>
    <row r="177" ht="15.75" spans="1:43">
      <c r="A177" s="1"/>
      <c r="B177" s="1">
        <v>30</v>
      </c>
      <c r="C177" s="1">
        <v>34</v>
      </c>
      <c r="D177" s="1">
        <v>32</v>
      </c>
      <c r="E177" s="1">
        <v>37</v>
      </c>
      <c r="F177" s="1">
        <v>38</v>
      </c>
      <c r="G177" s="1">
        <v>39</v>
      </c>
      <c r="H177" s="1">
        <v>22</v>
      </c>
      <c r="I177" s="1">
        <v>21</v>
      </c>
      <c r="J177" s="1">
        <v>23</v>
      </c>
      <c r="K177" s="1">
        <v>26</v>
      </c>
      <c r="L177" s="1">
        <v>25</v>
      </c>
      <c r="M177" s="1">
        <v>25</v>
      </c>
      <c r="N177" s="1">
        <v>27</v>
      </c>
      <c r="O177" s="1">
        <v>25</v>
      </c>
      <c r="P177" s="1">
        <v>24</v>
      </c>
      <c r="Q177" s="1">
        <v>29</v>
      </c>
      <c r="R177" s="1">
        <v>29</v>
      </c>
      <c r="S177" s="1">
        <v>30</v>
      </c>
      <c r="T177" s="1">
        <v>26</v>
      </c>
      <c r="U177" s="1">
        <v>22</v>
      </c>
      <c r="V177" s="1">
        <v>25</v>
      </c>
      <c r="W177" s="1">
        <v>29</v>
      </c>
      <c r="X177" s="1">
        <v>32</v>
      </c>
      <c r="Y177" s="1">
        <v>26</v>
      </c>
      <c r="Z177" s="1">
        <v>25</v>
      </c>
      <c r="AA177" s="1">
        <v>32</v>
      </c>
      <c r="AB177" s="1">
        <v>27</v>
      </c>
      <c r="AC177" s="1">
        <v>31</v>
      </c>
      <c r="AD177" s="1">
        <v>31</v>
      </c>
      <c r="AE177" s="1">
        <v>35</v>
      </c>
      <c r="AF177" s="1">
        <v>20</v>
      </c>
      <c r="AG177" s="1">
        <v>23</v>
      </c>
      <c r="AH177" s="1">
        <v>22</v>
      </c>
      <c r="AI177" s="1">
        <v>23</v>
      </c>
      <c r="AJ177" s="1">
        <v>25</v>
      </c>
      <c r="AK177" s="1">
        <v>30</v>
      </c>
      <c r="AL177" s="1">
        <v>32</v>
      </c>
      <c r="AM177" s="1">
        <v>35</v>
      </c>
      <c r="AN177" s="1">
        <v>37</v>
      </c>
      <c r="AO177" s="1">
        <v>39</v>
      </c>
      <c r="AP177" s="1">
        <v>35</v>
      </c>
      <c r="AQ177" s="1">
        <v>39</v>
      </c>
    </row>
    <row r="178" ht="15.75" spans="1:43">
      <c r="A178" s="1"/>
      <c r="B178" s="1">
        <v>29</v>
      </c>
      <c r="C178" s="1">
        <v>31</v>
      </c>
      <c r="D178" s="1">
        <v>32</v>
      </c>
      <c r="E178" s="1">
        <v>39</v>
      </c>
      <c r="F178" s="1">
        <v>37</v>
      </c>
      <c r="G178" s="1">
        <v>35</v>
      </c>
      <c r="H178" s="1">
        <v>24</v>
      </c>
      <c r="I178" s="1">
        <v>24</v>
      </c>
      <c r="J178" s="1">
        <v>23</v>
      </c>
      <c r="K178" s="1">
        <v>25</v>
      </c>
      <c r="L178" s="1">
        <v>26</v>
      </c>
      <c r="M178" s="1">
        <v>28</v>
      </c>
      <c r="N178" s="1">
        <v>26</v>
      </c>
      <c r="O178" s="1">
        <v>21</v>
      </c>
      <c r="P178" s="1">
        <v>23</v>
      </c>
      <c r="Q178" s="1">
        <v>29</v>
      </c>
      <c r="R178" s="1">
        <v>28</v>
      </c>
      <c r="S178" s="1">
        <v>31</v>
      </c>
      <c r="T178" s="1">
        <v>27</v>
      </c>
      <c r="U178" s="1">
        <v>26</v>
      </c>
      <c r="V178" s="1">
        <v>22</v>
      </c>
      <c r="W178" s="1">
        <v>29</v>
      </c>
      <c r="X178" s="1">
        <v>28</v>
      </c>
      <c r="Y178" s="1">
        <v>29</v>
      </c>
      <c r="Z178" s="1">
        <v>28</v>
      </c>
      <c r="AA178" s="1">
        <v>30</v>
      </c>
      <c r="AB178" s="1">
        <v>26</v>
      </c>
      <c r="AC178" s="1">
        <v>34</v>
      </c>
      <c r="AD178" s="1">
        <v>34</v>
      </c>
      <c r="AE178" s="1">
        <v>36</v>
      </c>
      <c r="AF178" s="1">
        <v>21</v>
      </c>
      <c r="AG178" s="1">
        <v>21</v>
      </c>
      <c r="AH178" s="1">
        <v>23</v>
      </c>
      <c r="AI178" s="1">
        <v>24</v>
      </c>
      <c r="AJ178" s="1">
        <v>24</v>
      </c>
      <c r="AK178" s="1">
        <v>26</v>
      </c>
      <c r="AL178" s="1">
        <v>36</v>
      </c>
      <c r="AM178" s="1">
        <v>34</v>
      </c>
      <c r="AN178" s="1">
        <v>38</v>
      </c>
      <c r="AO178" s="1">
        <v>41</v>
      </c>
      <c r="AP178" s="1">
        <v>34</v>
      </c>
      <c r="AQ178" s="1">
        <v>40</v>
      </c>
    </row>
    <row r="179" ht="15.75" spans="1:43">
      <c r="A179" s="1"/>
      <c r="B179" s="1">
        <v>31</v>
      </c>
      <c r="C179" s="1">
        <v>32</v>
      </c>
      <c r="D179" s="1">
        <v>32</v>
      </c>
      <c r="E179" s="1">
        <v>35</v>
      </c>
      <c r="F179" s="1">
        <v>38</v>
      </c>
      <c r="G179" s="1">
        <v>36</v>
      </c>
      <c r="H179" s="1">
        <v>25</v>
      </c>
      <c r="I179" s="1">
        <v>23</v>
      </c>
      <c r="J179" s="1">
        <v>21</v>
      </c>
      <c r="K179" s="1">
        <v>27</v>
      </c>
      <c r="L179" s="1">
        <v>27</v>
      </c>
      <c r="M179" s="1">
        <v>27</v>
      </c>
      <c r="N179" s="1">
        <v>25</v>
      </c>
      <c r="O179" s="1">
        <v>24</v>
      </c>
      <c r="P179" s="1">
        <v>27</v>
      </c>
      <c r="Q179" s="1">
        <v>29</v>
      </c>
      <c r="R179" s="1">
        <v>30</v>
      </c>
      <c r="S179" s="1">
        <v>28</v>
      </c>
      <c r="T179" s="1">
        <v>23</v>
      </c>
      <c r="U179" s="1">
        <v>27</v>
      </c>
      <c r="V179" s="1">
        <v>24</v>
      </c>
      <c r="W179" s="1">
        <v>31</v>
      </c>
      <c r="X179" s="1">
        <v>27</v>
      </c>
      <c r="Y179" s="1">
        <v>30</v>
      </c>
      <c r="Z179" s="1">
        <v>26</v>
      </c>
      <c r="AA179" s="1">
        <v>31</v>
      </c>
      <c r="AB179" s="1">
        <v>25</v>
      </c>
      <c r="AC179" s="1">
        <v>32</v>
      </c>
      <c r="AD179" s="1">
        <v>32</v>
      </c>
      <c r="AE179" s="1">
        <v>36</v>
      </c>
      <c r="AF179" s="1">
        <v>23</v>
      </c>
      <c r="AG179" s="1">
        <v>23</v>
      </c>
      <c r="AH179" s="1">
        <v>21</v>
      </c>
      <c r="AI179" s="1">
        <v>26</v>
      </c>
      <c r="AJ179" s="1">
        <v>23</v>
      </c>
      <c r="AK179" s="1">
        <v>25</v>
      </c>
      <c r="AL179" s="1">
        <v>34</v>
      </c>
      <c r="AM179" s="1">
        <v>33</v>
      </c>
      <c r="AN179" s="1">
        <v>34</v>
      </c>
      <c r="AO179" s="1">
        <v>39</v>
      </c>
      <c r="AP179" s="1">
        <v>38</v>
      </c>
      <c r="AQ179" s="1">
        <v>41</v>
      </c>
    </row>
    <row r="180" ht="15.75" spans="1:43">
      <c r="A180" s="1"/>
      <c r="B180" s="1">
        <v>34</v>
      </c>
      <c r="C180" s="1">
        <v>32</v>
      </c>
      <c r="D180" s="1">
        <v>31</v>
      </c>
      <c r="E180" s="1">
        <v>36</v>
      </c>
      <c r="F180" s="1">
        <v>37</v>
      </c>
      <c r="G180" s="1">
        <v>37</v>
      </c>
      <c r="H180" s="1">
        <v>26</v>
      </c>
      <c r="I180" s="1">
        <v>23</v>
      </c>
      <c r="J180" s="1">
        <v>23</v>
      </c>
      <c r="K180" s="1">
        <v>28</v>
      </c>
      <c r="L180" s="1">
        <v>27</v>
      </c>
      <c r="M180" s="1">
        <v>25</v>
      </c>
      <c r="N180" s="1">
        <v>24</v>
      </c>
      <c r="O180" s="1">
        <v>23</v>
      </c>
      <c r="P180" s="1">
        <v>22</v>
      </c>
      <c r="Q180" s="1">
        <v>30</v>
      </c>
      <c r="R180" s="1">
        <v>31</v>
      </c>
      <c r="S180" s="1">
        <v>29</v>
      </c>
      <c r="T180" s="1">
        <v>22</v>
      </c>
      <c r="U180" s="1">
        <v>26</v>
      </c>
      <c r="V180" s="1">
        <v>22</v>
      </c>
      <c r="W180" s="1">
        <v>32</v>
      </c>
      <c r="X180" s="1">
        <v>28</v>
      </c>
      <c r="Y180" s="1">
        <v>31</v>
      </c>
      <c r="Z180" s="1">
        <v>29</v>
      </c>
      <c r="AA180" s="1">
        <v>32</v>
      </c>
      <c r="AB180" s="1">
        <v>26</v>
      </c>
      <c r="AC180" s="1">
        <v>30</v>
      </c>
      <c r="AD180" s="1">
        <v>30</v>
      </c>
      <c r="AE180" s="1">
        <v>35</v>
      </c>
      <c r="AF180" s="1">
        <v>22</v>
      </c>
      <c r="AG180" s="1">
        <v>22</v>
      </c>
      <c r="AH180" s="1">
        <v>23</v>
      </c>
      <c r="AI180" s="1">
        <v>26</v>
      </c>
      <c r="AJ180" s="1">
        <v>26</v>
      </c>
      <c r="AK180" s="1">
        <v>26</v>
      </c>
      <c r="AL180" s="1">
        <v>32</v>
      </c>
      <c r="AM180" s="1">
        <v>33</v>
      </c>
      <c r="AN180" s="1">
        <v>36</v>
      </c>
      <c r="AO180" s="1">
        <v>38</v>
      </c>
      <c r="AP180" s="1">
        <v>39</v>
      </c>
      <c r="AQ180" s="1">
        <v>41</v>
      </c>
    </row>
    <row r="181" ht="15.75" spans="1:43">
      <c r="A181" s="13" t="s">
        <v>12</v>
      </c>
      <c r="B181" s="1">
        <f t="shared" ref="B181:AQ181" si="12">AVERAGE(B161:B180)</f>
        <v>31.55</v>
      </c>
      <c r="C181" s="1">
        <f t="shared" si="12"/>
        <v>32.1</v>
      </c>
      <c r="D181" s="1">
        <f t="shared" si="12"/>
        <v>31.05</v>
      </c>
      <c r="E181" s="1">
        <f t="shared" si="12"/>
        <v>37.3</v>
      </c>
      <c r="F181" s="1">
        <f t="shared" si="12"/>
        <v>39.2</v>
      </c>
      <c r="G181" s="1">
        <f t="shared" si="12"/>
        <v>36.65</v>
      </c>
      <c r="H181" s="1">
        <f t="shared" si="12"/>
        <v>24.15</v>
      </c>
      <c r="I181" s="1">
        <f t="shared" si="12"/>
        <v>23.6</v>
      </c>
      <c r="J181" s="1">
        <f t="shared" si="12"/>
        <v>23.15</v>
      </c>
      <c r="K181" s="1">
        <f t="shared" si="12"/>
        <v>25.85</v>
      </c>
      <c r="L181" s="1">
        <f t="shared" si="12"/>
        <v>26.25</v>
      </c>
      <c r="M181" s="1">
        <f t="shared" si="12"/>
        <v>24.8</v>
      </c>
      <c r="N181" s="1">
        <f t="shared" si="12"/>
        <v>26.55</v>
      </c>
      <c r="O181" s="1">
        <f t="shared" si="12"/>
        <v>23.6</v>
      </c>
      <c r="P181" s="1">
        <f t="shared" si="12"/>
        <v>24.45</v>
      </c>
      <c r="Q181" s="1">
        <f t="shared" si="12"/>
        <v>27.6</v>
      </c>
      <c r="R181" s="1">
        <f t="shared" si="12"/>
        <v>29.5</v>
      </c>
      <c r="S181" s="1">
        <f t="shared" si="12"/>
        <v>29.7</v>
      </c>
      <c r="T181" s="1">
        <f t="shared" si="12"/>
        <v>24.25</v>
      </c>
      <c r="U181" s="1">
        <f t="shared" si="12"/>
        <v>24.95</v>
      </c>
      <c r="V181" s="1">
        <f t="shared" si="12"/>
        <v>24.25</v>
      </c>
      <c r="W181" s="1">
        <f t="shared" si="12"/>
        <v>29.75</v>
      </c>
      <c r="X181" s="1">
        <f t="shared" si="12"/>
        <v>28.55</v>
      </c>
      <c r="Y181" s="1">
        <f t="shared" si="12"/>
        <v>27.65</v>
      </c>
      <c r="Z181" s="1">
        <f t="shared" si="12"/>
        <v>25.75</v>
      </c>
      <c r="AA181" s="1">
        <f t="shared" si="12"/>
        <v>29.6</v>
      </c>
      <c r="AB181" s="1">
        <f t="shared" si="12"/>
        <v>27.85</v>
      </c>
      <c r="AC181" s="1">
        <f t="shared" si="12"/>
        <v>32.65</v>
      </c>
      <c r="AD181" s="1">
        <f t="shared" si="12"/>
        <v>32.7</v>
      </c>
      <c r="AE181" s="1">
        <f t="shared" si="12"/>
        <v>35</v>
      </c>
      <c r="AF181" s="1">
        <f t="shared" si="12"/>
        <v>20.35</v>
      </c>
      <c r="AG181" s="1">
        <f t="shared" si="12"/>
        <v>21.1</v>
      </c>
      <c r="AH181" s="1">
        <f t="shared" si="12"/>
        <v>22.3</v>
      </c>
      <c r="AI181" s="1">
        <f t="shared" si="12"/>
        <v>24.95</v>
      </c>
      <c r="AJ181" s="1">
        <f t="shared" si="12"/>
        <v>25.65</v>
      </c>
      <c r="AK181" s="1">
        <f t="shared" si="12"/>
        <v>27.25</v>
      </c>
      <c r="AL181" s="1">
        <f t="shared" si="12"/>
        <v>33.8</v>
      </c>
      <c r="AM181" s="1">
        <f t="shared" si="12"/>
        <v>34.2</v>
      </c>
      <c r="AN181" s="1">
        <f t="shared" si="12"/>
        <v>35.9</v>
      </c>
      <c r="AO181" s="1">
        <f t="shared" si="12"/>
        <v>38.15</v>
      </c>
      <c r="AP181" s="1">
        <f t="shared" si="12"/>
        <v>36.95</v>
      </c>
      <c r="AQ181" s="1">
        <f t="shared" si="12"/>
        <v>39</v>
      </c>
    </row>
  </sheetData>
  <mergeCells count="113">
    <mergeCell ref="B1:BI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A2:BC2"/>
    <mergeCell ref="BD2:BF2"/>
    <mergeCell ref="BG2:BI2"/>
    <mergeCell ref="B28:BI28"/>
    <mergeCell ref="B29:D29"/>
    <mergeCell ref="E29:G29"/>
    <mergeCell ref="H29:J29"/>
    <mergeCell ref="K29:M29"/>
    <mergeCell ref="N29:P29"/>
    <mergeCell ref="Q29:S29"/>
    <mergeCell ref="T29:V29"/>
    <mergeCell ref="W29:Y29"/>
    <mergeCell ref="Z29:AB29"/>
    <mergeCell ref="AC29:AE29"/>
    <mergeCell ref="AF29:AH29"/>
    <mergeCell ref="AI29:AK29"/>
    <mergeCell ref="AL29:AN29"/>
    <mergeCell ref="AO29:AQ29"/>
    <mergeCell ref="AR29:AT29"/>
    <mergeCell ref="AU29:AW29"/>
    <mergeCell ref="AX29:AZ29"/>
    <mergeCell ref="BA29:BC29"/>
    <mergeCell ref="BD29:BF29"/>
    <mergeCell ref="BG29:BI29"/>
    <mergeCell ref="B54:AK54"/>
    <mergeCell ref="B55:D55"/>
    <mergeCell ref="E55:G55"/>
    <mergeCell ref="H55:J55"/>
    <mergeCell ref="K55:M55"/>
    <mergeCell ref="N55:P55"/>
    <mergeCell ref="Q55:S55"/>
    <mergeCell ref="T55:V55"/>
    <mergeCell ref="W55:Y55"/>
    <mergeCell ref="Z55:AB55"/>
    <mergeCell ref="AC55:AE55"/>
    <mergeCell ref="AF55:AH55"/>
    <mergeCell ref="AI55:AK55"/>
    <mergeCell ref="B81:AK81"/>
    <mergeCell ref="B82:D82"/>
    <mergeCell ref="E82:G82"/>
    <mergeCell ref="H82:J82"/>
    <mergeCell ref="K82:M82"/>
    <mergeCell ref="N82:P82"/>
    <mergeCell ref="Q82:S82"/>
    <mergeCell ref="T82:V82"/>
    <mergeCell ref="W82:Y82"/>
    <mergeCell ref="Z82:AB82"/>
    <mergeCell ref="AC82:AE82"/>
    <mergeCell ref="AF82:AH82"/>
    <mergeCell ref="AI82:AK82"/>
    <mergeCell ref="B107:AQ107"/>
    <mergeCell ref="B108:D108"/>
    <mergeCell ref="E108:G108"/>
    <mergeCell ref="H108:J108"/>
    <mergeCell ref="K108:M108"/>
    <mergeCell ref="N108:P108"/>
    <mergeCell ref="Q108:S108"/>
    <mergeCell ref="T108:V108"/>
    <mergeCell ref="W108:Y108"/>
    <mergeCell ref="Z108:AB108"/>
    <mergeCell ref="AC108:AE108"/>
    <mergeCell ref="AF108:AH108"/>
    <mergeCell ref="AI108:AK108"/>
    <mergeCell ref="AL108:AN108"/>
    <mergeCell ref="AO108:AQ108"/>
    <mergeCell ref="B132:AQ132"/>
    <mergeCell ref="B133:D133"/>
    <mergeCell ref="E133:G133"/>
    <mergeCell ref="H133:J133"/>
    <mergeCell ref="K133:M133"/>
    <mergeCell ref="N133:P133"/>
    <mergeCell ref="Q133:S133"/>
    <mergeCell ref="T133:V133"/>
    <mergeCell ref="W133:Y133"/>
    <mergeCell ref="Z133:AB133"/>
    <mergeCell ref="AC133:AE133"/>
    <mergeCell ref="AF133:AH133"/>
    <mergeCell ref="AI133:AK133"/>
    <mergeCell ref="AL133:AN133"/>
    <mergeCell ref="AO133:AQ133"/>
    <mergeCell ref="B158:AQ158"/>
    <mergeCell ref="B159:D159"/>
    <mergeCell ref="E159:G159"/>
    <mergeCell ref="H159:J159"/>
    <mergeCell ref="K159:M159"/>
    <mergeCell ref="N159:P159"/>
    <mergeCell ref="Q159:S159"/>
    <mergeCell ref="T159:V159"/>
    <mergeCell ref="W159:Y159"/>
    <mergeCell ref="Z159:AB159"/>
    <mergeCell ref="AC159:AE159"/>
    <mergeCell ref="AF159:AH159"/>
    <mergeCell ref="AI159:AK159"/>
    <mergeCell ref="AL159:AN159"/>
    <mergeCell ref="AO159:AQ159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76"/>
  <sheetViews>
    <sheetView topLeftCell="A64" workbookViewId="0">
      <selection activeCell="A57" sqref="A57"/>
    </sheetView>
  </sheetViews>
  <sheetFormatPr defaultColWidth="9" defaultRowHeight="13.5"/>
  <cols>
    <col min="2" max="2" width="9.375"/>
    <col min="3" max="4" width="10.375"/>
    <col min="5" max="6" width="9.375"/>
    <col min="7" max="7" width="10.375"/>
    <col min="8" max="8" width="9.375"/>
    <col min="9" max="9" width="10.375"/>
    <col min="10" max="10" width="9.375"/>
    <col min="11" max="11" width="10.375"/>
    <col min="12" max="13" width="9.375"/>
    <col min="14" max="14" width="10.375"/>
    <col min="15" max="16" width="9.375"/>
    <col min="17" max="17" width="10.375"/>
    <col min="18" max="18" width="9.375"/>
    <col min="19" max="19" width="10.375"/>
    <col min="20" max="22" width="9.375"/>
    <col min="23" max="23" width="10.375"/>
    <col min="24" max="25" width="9.375"/>
  </cols>
  <sheetData>
    <row r="1" ht="14.25"/>
    <row r="2" ht="15.75" customHeight="1" spans="1:43">
      <c r="A2" s="1"/>
      <c r="B2" s="2" t="s">
        <v>56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16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</row>
    <row r="3" ht="15.75" spans="1:43">
      <c r="A3" s="1"/>
      <c r="B3" s="39" t="s">
        <v>1</v>
      </c>
      <c r="C3" s="14"/>
      <c r="D3" s="15"/>
      <c r="E3" s="7" t="s">
        <v>57</v>
      </c>
      <c r="F3" s="8"/>
      <c r="G3" s="9"/>
      <c r="H3" s="7" t="s">
        <v>3</v>
      </c>
      <c r="I3" s="14"/>
      <c r="J3" s="15"/>
      <c r="K3" s="7" t="s">
        <v>58</v>
      </c>
      <c r="L3" s="14"/>
      <c r="M3" s="15"/>
      <c r="N3" s="7" t="s">
        <v>51</v>
      </c>
      <c r="O3" s="14"/>
      <c r="P3" s="15"/>
      <c r="Q3" s="7" t="s">
        <v>59</v>
      </c>
      <c r="R3" s="14"/>
      <c r="S3" s="15"/>
      <c r="T3" s="7" t="s">
        <v>8</v>
      </c>
      <c r="U3" s="14"/>
      <c r="V3" s="15"/>
      <c r="W3" s="7" t="s">
        <v>60</v>
      </c>
      <c r="X3" s="14"/>
      <c r="Y3" s="15"/>
      <c r="Z3" s="19"/>
      <c r="AA3" s="20"/>
      <c r="AB3" s="20"/>
      <c r="AC3" s="40"/>
      <c r="AD3" s="20"/>
      <c r="AE3" s="20"/>
      <c r="AF3" s="40"/>
      <c r="AG3" s="20"/>
      <c r="AH3" s="20"/>
      <c r="AI3" s="40"/>
      <c r="AJ3" s="20"/>
      <c r="AK3" s="20"/>
      <c r="AL3" s="40"/>
      <c r="AM3" s="20"/>
      <c r="AN3" s="20"/>
      <c r="AO3" s="40"/>
      <c r="AP3" s="20"/>
      <c r="AQ3" s="20"/>
    </row>
    <row r="4" ht="15.75" spans="1:43">
      <c r="A4" s="1"/>
      <c r="B4" s="10" t="s">
        <v>9</v>
      </c>
      <c r="C4" s="11" t="s">
        <v>10</v>
      </c>
      <c r="D4" s="12" t="s">
        <v>11</v>
      </c>
      <c r="E4" s="10" t="s">
        <v>9</v>
      </c>
      <c r="F4" s="11" t="s">
        <v>10</v>
      </c>
      <c r="G4" s="12" t="s">
        <v>11</v>
      </c>
      <c r="H4" s="10" t="s">
        <v>9</v>
      </c>
      <c r="I4" s="11" t="s">
        <v>10</v>
      </c>
      <c r="J4" s="12" t="s">
        <v>11</v>
      </c>
      <c r="K4" s="10" t="s">
        <v>9</v>
      </c>
      <c r="L4" s="11" t="s">
        <v>10</v>
      </c>
      <c r="M4" s="12" t="s">
        <v>11</v>
      </c>
      <c r="N4" s="10" t="s">
        <v>9</v>
      </c>
      <c r="O4" s="11" t="s">
        <v>10</v>
      </c>
      <c r="P4" s="12" t="s">
        <v>11</v>
      </c>
      <c r="Q4" s="10" t="s">
        <v>9</v>
      </c>
      <c r="R4" s="11" t="s">
        <v>10</v>
      </c>
      <c r="S4" s="12" t="s">
        <v>11</v>
      </c>
      <c r="T4" s="10" t="s">
        <v>9</v>
      </c>
      <c r="U4" s="11" t="s">
        <v>10</v>
      </c>
      <c r="V4" s="12" t="s">
        <v>11</v>
      </c>
      <c r="W4" s="10" t="s">
        <v>9</v>
      </c>
      <c r="X4" s="11" t="s">
        <v>10</v>
      </c>
      <c r="Y4" s="12" t="s">
        <v>11</v>
      </c>
      <c r="Z4" s="21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</row>
    <row r="5" ht="15.75" spans="1:25">
      <c r="A5" s="1"/>
      <c r="B5" s="1">
        <v>1.623</v>
      </c>
      <c r="C5" s="1">
        <v>1.589</v>
      </c>
      <c r="D5" s="1">
        <v>1.669</v>
      </c>
      <c r="E5" s="1">
        <v>1.056</v>
      </c>
      <c r="F5" s="1">
        <v>1.023</v>
      </c>
      <c r="G5" s="1">
        <v>1.102</v>
      </c>
      <c r="H5" s="1">
        <v>1.114</v>
      </c>
      <c r="I5" s="1">
        <v>0.988</v>
      </c>
      <c r="J5" s="1">
        <v>1.066</v>
      </c>
      <c r="K5" s="1">
        <v>0.754</v>
      </c>
      <c r="L5" s="1">
        <v>0.912</v>
      </c>
      <c r="M5" s="1">
        <v>0.694</v>
      </c>
      <c r="N5" s="1">
        <v>0.712</v>
      </c>
      <c r="O5" s="1">
        <v>0.531</v>
      </c>
      <c r="P5" s="1">
        <v>0.714</v>
      </c>
      <c r="Q5" s="1">
        <v>0.426</v>
      </c>
      <c r="R5" s="1">
        <v>0.632</v>
      </c>
      <c r="S5" s="1">
        <v>0.356</v>
      </c>
      <c r="T5" s="1">
        <v>1.964</v>
      </c>
      <c r="U5" s="1">
        <v>2.013</v>
      </c>
      <c r="V5" s="1">
        <v>1.984</v>
      </c>
      <c r="W5" s="1">
        <v>1.115</v>
      </c>
      <c r="X5" s="1">
        <v>1.115</v>
      </c>
      <c r="Y5" s="1">
        <v>1.263</v>
      </c>
    </row>
    <row r="6" ht="15.75" spans="1:25">
      <c r="A6" s="1"/>
      <c r="B6" s="1">
        <v>1.552</v>
      </c>
      <c r="C6" s="1">
        <v>1.663</v>
      </c>
      <c r="D6" s="1">
        <v>1.527</v>
      </c>
      <c r="E6" s="1">
        <v>0.978</v>
      </c>
      <c r="F6" s="1">
        <v>1.098</v>
      </c>
      <c r="G6" s="1">
        <v>0.986</v>
      </c>
      <c r="H6" s="1">
        <v>1.225</v>
      </c>
      <c r="I6" s="1">
        <v>0.959</v>
      </c>
      <c r="J6" s="1">
        <v>1.118</v>
      </c>
      <c r="K6" s="1">
        <v>0.668</v>
      </c>
      <c r="L6" s="1">
        <v>0.665</v>
      </c>
      <c r="M6" s="1">
        <v>0.885</v>
      </c>
      <c r="N6" s="1">
        <v>0.608</v>
      </c>
      <c r="O6" s="1">
        <v>0.662</v>
      </c>
      <c r="P6" s="1">
        <v>0.662</v>
      </c>
      <c r="Q6" s="1">
        <v>0.581</v>
      </c>
      <c r="R6" s="1">
        <v>0.512</v>
      </c>
      <c r="S6" s="1">
        <v>0.441</v>
      </c>
      <c r="T6" s="1">
        <v>1.885</v>
      </c>
      <c r="U6" s="1">
        <v>2.006</v>
      </c>
      <c r="V6" s="1">
        <v>1.996</v>
      </c>
      <c r="W6" s="1">
        <v>1.362</v>
      </c>
      <c r="X6" s="1">
        <v>1.326</v>
      </c>
      <c r="Y6" s="1">
        <v>1.114</v>
      </c>
    </row>
    <row r="7" ht="15.75" spans="1:25">
      <c r="A7" s="1"/>
      <c r="B7" s="1">
        <v>1.705</v>
      </c>
      <c r="C7" s="1">
        <v>1.714</v>
      </c>
      <c r="D7" s="1">
        <v>1.608</v>
      </c>
      <c r="E7" s="1">
        <v>0.958</v>
      </c>
      <c r="F7" s="1">
        <v>0.788</v>
      </c>
      <c r="G7" s="1">
        <v>0.886</v>
      </c>
      <c r="H7" s="1">
        <v>1.324</v>
      </c>
      <c r="I7" s="1">
        <v>1.11</v>
      </c>
      <c r="J7" s="1">
        <v>1.224</v>
      </c>
      <c r="K7" s="1">
        <v>0.512</v>
      </c>
      <c r="L7" s="1">
        <v>0.852</v>
      </c>
      <c r="M7" s="1">
        <v>0.756</v>
      </c>
      <c r="N7" s="1">
        <v>0.559</v>
      </c>
      <c r="O7" s="1">
        <v>0.475</v>
      </c>
      <c r="P7" s="1">
        <v>0.653</v>
      </c>
      <c r="Q7" s="1">
        <v>0.443</v>
      </c>
      <c r="R7" s="1">
        <v>0.602</v>
      </c>
      <c r="S7" s="1">
        <v>0.326</v>
      </c>
      <c r="T7" s="1">
        <v>1.619</v>
      </c>
      <c r="U7" s="1">
        <v>1.985</v>
      </c>
      <c r="V7" s="1">
        <v>2.002</v>
      </c>
      <c r="W7" s="1">
        <v>1.423</v>
      </c>
      <c r="X7" s="1">
        <v>1.224</v>
      </c>
      <c r="Y7" s="1">
        <v>1.269</v>
      </c>
    </row>
    <row r="8" ht="15.75" spans="1:25">
      <c r="A8" s="1"/>
      <c r="B8" s="1">
        <v>1.442</v>
      </c>
      <c r="C8" s="1">
        <v>1.548</v>
      </c>
      <c r="D8" s="1">
        <v>1.704</v>
      </c>
      <c r="E8" s="1">
        <v>0.886</v>
      </c>
      <c r="F8" s="1">
        <v>0.964</v>
      </c>
      <c r="G8" s="1">
        <v>0.947</v>
      </c>
      <c r="H8" s="1">
        <v>1.402</v>
      </c>
      <c r="I8" s="1">
        <v>1.056</v>
      </c>
      <c r="J8" s="1">
        <v>1.237</v>
      </c>
      <c r="K8" s="1">
        <v>0.674</v>
      </c>
      <c r="L8" s="1">
        <v>0.764</v>
      </c>
      <c r="M8" s="1">
        <v>0.914</v>
      </c>
      <c r="N8" s="1">
        <v>0.521</v>
      </c>
      <c r="O8" s="1">
        <v>0.628</v>
      </c>
      <c r="P8" s="1">
        <v>0.516</v>
      </c>
      <c r="Q8" s="1">
        <v>0.321</v>
      </c>
      <c r="R8" s="1">
        <v>0.571</v>
      </c>
      <c r="S8" s="1">
        <v>0.423</v>
      </c>
      <c r="T8" s="1">
        <v>1.842</v>
      </c>
      <c r="U8" s="1">
        <v>1.694</v>
      </c>
      <c r="V8" s="1">
        <v>2.123</v>
      </c>
      <c r="W8" s="1">
        <v>1.159</v>
      </c>
      <c r="X8" s="1">
        <v>1.267</v>
      </c>
      <c r="Y8" s="1">
        <v>1.384</v>
      </c>
    </row>
    <row r="9" ht="15.75" spans="1:25">
      <c r="A9" s="1"/>
      <c r="B9" s="1">
        <v>1.489</v>
      </c>
      <c r="C9" s="1">
        <v>1.446</v>
      </c>
      <c r="D9" s="1">
        <v>1.548</v>
      </c>
      <c r="E9" s="1">
        <v>0.942</v>
      </c>
      <c r="F9" s="1">
        <v>0.852</v>
      </c>
      <c r="G9" s="1">
        <v>0.865</v>
      </c>
      <c r="H9" s="1">
        <v>1.302</v>
      </c>
      <c r="I9" s="1">
        <v>1.094</v>
      </c>
      <c r="J9" s="1">
        <v>1.349</v>
      </c>
      <c r="K9" s="1">
        <v>0.821</v>
      </c>
      <c r="L9" s="1">
        <v>0.795</v>
      </c>
      <c r="M9" s="1">
        <v>0.866</v>
      </c>
      <c r="N9" s="1">
        <v>0.443</v>
      </c>
      <c r="O9" s="1">
        <v>0.593</v>
      </c>
      <c r="P9" s="1">
        <v>0.485</v>
      </c>
      <c r="Q9" s="1">
        <v>0.356</v>
      </c>
      <c r="R9" s="1">
        <v>0.425</v>
      </c>
      <c r="S9" s="1">
        <v>0.456</v>
      </c>
      <c r="T9" s="1">
        <v>1.695</v>
      </c>
      <c r="U9" s="1">
        <v>1.856</v>
      </c>
      <c r="V9" s="1">
        <v>1.886</v>
      </c>
      <c r="W9" s="1">
        <v>1.234</v>
      </c>
      <c r="X9" s="1">
        <v>1.352</v>
      </c>
      <c r="Y9" s="1">
        <v>1.125</v>
      </c>
    </row>
    <row r="10" ht="15.75" spans="1:25">
      <c r="A10" s="1"/>
      <c r="B10" s="1">
        <v>1.446</v>
      </c>
      <c r="C10" s="1">
        <v>1.667</v>
      </c>
      <c r="D10" s="1">
        <v>1.802</v>
      </c>
      <c r="E10" s="1">
        <v>1.023</v>
      </c>
      <c r="F10" s="1">
        <v>0.864</v>
      </c>
      <c r="G10" s="1">
        <v>0.914</v>
      </c>
      <c r="H10" s="1">
        <v>1.414</v>
      </c>
      <c r="I10" s="1">
        <v>0.998</v>
      </c>
      <c r="J10" s="1">
        <v>1.118</v>
      </c>
      <c r="K10" s="1">
        <v>0.763</v>
      </c>
      <c r="L10" s="1">
        <v>0.886</v>
      </c>
      <c r="M10" s="1">
        <v>0.85</v>
      </c>
      <c r="N10" s="1">
        <v>0.616</v>
      </c>
      <c r="O10" s="1">
        <v>0.568</v>
      </c>
      <c r="P10" s="1">
        <v>0.652</v>
      </c>
      <c r="Q10" s="1">
        <v>0.378</v>
      </c>
      <c r="R10" s="1">
        <v>0.398</v>
      </c>
      <c r="S10" s="1">
        <v>0.353</v>
      </c>
      <c r="T10" s="1">
        <v>1.924</v>
      </c>
      <c r="U10" s="1">
        <v>1.775</v>
      </c>
      <c r="V10" s="1">
        <v>1.859</v>
      </c>
      <c r="W10" s="1">
        <v>1.131</v>
      </c>
      <c r="X10" s="1">
        <v>1.119</v>
      </c>
      <c r="Y10" s="1">
        <v>1.336</v>
      </c>
    </row>
    <row r="11" ht="15.75" spans="1:25">
      <c r="A11" s="1"/>
      <c r="B11" s="1">
        <v>1.358</v>
      </c>
      <c r="C11" s="1">
        <v>1.524</v>
      </c>
      <c r="D11" s="1">
        <v>1.445</v>
      </c>
      <c r="E11" s="1">
        <v>1.114</v>
      </c>
      <c r="F11" s="1">
        <v>0.951</v>
      </c>
      <c r="G11" s="1">
        <v>0.725</v>
      </c>
      <c r="H11" s="1">
        <v>1.265</v>
      </c>
      <c r="I11" s="1">
        <v>1.243</v>
      </c>
      <c r="J11" s="1">
        <v>1.336</v>
      </c>
      <c r="K11" s="1">
        <v>0.884</v>
      </c>
      <c r="L11" s="1">
        <v>0.914</v>
      </c>
      <c r="M11" s="1">
        <v>0.741</v>
      </c>
      <c r="N11" s="1">
        <v>0.623</v>
      </c>
      <c r="O11" s="1">
        <v>0.671</v>
      </c>
      <c r="P11" s="1">
        <v>0.663</v>
      </c>
      <c r="Q11" s="1">
        <v>0.402</v>
      </c>
      <c r="R11" s="1">
        <v>0.692</v>
      </c>
      <c r="S11" s="1">
        <v>0.312</v>
      </c>
      <c r="T11" s="1">
        <v>1.663</v>
      </c>
      <c r="U11" s="1">
        <v>1.862</v>
      </c>
      <c r="V11" s="1">
        <v>1.778</v>
      </c>
      <c r="W11" s="1">
        <v>1.525</v>
      </c>
      <c r="X11" s="1">
        <v>1.325</v>
      </c>
      <c r="Y11" s="1">
        <v>1.262</v>
      </c>
    </row>
    <row r="12" ht="15.75" spans="1:25">
      <c r="A12" s="1"/>
      <c r="B12" s="1">
        <v>1.524</v>
      </c>
      <c r="C12" s="1">
        <v>1.632</v>
      </c>
      <c r="D12" s="1">
        <v>1.563</v>
      </c>
      <c r="E12" s="1">
        <v>1.023</v>
      </c>
      <c r="F12" s="1">
        <v>0.966</v>
      </c>
      <c r="G12" s="1">
        <v>0.867</v>
      </c>
      <c r="H12" s="1">
        <v>1.298</v>
      </c>
      <c r="I12" s="1">
        <v>1.026</v>
      </c>
      <c r="J12" s="1">
        <v>1.302</v>
      </c>
      <c r="K12" s="1">
        <v>0.712</v>
      </c>
      <c r="L12" s="1">
        <v>0.786</v>
      </c>
      <c r="M12" s="1">
        <v>0.753</v>
      </c>
      <c r="N12" s="1">
        <v>0.462</v>
      </c>
      <c r="O12" s="1">
        <v>0.583</v>
      </c>
      <c r="P12" s="1">
        <v>0.598</v>
      </c>
      <c r="Q12" s="1">
        <v>0.458</v>
      </c>
      <c r="R12" s="1">
        <v>0.482</v>
      </c>
      <c r="S12" s="1">
        <v>0.374</v>
      </c>
      <c r="T12" s="1">
        <v>1.558</v>
      </c>
      <c r="U12" s="1">
        <v>1.682</v>
      </c>
      <c r="V12" s="1">
        <v>1.912</v>
      </c>
      <c r="W12" s="1">
        <v>1.204</v>
      </c>
      <c r="X12" s="1">
        <v>1.306</v>
      </c>
      <c r="Y12" s="1">
        <v>1.118</v>
      </c>
    </row>
    <row r="13" ht="15.75" spans="1:25">
      <c r="A13" s="1"/>
      <c r="B13" s="1">
        <v>1.536</v>
      </c>
      <c r="C13" s="1">
        <v>1.721</v>
      </c>
      <c r="D13" s="1">
        <v>1.528</v>
      </c>
      <c r="E13" s="1">
        <v>1.067</v>
      </c>
      <c r="F13" s="1">
        <v>0.862</v>
      </c>
      <c r="G13" s="1">
        <v>0.85</v>
      </c>
      <c r="H13" s="1">
        <v>1.302</v>
      </c>
      <c r="I13" s="1">
        <v>1.118</v>
      </c>
      <c r="J13" s="1">
        <v>1.305</v>
      </c>
      <c r="K13" s="1">
        <v>0.923</v>
      </c>
      <c r="L13" s="1">
        <v>0.859</v>
      </c>
      <c r="M13" s="1">
        <v>0.684</v>
      </c>
      <c r="N13" s="1">
        <v>0.489</v>
      </c>
      <c r="O13" s="1">
        <v>0.662</v>
      </c>
      <c r="P13" s="1">
        <v>0.574</v>
      </c>
      <c r="Q13" s="1">
        <v>0.467</v>
      </c>
      <c r="R13" s="1">
        <v>0.514</v>
      </c>
      <c r="S13" s="1">
        <v>0.529</v>
      </c>
      <c r="T13" s="1">
        <v>1.672</v>
      </c>
      <c r="U13" s="1">
        <v>1.559</v>
      </c>
      <c r="V13" s="1">
        <v>1.989</v>
      </c>
      <c r="W13" s="1">
        <v>1.326</v>
      </c>
      <c r="X13" s="1">
        <v>1.257</v>
      </c>
      <c r="Y13" s="1">
        <v>0.958</v>
      </c>
    </row>
    <row r="14" ht="15.75" spans="1:25">
      <c r="A14" s="1"/>
      <c r="B14" s="1">
        <v>1.557</v>
      </c>
      <c r="C14" s="1">
        <v>1.666</v>
      </c>
      <c r="D14" s="1">
        <v>1.563</v>
      </c>
      <c r="E14" s="1">
        <v>0.889</v>
      </c>
      <c r="F14" s="1">
        <v>0.958</v>
      </c>
      <c r="G14" s="1">
        <v>0.941</v>
      </c>
      <c r="H14" s="1">
        <v>1.308</v>
      </c>
      <c r="I14" s="1">
        <v>1.164</v>
      </c>
      <c r="J14" s="1">
        <v>1.264</v>
      </c>
      <c r="K14" s="1">
        <v>0.755</v>
      </c>
      <c r="L14" s="1">
        <v>0.678</v>
      </c>
      <c r="M14" s="1">
        <v>0.782</v>
      </c>
      <c r="N14" s="1">
        <v>0.659</v>
      </c>
      <c r="O14" s="1">
        <v>0.598</v>
      </c>
      <c r="P14" s="1">
        <v>0.516</v>
      </c>
      <c r="Q14" s="1">
        <v>0.556</v>
      </c>
      <c r="R14" s="1">
        <v>0.528</v>
      </c>
      <c r="S14" s="1">
        <v>0.334</v>
      </c>
      <c r="T14" s="1">
        <v>1.964</v>
      </c>
      <c r="U14" s="1">
        <v>1.683</v>
      </c>
      <c r="V14" s="1">
        <v>1.847</v>
      </c>
      <c r="W14" s="1">
        <v>1.552</v>
      </c>
      <c r="X14" s="1">
        <v>1.236</v>
      </c>
      <c r="Y14" s="1">
        <v>0.996</v>
      </c>
    </row>
    <row r="15" ht="15.75" spans="1:25">
      <c r="A15" s="1"/>
      <c r="B15" s="1">
        <v>1.478</v>
      </c>
      <c r="C15" s="1">
        <v>1.448</v>
      </c>
      <c r="D15" s="1">
        <v>1.62</v>
      </c>
      <c r="E15" s="1">
        <v>0.966</v>
      </c>
      <c r="F15" s="1">
        <v>0.812</v>
      </c>
      <c r="G15" s="1">
        <v>0.881</v>
      </c>
      <c r="H15" s="1">
        <v>1.071</v>
      </c>
      <c r="I15" s="1">
        <v>1.225</v>
      </c>
      <c r="J15" s="1">
        <v>1.118</v>
      </c>
      <c r="K15" s="1">
        <v>0.714</v>
      </c>
      <c r="L15" s="1">
        <v>0.741</v>
      </c>
      <c r="M15" s="1">
        <v>0.683</v>
      </c>
      <c r="N15" s="1">
        <v>0.503</v>
      </c>
      <c r="O15" s="1">
        <v>0.642</v>
      </c>
      <c r="P15" s="1">
        <v>0.802</v>
      </c>
      <c r="Q15" s="1">
        <v>0.539</v>
      </c>
      <c r="R15" s="1">
        <v>0.447</v>
      </c>
      <c r="S15" s="1">
        <v>0.351</v>
      </c>
      <c r="T15" s="1">
        <v>1.885</v>
      </c>
      <c r="U15" s="1">
        <v>1.914</v>
      </c>
      <c r="V15" s="1">
        <v>1.689</v>
      </c>
      <c r="W15" s="1">
        <v>1.342</v>
      </c>
      <c r="X15" s="1">
        <v>1.224</v>
      </c>
      <c r="Y15" s="1">
        <v>1.186</v>
      </c>
    </row>
    <row r="16" ht="15.75" spans="1:25">
      <c r="A16" s="1"/>
      <c r="B16" s="1">
        <v>1.385</v>
      </c>
      <c r="C16" s="1">
        <v>1.524</v>
      </c>
      <c r="D16" s="1">
        <v>1.609</v>
      </c>
      <c r="E16" s="1">
        <v>0.942</v>
      </c>
      <c r="F16" s="1">
        <v>1.205</v>
      </c>
      <c r="G16" s="1">
        <v>0.867</v>
      </c>
      <c r="H16" s="1">
        <v>1.118</v>
      </c>
      <c r="I16" s="1">
        <v>1.264</v>
      </c>
      <c r="J16" s="1">
        <v>1.169</v>
      </c>
      <c r="K16" s="1">
        <v>0.732</v>
      </c>
      <c r="L16" s="1">
        <v>0.753</v>
      </c>
      <c r="M16" s="1">
        <v>0.912</v>
      </c>
      <c r="N16" s="1">
        <v>0.541</v>
      </c>
      <c r="O16" s="1">
        <v>0.774</v>
      </c>
      <c r="P16" s="1">
        <v>0.614</v>
      </c>
      <c r="Q16" s="1">
        <v>0.615</v>
      </c>
      <c r="R16" s="1">
        <v>0.661</v>
      </c>
      <c r="S16" s="1">
        <v>0.432</v>
      </c>
      <c r="T16" s="1">
        <v>1.839</v>
      </c>
      <c r="U16" s="1">
        <v>1.638</v>
      </c>
      <c r="V16" s="1">
        <v>2.116</v>
      </c>
      <c r="W16" s="1">
        <v>1.261</v>
      </c>
      <c r="X16" s="1">
        <v>1.256</v>
      </c>
      <c r="Y16" s="1">
        <v>1.132</v>
      </c>
    </row>
    <row r="17" ht="15.75" spans="1:25">
      <c r="A17" s="1"/>
      <c r="B17" s="1">
        <v>1.664</v>
      </c>
      <c r="C17" s="1">
        <v>1.612</v>
      </c>
      <c r="D17" s="1">
        <v>1.554</v>
      </c>
      <c r="E17" s="1">
        <v>0.931</v>
      </c>
      <c r="F17" s="1">
        <v>0.969</v>
      </c>
      <c r="G17" s="1">
        <v>0.94</v>
      </c>
      <c r="H17" s="1">
        <v>1.139</v>
      </c>
      <c r="I17" s="1">
        <v>1.305</v>
      </c>
      <c r="J17" s="1">
        <v>1.324</v>
      </c>
      <c r="K17" s="1">
        <v>0.684</v>
      </c>
      <c r="L17" s="1">
        <v>0.816</v>
      </c>
      <c r="M17" s="1">
        <v>0.824</v>
      </c>
      <c r="N17" s="1">
        <v>0.507</v>
      </c>
      <c r="O17" s="1">
        <v>0.726</v>
      </c>
      <c r="P17" s="1">
        <v>0.552</v>
      </c>
      <c r="Q17" s="1">
        <v>0.355</v>
      </c>
      <c r="R17" s="1">
        <v>0.458</v>
      </c>
      <c r="S17" s="1">
        <v>0.458</v>
      </c>
      <c r="T17" s="1">
        <v>1.694</v>
      </c>
      <c r="U17" s="1">
        <v>1.576</v>
      </c>
      <c r="V17" s="1">
        <v>1.987</v>
      </c>
      <c r="W17" s="1">
        <v>1.352</v>
      </c>
      <c r="X17" s="1">
        <v>1.238</v>
      </c>
      <c r="Y17" s="1">
        <v>1.334</v>
      </c>
    </row>
    <row r="18" ht="15.75" spans="1:25">
      <c r="A18" s="1"/>
      <c r="B18" s="1">
        <v>1.371</v>
      </c>
      <c r="C18" s="1">
        <v>1.54</v>
      </c>
      <c r="D18" s="1">
        <v>1.753</v>
      </c>
      <c r="E18" s="1">
        <v>0.886</v>
      </c>
      <c r="F18" s="1">
        <v>0.989</v>
      </c>
      <c r="G18" s="1">
        <v>0.775</v>
      </c>
      <c r="H18" s="1">
        <v>1.247</v>
      </c>
      <c r="I18" s="1">
        <v>1.274</v>
      </c>
      <c r="J18" s="1">
        <v>1.118</v>
      </c>
      <c r="K18" s="1">
        <v>0.612</v>
      </c>
      <c r="L18" s="1">
        <v>0.845</v>
      </c>
      <c r="M18" s="1">
        <v>0.786</v>
      </c>
      <c r="N18" s="1">
        <v>0.512</v>
      </c>
      <c r="O18" s="1">
        <v>0.703</v>
      </c>
      <c r="P18" s="1">
        <v>0.498</v>
      </c>
      <c r="Q18" s="1">
        <v>0.328</v>
      </c>
      <c r="R18" s="1">
        <v>0.492</v>
      </c>
      <c r="S18" s="1">
        <v>0.558</v>
      </c>
      <c r="T18" s="1">
        <v>1.529</v>
      </c>
      <c r="U18" s="1">
        <v>1.994</v>
      </c>
      <c r="V18" s="1">
        <v>1.859</v>
      </c>
      <c r="W18" s="1">
        <v>1.227</v>
      </c>
      <c r="X18" s="1">
        <v>1.321</v>
      </c>
      <c r="Y18" s="1">
        <v>1.256</v>
      </c>
    </row>
    <row r="19" ht="15.75" spans="1:25">
      <c r="A19" s="1"/>
      <c r="B19" s="1">
        <v>1.558</v>
      </c>
      <c r="C19" s="1">
        <v>1.472</v>
      </c>
      <c r="D19" s="1">
        <v>1.558</v>
      </c>
      <c r="E19" s="1">
        <v>0.957</v>
      </c>
      <c r="F19" s="1">
        <v>0.863</v>
      </c>
      <c r="G19" s="1">
        <v>0.856</v>
      </c>
      <c r="H19" s="1">
        <v>1.364</v>
      </c>
      <c r="I19" s="1">
        <v>1.236</v>
      </c>
      <c r="J19" s="1">
        <v>1.162</v>
      </c>
      <c r="K19" s="1">
        <v>0.845</v>
      </c>
      <c r="L19" s="1">
        <v>0.966</v>
      </c>
      <c r="M19" s="1">
        <v>0.985</v>
      </c>
      <c r="N19" s="1">
        <v>0.506</v>
      </c>
      <c r="O19" s="1">
        <v>0.619</v>
      </c>
      <c r="P19" s="1">
        <v>0.475</v>
      </c>
      <c r="Q19" s="1">
        <v>0.374</v>
      </c>
      <c r="R19" s="1">
        <v>0.487</v>
      </c>
      <c r="S19" s="1">
        <v>0.573</v>
      </c>
      <c r="T19" s="1">
        <v>1.853</v>
      </c>
      <c r="U19" s="1">
        <v>1.862</v>
      </c>
      <c r="V19" s="1">
        <v>1.985</v>
      </c>
      <c r="W19" s="1">
        <v>1.448</v>
      </c>
      <c r="X19" s="1">
        <v>1.198</v>
      </c>
      <c r="Y19" s="1">
        <v>1.212</v>
      </c>
    </row>
    <row r="20" ht="15.75" spans="1:25">
      <c r="A20" s="1"/>
      <c r="B20" s="1">
        <v>1.584</v>
      </c>
      <c r="C20" s="1">
        <v>1.609</v>
      </c>
      <c r="D20" s="1">
        <v>1.459</v>
      </c>
      <c r="E20" s="1">
        <v>0.998</v>
      </c>
      <c r="F20" s="1">
        <v>1.085</v>
      </c>
      <c r="G20" s="1">
        <v>0.994</v>
      </c>
      <c r="H20" s="1">
        <v>1.119</v>
      </c>
      <c r="I20" s="1">
        <v>1.054</v>
      </c>
      <c r="J20" s="1">
        <v>1.204</v>
      </c>
      <c r="K20" s="1">
        <v>0.629</v>
      </c>
      <c r="L20" s="1">
        <v>0.763</v>
      </c>
      <c r="M20" s="1">
        <v>0.885</v>
      </c>
      <c r="N20" s="1">
        <v>0.651</v>
      </c>
      <c r="O20" s="1">
        <v>0.684</v>
      </c>
      <c r="P20" s="1">
        <v>0.496</v>
      </c>
      <c r="Q20" s="1">
        <v>0.441</v>
      </c>
      <c r="R20" s="1">
        <v>0.462</v>
      </c>
      <c r="S20" s="1">
        <v>0.319</v>
      </c>
      <c r="T20" s="1">
        <v>1.879</v>
      </c>
      <c r="U20" s="1">
        <v>1.867</v>
      </c>
      <c r="V20" s="1">
        <v>2.006</v>
      </c>
      <c r="W20" s="1">
        <v>1.281</v>
      </c>
      <c r="X20" s="1">
        <v>1.169</v>
      </c>
      <c r="Y20" s="1">
        <v>1.326</v>
      </c>
    </row>
    <row r="21" ht="15.75" spans="1:25">
      <c r="A21" s="1"/>
      <c r="B21" s="1">
        <v>1.665</v>
      </c>
      <c r="C21" s="1">
        <v>1.449</v>
      </c>
      <c r="D21" s="1">
        <v>1.659</v>
      </c>
      <c r="E21" s="1">
        <v>0.914</v>
      </c>
      <c r="F21" s="1">
        <v>0.886</v>
      </c>
      <c r="G21" s="1">
        <v>0.915</v>
      </c>
      <c r="H21" s="1">
        <v>1.417</v>
      </c>
      <c r="I21" s="1">
        <v>1.118</v>
      </c>
      <c r="J21" s="1">
        <v>1.228</v>
      </c>
      <c r="K21" s="1">
        <v>0.553</v>
      </c>
      <c r="L21" s="1">
        <v>0.729</v>
      </c>
      <c r="M21" s="1">
        <v>0.862</v>
      </c>
      <c r="N21" s="1">
        <v>0.552</v>
      </c>
      <c r="O21" s="1">
        <v>0.525</v>
      </c>
      <c r="P21" s="1">
        <v>0.512</v>
      </c>
      <c r="Q21" s="1">
        <v>0.423</v>
      </c>
      <c r="R21" s="1">
        <v>0.611</v>
      </c>
      <c r="S21" s="1">
        <v>0.526</v>
      </c>
      <c r="T21" s="1">
        <v>1.684</v>
      </c>
      <c r="U21" s="1">
        <v>1.885</v>
      </c>
      <c r="V21" s="1">
        <v>2.154</v>
      </c>
      <c r="W21" s="1">
        <v>1.369</v>
      </c>
      <c r="X21" s="1">
        <v>1.326</v>
      </c>
      <c r="Y21" s="1">
        <v>1.021</v>
      </c>
    </row>
    <row r="22" ht="15.75" spans="1:25">
      <c r="A22" s="1"/>
      <c r="B22" s="1">
        <v>1.523</v>
      </c>
      <c r="C22" s="1">
        <v>1.638</v>
      </c>
      <c r="D22" s="1">
        <v>1.742</v>
      </c>
      <c r="E22" s="1">
        <v>0.863</v>
      </c>
      <c r="F22" s="1">
        <v>0.951</v>
      </c>
      <c r="G22" s="1">
        <v>0.962</v>
      </c>
      <c r="H22" s="1">
        <v>1.112</v>
      </c>
      <c r="I22" s="1">
        <v>1.169</v>
      </c>
      <c r="J22" s="1">
        <v>1.239</v>
      </c>
      <c r="K22" s="1">
        <v>0.653</v>
      </c>
      <c r="L22" s="1">
        <v>0.654</v>
      </c>
      <c r="M22" s="1">
        <v>0.843</v>
      </c>
      <c r="N22" s="1">
        <v>0.658</v>
      </c>
      <c r="O22" s="1">
        <v>0.619</v>
      </c>
      <c r="P22" s="1">
        <v>0.741</v>
      </c>
      <c r="Q22" s="1">
        <v>0.425</v>
      </c>
      <c r="R22" s="1">
        <v>0.532</v>
      </c>
      <c r="S22" s="1">
        <v>0.384</v>
      </c>
      <c r="T22" s="1">
        <v>1.753</v>
      </c>
      <c r="U22" s="1">
        <v>1.754</v>
      </c>
      <c r="V22" s="1">
        <v>1.785</v>
      </c>
      <c r="W22" s="1">
        <v>1.342</v>
      </c>
      <c r="X22" s="1">
        <v>1.345</v>
      </c>
      <c r="Y22" s="1">
        <v>1.302</v>
      </c>
    </row>
    <row r="23" ht="15.75" spans="1:25">
      <c r="A23" s="1"/>
      <c r="B23" s="1">
        <v>1.358</v>
      </c>
      <c r="C23" s="1">
        <v>1.562</v>
      </c>
      <c r="D23" s="1">
        <v>1.533</v>
      </c>
      <c r="E23" s="1">
        <v>1.125</v>
      </c>
      <c r="F23" s="1">
        <v>0.963</v>
      </c>
      <c r="G23" s="1">
        <v>0.885</v>
      </c>
      <c r="H23" s="1">
        <v>1.109</v>
      </c>
      <c r="I23" s="1">
        <v>1.645</v>
      </c>
      <c r="J23" s="1">
        <v>1.174</v>
      </c>
      <c r="K23" s="1">
        <v>0.594</v>
      </c>
      <c r="L23" s="1">
        <v>0.722</v>
      </c>
      <c r="M23" s="1">
        <v>0.887</v>
      </c>
      <c r="N23" s="1">
        <v>0.694</v>
      </c>
      <c r="O23" s="1">
        <v>0.639</v>
      </c>
      <c r="P23" s="1">
        <v>0.589</v>
      </c>
      <c r="Q23" s="1">
        <v>0.417</v>
      </c>
      <c r="R23" s="1">
        <v>0.557</v>
      </c>
      <c r="S23" s="1">
        <v>0.331</v>
      </c>
      <c r="T23" s="1">
        <v>1.954</v>
      </c>
      <c r="U23" s="1">
        <v>1.669</v>
      </c>
      <c r="V23" s="1">
        <v>1.998</v>
      </c>
      <c r="W23" s="1">
        <v>1.323</v>
      </c>
      <c r="X23" s="1">
        <v>1.268</v>
      </c>
      <c r="Y23" s="1">
        <v>1.226</v>
      </c>
    </row>
    <row r="24" ht="15.75" spans="1:25">
      <c r="A24" s="1"/>
      <c r="B24" s="1">
        <v>1.664</v>
      </c>
      <c r="C24" s="1">
        <v>1.602</v>
      </c>
      <c r="D24" s="1">
        <v>1.446</v>
      </c>
      <c r="E24" s="1">
        <v>1.023</v>
      </c>
      <c r="F24" s="1">
        <v>0.987</v>
      </c>
      <c r="G24" s="1">
        <v>1.032</v>
      </c>
      <c r="H24" s="1">
        <v>1.267</v>
      </c>
      <c r="I24" s="1">
        <v>1.362</v>
      </c>
      <c r="J24" s="1">
        <v>1.405</v>
      </c>
      <c r="K24" s="1">
        <v>0.612</v>
      </c>
      <c r="L24" s="1">
        <v>0.736</v>
      </c>
      <c r="M24" s="1">
        <v>0.766</v>
      </c>
      <c r="N24" s="1">
        <v>0.673</v>
      </c>
      <c r="O24" s="1">
        <v>0.554</v>
      </c>
      <c r="P24" s="1">
        <v>0.589</v>
      </c>
      <c r="Q24" s="1">
        <v>0.613</v>
      </c>
      <c r="R24" s="1">
        <v>0.526</v>
      </c>
      <c r="S24" s="1">
        <v>0.385</v>
      </c>
      <c r="T24" s="1">
        <v>1.687</v>
      </c>
      <c r="U24" s="1">
        <v>1.629</v>
      </c>
      <c r="V24" s="1">
        <v>1.892</v>
      </c>
      <c r="W24" s="1">
        <v>1.248</v>
      </c>
      <c r="X24" s="1">
        <v>1.298</v>
      </c>
      <c r="Y24" s="1">
        <v>1.362</v>
      </c>
    </row>
    <row r="25" ht="15.75" spans="1:25">
      <c r="A25" s="13" t="s">
        <v>12</v>
      </c>
      <c r="B25" s="1">
        <f t="shared" ref="B25:Y25" si="0">AVERAGE(B5:B24)</f>
        <v>1.5241</v>
      </c>
      <c r="C25" s="1">
        <f t="shared" si="0"/>
        <v>1.5813</v>
      </c>
      <c r="D25" s="1">
        <f t="shared" si="0"/>
        <v>1.5945</v>
      </c>
      <c r="E25" s="1">
        <f t="shared" si="0"/>
        <v>0.97705</v>
      </c>
      <c r="F25" s="1">
        <f t="shared" si="0"/>
        <v>0.9518</v>
      </c>
      <c r="G25" s="1">
        <f t="shared" si="0"/>
        <v>0.9095</v>
      </c>
      <c r="H25" s="1">
        <f t="shared" si="0"/>
        <v>1.24585</v>
      </c>
      <c r="I25" s="1">
        <f t="shared" si="0"/>
        <v>1.1704</v>
      </c>
      <c r="J25" s="1">
        <f t="shared" si="0"/>
        <v>1.223</v>
      </c>
      <c r="K25" s="1">
        <f t="shared" si="0"/>
        <v>0.7047</v>
      </c>
      <c r="L25" s="1">
        <f t="shared" si="0"/>
        <v>0.7918</v>
      </c>
      <c r="M25" s="1">
        <f t="shared" si="0"/>
        <v>0.8179</v>
      </c>
      <c r="N25" s="1">
        <f t="shared" si="0"/>
        <v>0.57445</v>
      </c>
      <c r="O25" s="1">
        <f t="shared" si="0"/>
        <v>0.6228</v>
      </c>
      <c r="P25" s="1">
        <f t="shared" si="0"/>
        <v>0.59505</v>
      </c>
      <c r="Q25" s="1">
        <f t="shared" si="0"/>
        <v>0.4459</v>
      </c>
      <c r="R25" s="1">
        <f t="shared" si="0"/>
        <v>0.52945</v>
      </c>
      <c r="S25" s="1">
        <f t="shared" si="0"/>
        <v>0.41105</v>
      </c>
      <c r="T25" s="1">
        <f t="shared" si="0"/>
        <v>1.77715</v>
      </c>
      <c r="U25" s="1">
        <f t="shared" si="0"/>
        <v>1.79515</v>
      </c>
      <c r="V25" s="1">
        <f t="shared" si="0"/>
        <v>1.94235</v>
      </c>
      <c r="W25" s="1">
        <f t="shared" si="0"/>
        <v>1.3112</v>
      </c>
      <c r="X25" s="1">
        <f t="shared" si="0"/>
        <v>1.2585</v>
      </c>
      <c r="Y25" s="1">
        <f t="shared" si="0"/>
        <v>1.2091</v>
      </c>
    </row>
    <row r="26" ht="16.5" spans="1: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ht="16.5" spans="1:25">
      <c r="A27" s="1"/>
      <c r="B27" s="2" t="s">
        <v>61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16"/>
    </row>
    <row r="28" ht="15.75" spans="1:25">
      <c r="A28" s="1"/>
      <c r="B28" s="39" t="s">
        <v>1</v>
      </c>
      <c r="C28" s="14"/>
      <c r="D28" s="15"/>
      <c r="E28" s="7" t="s">
        <v>57</v>
      </c>
      <c r="F28" s="8"/>
      <c r="G28" s="9"/>
      <c r="H28" s="7" t="s">
        <v>3</v>
      </c>
      <c r="I28" s="14"/>
      <c r="J28" s="15"/>
      <c r="K28" s="7" t="s">
        <v>58</v>
      </c>
      <c r="L28" s="14"/>
      <c r="M28" s="15"/>
      <c r="N28" s="7" t="s">
        <v>51</v>
      </c>
      <c r="O28" s="14"/>
      <c r="P28" s="15"/>
      <c r="Q28" s="7" t="s">
        <v>59</v>
      </c>
      <c r="R28" s="14"/>
      <c r="S28" s="15"/>
      <c r="T28" s="7" t="s">
        <v>8</v>
      </c>
      <c r="U28" s="14"/>
      <c r="V28" s="15"/>
      <c r="W28" s="7" t="s">
        <v>60</v>
      </c>
      <c r="X28" s="14"/>
      <c r="Y28" s="15"/>
    </row>
    <row r="29" ht="15.75" spans="1:25">
      <c r="A29" s="1"/>
      <c r="B29" s="10" t="s">
        <v>9</v>
      </c>
      <c r="C29" s="11" t="s">
        <v>10</v>
      </c>
      <c r="D29" s="12" t="s">
        <v>11</v>
      </c>
      <c r="E29" s="10" t="s">
        <v>9</v>
      </c>
      <c r="F29" s="11" t="s">
        <v>10</v>
      </c>
      <c r="G29" s="12" t="s">
        <v>11</v>
      </c>
      <c r="H29" s="10" t="s">
        <v>9</v>
      </c>
      <c r="I29" s="11" t="s">
        <v>10</v>
      </c>
      <c r="J29" s="12" t="s">
        <v>11</v>
      </c>
      <c r="K29" s="10" t="s">
        <v>9</v>
      </c>
      <c r="L29" s="11" t="s">
        <v>10</v>
      </c>
      <c r="M29" s="12" t="s">
        <v>11</v>
      </c>
      <c r="N29" s="10" t="s">
        <v>9</v>
      </c>
      <c r="O29" s="11" t="s">
        <v>10</v>
      </c>
      <c r="P29" s="12" t="s">
        <v>11</v>
      </c>
      <c r="Q29" s="10" t="s">
        <v>9</v>
      </c>
      <c r="R29" s="11" t="s">
        <v>10</v>
      </c>
      <c r="S29" s="12" t="s">
        <v>11</v>
      </c>
      <c r="T29" s="10" t="s">
        <v>9</v>
      </c>
      <c r="U29" s="11" t="s">
        <v>10</v>
      </c>
      <c r="V29" s="12" t="s">
        <v>11</v>
      </c>
      <c r="W29" s="10" t="s">
        <v>9</v>
      </c>
      <c r="X29" s="11" t="s">
        <v>10</v>
      </c>
      <c r="Y29" s="12" t="s">
        <v>11</v>
      </c>
    </row>
    <row r="30" ht="15.75" spans="1:25">
      <c r="A30" s="1"/>
      <c r="B30" s="1">
        <v>331.026</v>
      </c>
      <c r="C30" s="1">
        <v>325.126</v>
      </c>
      <c r="D30" s="1">
        <v>292.656</v>
      </c>
      <c r="E30" s="1">
        <v>263.225</v>
      </c>
      <c r="F30" s="1">
        <v>223.014</v>
      </c>
      <c r="G30" s="1">
        <v>244.916</v>
      </c>
      <c r="H30" s="1">
        <v>298.639</v>
      </c>
      <c r="I30" s="1">
        <v>263.114</v>
      </c>
      <c r="J30" s="1">
        <v>283.665</v>
      </c>
      <c r="K30" s="1">
        <v>198.226</v>
      </c>
      <c r="L30" s="1">
        <v>226.332</v>
      </c>
      <c r="M30" s="1">
        <v>245.123</v>
      </c>
      <c r="N30" s="1">
        <v>210.226</v>
      </c>
      <c r="O30" s="1">
        <v>228.637</v>
      </c>
      <c r="P30" s="1">
        <v>253.112</v>
      </c>
      <c r="Q30" s="1">
        <v>221.036</v>
      </c>
      <c r="R30" s="1">
        <v>196.329</v>
      </c>
      <c r="S30" s="1">
        <v>194.225</v>
      </c>
      <c r="T30" s="1">
        <v>341.225</v>
      </c>
      <c r="U30" s="1">
        <v>339.754</v>
      </c>
      <c r="V30" s="1">
        <v>341.225</v>
      </c>
      <c r="W30" s="1">
        <v>300.127</v>
      </c>
      <c r="X30" s="1">
        <v>310.254</v>
      </c>
      <c r="Y30" s="1">
        <v>312.006</v>
      </c>
    </row>
    <row r="31" ht="15.75" spans="1:25">
      <c r="A31" s="1"/>
      <c r="B31" s="1">
        <v>325.126</v>
      </c>
      <c r="C31" s="1">
        <v>315.229</v>
      </c>
      <c r="D31" s="1">
        <v>312.308</v>
      </c>
      <c r="E31" s="1">
        <v>255.126</v>
      </c>
      <c r="F31" s="1">
        <v>215.62</v>
      </c>
      <c r="G31" s="1">
        <v>253.269</v>
      </c>
      <c r="H31" s="1">
        <v>286.945</v>
      </c>
      <c r="I31" s="1">
        <v>275.22</v>
      </c>
      <c r="J31" s="1">
        <v>274.017</v>
      </c>
      <c r="K31" s="1">
        <v>205.336</v>
      </c>
      <c r="L31" s="1">
        <v>232.118</v>
      </c>
      <c r="M31" s="1">
        <v>244.187</v>
      </c>
      <c r="N31" s="1">
        <v>221.362</v>
      </c>
      <c r="O31" s="1">
        <v>234.966</v>
      </c>
      <c r="P31" s="1">
        <v>262.745</v>
      </c>
      <c r="Q31" s="1">
        <v>201.309</v>
      </c>
      <c r="R31" s="1">
        <v>201.336</v>
      </c>
      <c r="S31" s="1">
        <v>198.365</v>
      </c>
      <c r="T31" s="1">
        <v>361.986</v>
      </c>
      <c r="U31" s="1">
        <v>356.851</v>
      </c>
      <c r="V31" s="1">
        <v>356.987</v>
      </c>
      <c r="W31" s="1">
        <v>316.854</v>
      </c>
      <c r="X31" s="1">
        <v>289.665</v>
      </c>
      <c r="Y31" s="1">
        <v>308.952</v>
      </c>
    </row>
    <row r="32" ht="15.75" spans="1:25">
      <c r="A32" s="1"/>
      <c r="B32" s="1">
        <v>310.275</v>
      </c>
      <c r="C32" s="1">
        <v>306.743</v>
      </c>
      <c r="D32" s="1">
        <v>322.145</v>
      </c>
      <c r="E32" s="1">
        <v>264.951</v>
      </c>
      <c r="F32" s="1">
        <v>234.756</v>
      </c>
      <c r="G32" s="1">
        <v>236.127</v>
      </c>
      <c r="H32" s="1">
        <v>312.004</v>
      </c>
      <c r="I32" s="1">
        <v>281.223</v>
      </c>
      <c r="J32" s="1">
        <v>284.663</v>
      </c>
      <c r="K32" s="1">
        <v>211.442</v>
      </c>
      <c r="L32" s="1">
        <v>211.229</v>
      </c>
      <c r="M32" s="1">
        <v>239.968</v>
      </c>
      <c r="N32" s="1">
        <v>241.256</v>
      </c>
      <c r="O32" s="1">
        <v>235.778</v>
      </c>
      <c r="P32" s="1">
        <v>236.472</v>
      </c>
      <c r="Q32" s="1">
        <v>211.068</v>
      </c>
      <c r="R32" s="1">
        <v>210.742</v>
      </c>
      <c r="S32" s="1">
        <v>201.334</v>
      </c>
      <c r="T32" s="1">
        <v>354.782</v>
      </c>
      <c r="U32" s="1">
        <v>346.269</v>
      </c>
      <c r="V32" s="1">
        <v>369.996</v>
      </c>
      <c r="W32" s="1">
        <v>323.661</v>
      </c>
      <c r="X32" s="1">
        <v>302.554</v>
      </c>
      <c r="Y32" s="1">
        <v>281.417</v>
      </c>
    </row>
    <row r="33" ht="15.75" spans="1:25">
      <c r="A33" s="1"/>
      <c r="B33" s="1">
        <v>311.265</v>
      </c>
      <c r="C33" s="1">
        <v>336.965</v>
      </c>
      <c r="D33" s="1">
        <v>316.853</v>
      </c>
      <c r="E33" s="1">
        <v>244.102</v>
      </c>
      <c r="F33" s="1">
        <v>253.984</v>
      </c>
      <c r="G33" s="1">
        <v>244.256</v>
      </c>
      <c r="H33" s="1">
        <v>291.857</v>
      </c>
      <c r="I33" s="1">
        <v>256.947</v>
      </c>
      <c r="J33" s="1">
        <v>271.425</v>
      </c>
      <c r="K33" s="1">
        <v>208.659</v>
      </c>
      <c r="L33" s="1">
        <v>214.885</v>
      </c>
      <c r="M33" s="1">
        <v>255.443</v>
      </c>
      <c r="N33" s="1">
        <v>229.187</v>
      </c>
      <c r="O33" s="1">
        <v>210.392</v>
      </c>
      <c r="P33" s="1">
        <v>231.026</v>
      </c>
      <c r="Q33" s="1">
        <v>198.728</v>
      </c>
      <c r="R33" s="1">
        <v>206.554</v>
      </c>
      <c r="S33" s="1">
        <v>180.878</v>
      </c>
      <c r="T33" s="1">
        <v>350.557</v>
      </c>
      <c r="U33" s="1">
        <v>355.174</v>
      </c>
      <c r="V33" s="1">
        <v>367.852</v>
      </c>
      <c r="W33" s="1">
        <v>308.964</v>
      </c>
      <c r="X33" s="1">
        <v>278.644</v>
      </c>
      <c r="Y33" s="1">
        <v>316.558</v>
      </c>
    </row>
    <row r="34" ht="15.75" spans="1:25">
      <c r="A34" s="1"/>
      <c r="B34" s="1">
        <v>323.118</v>
      </c>
      <c r="C34" s="1">
        <v>342.228</v>
      </c>
      <c r="D34" s="1">
        <v>314.129</v>
      </c>
      <c r="E34" s="1">
        <v>230.661</v>
      </c>
      <c r="F34" s="1">
        <v>244.536</v>
      </c>
      <c r="G34" s="1">
        <v>247.996</v>
      </c>
      <c r="H34" s="1">
        <v>268.456</v>
      </c>
      <c r="I34" s="1">
        <v>251.112</v>
      </c>
      <c r="J34" s="1">
        <v>255.127</v>
      </c>
      <c r="K34" s="1">
        <v>198.638</v>
      </c>
      <c r="L34" s="1">
        <v>212.977</v>
      </c>
      <c r="M34" s="1">
        <v>232.474</v>
      </c>
      <c r="N34" s="1">
        <v>235.421</v>
      </c>
      <c r="O34" s="1">
        <v>236.201</v>
      </c>
      <c r="P34" s="1">
        <v>235.856</v>
      </c>
      <c r="Q34" s="1">
        <v>186.698</v>
      </c>
      <c r="R34" s="1">
        <v>218.778</v>
      </c>
      <c r="S34" s="1">
        <v>203.616</v>
      </c>
      <c r="T34" s="1">
        <v>340.961</v>
      </c>
      <c r="U34" s="1">
        <v>348.962</v>
      </c>
      <c r="V34" s="1">
        <v>355.123</v>
      </c>
      <c r="W34" s="1">
        <v>302.118</v>
      </c>
      <c r="X34" s="1">
        <v>294.631</v>
      </c>
      <c r="Y34" s="1">
        <v>305.115</v>
      </c>
    </row>
    <row r="35" ht="15.75" spans="1:25">
      <c r="A35" s="1"/>
      <c r="B35" s="1">
        <v>324.256</v>
      </c>
      <c r="C35" s="1">
        <v>320.256</v>
      </c>
      <c r="D35" s="1">
        <v>327.448</v>
      </c>
      <c r="E35" s="1">
        <v>240.551</v>
      </c>
      <c r="F35" s="1">
        <v>242.175</v>
      </c>
      <c r="G35" s="1">
        <v>245.635</v>
      </c>
      <c r="H35" s="1">
        <v>278.963</v>
      </c>
      <c r="I35" s="1">
        <v>243.127</v>
      </c>
      <c r="J35" s="1">
        <v>268.945</v>
      </c>
      <c r="K35" s="1">
        <v>189.654</v>
      </c>
      <c r="L35" s="1">
        <v>221.026</v>
      </c>
      <c r="M35" s="1">
        <v>232.853</v>
      </c>
      <c r="N35" s="1">
        <v>221.227</v>
      </c>
      <c r="O35" s="1">
        <v>228.554</v>
      </c>
      <c r="P35" s="1">
        <v>244.753</v>
      </c>
      <c r="Q35" s="1">
        <v>192.367</v>
      </c>
      <c r="R35" s="1">
        <v>206.324</v>
      </c>
      <c r="S35" s="1">
        <v>214.962</v>
      </c>
      <c r="T35" s="1">
        <v>351.223</v>
      </c>
      <c r="U35" s="1">
        <v>346.757</v>
      </c>
      <c r="V35" s="1">
        <v>378.852</v>
      </c>
      <c r="W35" s="1">
        <v>299.845</v>
      </c>
      <c r="X35" s="1">
        <v>299.856</v>
      </c>
      <c r="Y35" s="1">
        <v>289.674</v>
      </c>
    </row>
    <row r="36" ht="15.75" spans="1:25">
      <c r="A36" s="1"/>
      <c r="B36" s="1">
        <v>334.226</v>
      </c>
      <c r="C36" s="1">
        <v>328.951</v>
      </c>
      <c r="D36" s="1">
        <v>326.854</v>
      </c>
      <c r="E36" s="1">
        <v>230.714</v>
      </c>
      <c r="F36" s="1">
        <v>235.315</v>
      </c>
      <c r="G36" s="1">
        <v>243.726</v>
      </c>
      <c r="H36" s="1">
        <v>282.552</v>
      </c>
      <c r="I36" s="1">
        <v>274.853</v>
      </c>
      <c r="J36" s="1">
        <v>277.458</v>
      </c>
      <c r="K36" s="1">
        <v>192.026</v>
      </c>
      <c r="L36" s="1">
        <v>205.664</v>
      </c>
      <c r="M36" s="1">
        <v>244.715</v>
      </c>
      <c r="N36" s="1">
        <v>213.263</v>
      </c>
      <c r="O36" s="1">
        <v>237.485</v>
      </c>
      <c r="P36" s="1">
        <v>251.016</v>
      </c>
      <c r="Q36" s="1">
        <v>199.664</v>
      </c>
      <c r="R36" s="1">
        <v>196.556</v>
      </c>
      <c r="S36" s="1">
        <v>178.996</v>
      </c>
      <c r="T36" s="1">
        <v>364.225</v>
      </c>
      <c r="U36" s="1">
        <v>341.232</v>
      </c>
      <c r="V36" s="1">
        <v>366.494</v>
      </c>
      <c r="W36" s="1">
        <v>296.847</v>
      </c>
      <c r="X36" s="1">
        <v>294.126</v>
      </c>
      <c r="Y36" s="1">
        <v>286.664</v>
      </c>
    </row>
    <row r="37" ht="15.75" spans="1:25">
      <c r="A37" s="1"/>
      <c r="B37" s="1">
        <v>341.125</v>
      </c>
      <c r="C37" s="1">
        <v>326.854</v>
      </c>
      <c r="D37" s="1">
        <v>325.754</v>
      </c>
      <c r="E37" s="1">
        <v>234.518</v>
      </c>
      <c r="F37" s="1">
        <v>224.127</v>
      </c>
      <c r="G37" s="1">
        <v>253.123</v>
      </c>
      <c r="H37" s="1">
        <v>267.457</v>
      </c>
      <c r="I37" s="1">
        <v>267.964</v>
      </c>
      <c r="J37" s="1">
        <v>263.554</v>
      </c>
      <c r="K37" s="1">
        <v>188.635</v>
      </c>
      <c r="L37" s="1">
        <v>210.123</v>
      </c>
      <c r="M37" s="1">
        <v>230.229</v>
      </c>
      <c r="N37" s="1">
        <v>204.326</v>
      </c>
      <c r="O37" s="1">
        <v>231.027</v>
      </c>
      <c r="P37" s="1">
        <v>235.118</v>
      </c>
      <c r="Q37" s="1">
        <v>205.327</v>
      </c>
      <c r="R37" s="1">
        <v>182.147</v>
      </c>
      <c r="S37" s="1">
        <v>175.365</v>
      </c>
      <c r="T37" s="1">
        <v>331.002</v>
      </c>
      <c r="U37" s="1">
        <v>374.201</v>
      </c>
      <c r="V37" s="1">
        <v>355.782</v>
      </c>
      <c r="W37" s="1">
        <v>296.669</v>
      </c>
      <c r="X37" s="1">
        <v>276.455</v>
      </c>
      <c r="Y37" s="1">
        <v>278.663</v>
      </c>
    </row>
    <row r="38" ht="15.75" spans="1:25">
      <c r="A38" s="1"/>
      <c r="B38" s="1">
        <v>362.257</v>
      </c>
      <c r="C38" s="1">
        <v>306.744</v>
      </c>
      <c r="D38" s="1">
        <v>316.448</v>
      </c>
      <c r="E38" s="1">
        <v>233.655</v>
      </c>
      <c r="F38" s="1">
        <v>235.118</v>
      </c>
      <c r="G38" s="1">
        <v>264.753</v>
      </c>
      <c r="H38" s="1">
        <v>255.964</v>
      </c>
      <c r="I38" s="1">
        <v>285.336</v>
      </c>
      <c r="J38" s="1">
        <v>284.116</v>
      </c>
      <c r="K38" s="1">
        <v>197.854</v>
      </c>
      <c r="L38" s="1">
        <v>209.458</v>
      </c>
      <c r="M38" s="1">
        <v>224.812</v>
      </c>
      <c r="N38" s="1">
        <v>211.174</v>
      </c>
      <c r="O38" s="1">
        <v>224.661</v>
      </c>
      <c r="P38" s="1">
        <v>226.338</v>
      </c>
      <c r="Q38" s="1">
        <v>231.026</v>
      </c>
      <c r="R38" s="1">
        <v>194.886</v>
      </c>
      <c r="S38" s="1">
        <v>184.853</v>
      </c>
      <c r="T38" s="1">
        <v>350.954</v>
      </c>
      <c r="U38" s="1">
        <v>359.338</v>
      </c>
      <c r="V38" s="1">
        <v>349.128</v>
      </c>
      <c r="W38" s="1">
        <v>306.762</v>
      </c>
      <c r="X38" s="1">
        <v>280.141</v>
      </c>
      <c r="Y38" s="1">
        <v>281.428</v>
      </c>
    </row>
    <row r="39" ht="15.75" spans="1:25">
      <c r="A39" s="1"/>
      <c r="B39" s="1">
        <v>344.129</v>
      </c>
      <c r="C39" s="1">
        <v>315.226</v>
      </c>
      <c r="D39" s="1">
        <v>326.128</v>
      </c>
      <c r="E39" s="1">
        <v>263.114</v>
      </c>
      <c r="F39" s="1">
        <v>234.256</v>
      </c>
      <c r="G39" s="1">
        <v>244.852</v>
      </c>
      <c r="H39" s="1">
        <v>268.853</v>
      </c>
      <c r="I39" s="1">
        <v>269.994</v>
      </c>
      <c r="J39" s="1">
        <v>277.125</v>
      </c>
      <c r="K39" s="1">
        <v>190.868</v>
      </c>
      <c r="L39" s="1">
        <v>211.006</v>
      </c>
      <c r="M39" s="1">
        <v>223.007</v>
      </c>
      <c r="N39" s="1">
        <v>263.746</v>
      </c>
      <c r="O39" s="1">
        <v>242.332</v>
      </c>
      <c r="P39" s="1">
        <v>235.645</v>
      </c>
      <c r="Q39" s="1">
        <v>203.115</v>
      </c>
      <c r="R39" s="1">
        <v>186.992</v>
      </c>
      <c r="S39" s="1">
        <v>194.267</v>
      </c>
      <c r="T39" s="1">
        <v>342.887</v>
      </c>
      <c r="U39" s="1">
        <v>345.887</v>
      </c>
      <c r="V39" s="1">
        <v>366.337</v>
      </c>
      <c r="W39" s="1">
        <v>309.114</v>
      </c>
      <c r="X39" s="1">
        <v>268.664</v>
      </c>
      <c r="Y39" s="1">
        <v>277.942</v>
      </c>
    </row>
    <row r="40" ht="15.75" spans="1:25">
      <c r="A40" s="1"/>
      <c r="B40" s="1">
        <v>326.225</v>
      </c>
      <c r="C40" s="1">
        <v>329.1</v>
      </c>
      <c r="D40" s="1">
        <v>317.259</v>
      </c>
      <c r="E40" s="1">
        <v>263.187</v>
      </c>
      <c r="F40" s="1">
        <v>225.118</v>
      </c>
      <c r="G40" s="1">
        <v>236.128</v>
      </c>
      <c r="H40" s="1">
        <v>296.147</v>
      </c>
      <c r="I40" s="1">
        <v>285.797</v>
      </c>
      <c r="J40" s="1">
        <v>270.899</v>
      </c>
      <c r="K40" s="1">
        <v>203.112</v>
      </c>
      <c r="L40" s="1">
        <v>205.338</v>
      </c>
      <c r="M40" s="1">
        <v>210.853</v>
      </c>
      <c r="N40" s="1">
        <v>244.162</v>
      </c>
      <c r="O40" s="1">
        <v>246.969</v>
      </c>
      <c r="P40" s="1">
        <v>231.774</v>
      </c>
      <c r="Q40" s="1">
        <v>206.337</v>
      </c>
      <c r="R40" s="1">
        <v>189.976</v>
      </c>
      <c r="S40" s="1">
        <v>203.961</v>
      </c>
      <c r="T40" s="1">
        <v>351.229</v>
      </c>
      <c r="U40" s="1">
        <v>355.622</v>
      </c>
      <c r="V40" s="1">
        <v>359.875</v>
      </c>
      <c r="W40" s="1">
        <v>325.145</v>
      </c>
      <c r="X40" s="1">
        <v>275.332</v>
      </c>
      <c r="Y40" s="1">
        <v>281.753</v>
      </c>
    </row>
    <row r="41" ht="15.75" spans="1:25">
      <c r="A41" s="1"/>
      <c r="B41" s="1">
        <v>334.618</v>
      </c>
      <c r="C41" s="1">
        <v>322.556</v>
      </c>
      <c r="D41" s="1">
        <v>311.262</v>
      </c>
      <c r="E41" s="1">
        <v>233.012</v>
      </c>
      <c r="F41" s="1">
        <v>218.993</v>
      </c>
      <c r="G41" s="1">
        <v>233.633</v>
      </c>
      <c r="H41" s="1">
        <v>268.756</v>
      </c>
      <c r="I41" s="1">
        <v>278.451</v>
      </c>
      <c r="J41" s="1">
        <v>267.908</v>
      </c>
      <c r="K41" s="1">
        <v>215.677</v>
      </c>
      <c r="L41" s="1">
        <v>205.626</v>
      </c>
      <c r="M41" s="1">
        <v>235.627</v>
      </c>
      <c r="N41" s="1">
        <v>232.025</v>
      </c>
      <c r="O41" s="1">
        <v>238.95</v>
      </c>
      <c r="P41" s="1">
        <v>243.229</v>
      </c>
      <c r="Q41" s="1">
        <v>211.983</v>
      </c>
      <c r="R41" s="1">
        <v>178.692</v>
      </c>
      <c r="S41" s="1">
        <v>207.656</v>
      </c>
      <c r="T41" s="1">
        <v>356.964</v>
      </c>
      <c r="U41" s="1">
        <v>333.741</v>
      </c>
      <c r="V41" s="1">
        <v>380.224</v>
      </c>
      <c r="W41" s="1">
        <v>326.945</v>
      </c>
      <c r="X41" s="1">
        <v>269.852</v>
      </c>
      <c r="Y41" s="1">
        <v>302.91</v>
      </c>
    </row>
    <row r="42" ht="15.75" spans="1:25">
      <c r="A42" s="1"/>
      <c r="B42" s="1">
        <v>342.012</v>
      </c>
      <c r="C42" s="1">
        <v>327.854</v>
      </c>
      <c r="D42" s="1">
        <v>308.552</v>
      </c>
      <c r="E42" s="1">
        <v>235.621</v>
      </c>
      <c r="F42" s="1">
        <v>216.883</v>
      </c>
      <c r="G42" s="1">
        <v>240.628</v>
      </c>
      <c r="H42" s="1">
        <v>268.884</v>
      </c>
      <c r="I42" s="1">
        <v>263.988</v>
      </c>
      <c r="J42" s="1">
        <v>260.882</v>
      </c>
      <c r="K42" s="1">
        <v>212.118</v>
      </c>
      <c r="L42" s="1">
        <v>212.378</v>
      </c>
      <c r="M42" s="1">
        <v>242.238</v>
      </c>
      <c r="N42" s="1">
        <v>230.749</v>
      </c>
      <c r="O42" s="1">
        <v>210.227</v>
      </c>
      <c r="P42" s="1">
        <v>255.412</v>
      </c>
      <c r="Q42" s="1">
        <v>216.334</v>
      </c>
      <c r="R42" s="1">
        <v>213.005</v>
      </c>
      <c r="S42" s="1">
        <v>181.332</v>
      </c>
      <c r="T42" s="1">
        <v>329.985</v>
      </c>
      <c r="U42" s="1">
        <v>352.267</v>
      </c>
      <c r="V42" s="1">
        <v>362.878</v>
      </c>
      <c r="W42" s="1">
        <v>316.853</v>
      </c>
      <c r="X42" s="1">
        <v>296.342</v>
      </c>
      <c r="Y42" s="1">
        <v>298.335</v>
      </c>
    </row>
    <row r="43" ht="15.75" spans="1:25">
      <c r="A43" s="1"/>
      <c r="B43" s="1">
        <v>326.361</v>
      </c>
      <c r="C43" s="1">
        <v>326.221</v>
      </c>
      <c r="D43" s="1">
        <v>306.227</v>
      </c>
      <c r="E43" s="1">
        <v>237.128</v>
      </c>
      <c r="F43" s="1">
        <v>237.554</v>
      </c>
      <c r="G43" s="1">
        <v>244.22</v>
      </c>
      <c r="H43" s="1">
        <v>277.636</v>
      </c>
      <c r="I43" s="1">
        <v>257.128</v>
      </c>
      <c r="J43" s="1">
        <v>255.783</v>
      </c>
      <c r="K43" s="1">
        <v>210.228</v>
      </c>
      <c r="L43" s="1">
        <v>198.963</v>
      </c>
      <c r="M43" s="1">
        <v>228.932</v>
      </c>
      <c r="N43" s="1">
        <v>235.664</v>
      </c>
      <c r="O43" s="1">
        <v>218.634</v>
      </c>
      <c r="P43" s="1">
        <v>263.124</v>
      </c>
      <c r="Q43" s="1">
        <v>220.374</v>
      </c>
      <c r="R43" s="1">
        <v>207.558</v>
      </c>
      <c r="S43" s="1">
        <v>179.856</v>
      </c>
      <c r="T43" s="1">
        <v>356.887</v>
      </c>
      <c r="U43" s="1">
        <v>346.962</v>
      </c>
      <c r="V43" s="1">
        <v>352.944</v>
      </c>
      <c r="W43" s="1">
        <v>319.887</v>
      </c>
      <c r="X43" s="1">
        <v>290.742</v>
      </c>
      <c r="Y43" s="1">
        <v>284.559</v>
      </c>
    </row>
    <row r="44" ht="15.75" spans="1:25">
      <c r="A44" s="1"/>
      <c r="B44" s="1">
        <v>330.228</v>
      </c>
      <c r="C44" s="1">
        <v>310.279</v>
      </c>
      <c r="D44" s="1">
        <v>316.284</v>
      </c>
      <c r="E44" s="1">
        <v>228.964</v>
      </c>
      <c r="F44" s="1">
        <v>224.881</v>
      </c>
      <c r="G44" s="1">
        <v>260.855</v>
      </c>
      <c r="H44" s="1">
        <v>269.887</v>
      </c>
      <c r="I44" s="1">
        <v>244.072</v>
      </c>
      <c r="J44" s="1">
        <v>286.951</v>
      </c>
      <c r="K44" s="1">
        <v>208.124</v>
      </c>
      <c r="L44" s="1">
        <v>199.775</v>
      </c>
      <c r="M44" s="1">
        <v>241.128</v>
      </c>
      <c r="N44" s="1">
        <v>236.852</v>
      </c>
      <c r="O44" s="1">
        <v>233.537</v>
      </c>
      <c r="P44" s="1">
        <v>224.965</v>
      </c>
      <c r="Q44" s="1">
        <v>196.332</v>
      </c>
      <c r="R44" s="1">
        <v>213.363</v>
      </c>
      <c r="S44" s="1">
        <v>198.457</v>
      </c>
      <c r="T44" s="1">
        <v>336.995</v>
      </c>
      <c r="U44" s="1">
        <v>365.275</v>
      </c>
      <c r="V44" s="1">
        <v>343.854</v>
      </c>
      <c r="W44" s="1">
        <v>306.852</v>
      </c>
      <c r="X44" s="1">
        <v>290.853</v>
      </c>
      <c r="Y44" s="1">
        <v>286.657</v>
      </c>
    </row>
    <row r="45" ht="15.75" spans="1:25">
      <c r="A45" s="1"/>
      <c r="B45" s="1">
        <v>315.292</v>
      </c>
      <c r="C45" s="1">
        <v>316.859</v>
      </c>
      <c r="D45" s="1">
        <v>309.226</v>
      </c>
      <c r="E45" s="1">
        <v>235.339</v>
      </c>
      <c r="F45" s="1">
        <v>226.669</v>
      </c>
      <c r="G45" s="1">
        <v>233.612</v>
      </c>
      <c r="H45" s="1">
        <v>278.991</v>
      </c>
      <c r="I45" s="1">
        <v>266.882</v>
      </c>
      <c r="J45" s="1">
        <v>293.657</v>
      </c>
      <c r="K45" s="1">
        <v>204.657</v>
      </c>
      <c r="L45" s="1">
        <v>222.117</v>
      </c>
      <c r="M45" s="1">
        <v>236.85</v>
      </c>
      <c r="N45" s="1">
        <v>237.445</v>
      </c>
      <c r="O45" s="1">
        <v>236.854</v>
      </c>
      <c r="P45" s="1">
        <v>243.62</v>
      </c>
      <c r="Q45" s="1">
        <v>291.857</v>
      </c>
      <c r="R45" s="1">
        <v>206.338</v>
      </c>
      <c r="S45" s="1">
        <v>176.329</v>
      </c>
      <c r="T45" s="1">
        <v>346.578</v>
      </c>
      <c r="U45" s="1">
        <v>361.247</v>
      </c>
      <c r="V45" s="1">
        <v>361.952</v>
      </c>
      <c r="W45" s="1">
        <v>298.457</v>
      </c>
      <c r="X45" s="1">
        <v>284.662</v>
      </c>
      <c r="Y45" s="1">
        <v>294.339</v>
      </c>
    </row>
    <row r="46" ht="15.75" spans="1:25">
      <c r="A46" s="1"/>
      <c r="B46" s="1">
        <v>330.664</v>
      </c>
      <c r="C46" s="1">
        <v>314.218</v>
      </c>
      <c r="D46" s="1">
        <v>306.147</v>
      </c>
      <c r="E46" s="1">
        <v>263.114</v>
      </c>
      <c r="F46" s="1">
        <v>227.845</v>
      </c>
      <c r="G46" s="1">
        <v>235.361</v>
      </c>
      <c r="H46" s="1">
        <v>275.841</v>
      </c>
      <c r="I46" s="1">
        <v>267.339</v>
      </c>
      <c r="J46" s="1">
        <v>268.345</v>
      </c>
      <c r="K46" s="1">
        <v>189.336</v>
      </c>
      <c r="L46" s="1">
        <v>234.252</v>
      </c>
      <c r="M46" s="1">
        <v>230.636</v>
      </c>
      <c r="N46" s="1">
        <v>213.221</v>
      </c>
      <c r="O46" s="1">
        <v>234.875</v>
      </c>
      <c r="P46" s="1">
        <v>244.753</v>
      </c>
      <c r="Q46" s="1">
        <v>199.668</v>
      </c>
      <c r="R46" s="1">
        <v>204.552</v>
      </c>
      <c r="S46" s="1">
        <v>184.257</v>
      </c>
      <c r="T46" s="1">
        <v>344.962</v>
      </c>
      <c r="U46" s="1">
        <v>355.288</v>
      </c>
      <c r="V46" s="1">
        <v>364.852</v>
      </c>
      <c r="W46" s="1">
        <v>299.326</v>
      </c>
      <c r="X46" s="1">
        <v>297.365</v>
      </c>
      <c r="Y46" s="1">
        <v>285.285</v>
      </c>
    </row>
    <row r="47" ht="15.75" spans="1:25">
      <c r="A47" s="1"/>
      <c r="B47" s="1">
        <v>305.998</v>
      </c>
      <c r="C47" s="1">
        <v>325.615</v>
      </c>
      <c r="D47" s="1">
        <v>302.182</v>
      </c>
      <c r="E47" s="1">
        <v>255.326</v>
      </c>
      <c r="F47" s="1">
        <v>235.112</v>
      </c>
      <c r="G47" s="1">
        <v>251.753</v>
      </c>
      <c r="H47" s="1">
        <v>267.334</v>
      </c>
      <c r="I47" s="1">
        <v>244.912</v>
      </c>
      <c r="J47" s="1">
        <v>280.221</v>
      </c>
      <c r="K47" s="1">
        <v>210.379</v>
      </c>
      <c r="L47" s="1">
        <v>210.862</v>
      </c>
      <c r="M47" s="1">
        <v>233.442</v>
      </c>
      <c r="N47" s="1">
        <v>239.112</v>
      </c>
      <c r="O47" s="1">
        <v>263.657</v>
      </c>
      <c r="P47" s="1">
        <v>236.224</v>
      </c>
      <c r="Q47" s="1">
        <v>205.337</v>
      </c>
      <c r="R47" s="1">
        <v>210.337</v>
      </c>
      <c r="S47" s="1">
        <v>166.864</v>
      </c>
      <c r="T47" s="1">
        <v>352.247</v>
      </c>
      <c r="U47" s="1">
        <v>361.223</v>
      </c>
      <c r="V47" s="1">
        <v>378.753</v>
      </c>
      <c r="W47" s="1">
        <v>314.128</v>
      </c>
      <c r="X47" s="1">
        <v>296.993</v>
      </c>
      <c r="Y47" s="1">
        <v>287.224</v>
      </c>
    </row>
    <row r="48" ht="15.75" spans="1:25">
      <c r="A48" s="1"/>
      <c r="B48" s="1">
        <v>325.224</v>
      </c>
      <c r="C48" s="1">
        <v>326.447</v>
      </c>
      <c r="D48" s="1">
        <v>295.267</v>
      </c>
      <c r="E48" s="1">
        <v>261.375</v>
      </c>
      <c r="F48" s="1">
        <v>236.851</v>
      </c>
      <c r="G48" s="1">
        <v>244.335</v>
      </c>
      <c r="H48" s="1">
        <v>265.128</v>
      </c>
      <c r="I48" s="1">
        <v>268.945</v>
      </c>
      <c r="J48" s="1">
        <v>267.125</v>
      </c>
      <c r="K48" s="1">
        <v>199.663</v>
      </c>
      <c r="L48" s="1">
        <v>228.258</v>
      </c>
      <c r="M48" s="1">
        <v>247.128</v>
      </c>
      <c r="N48" s="1">
        <v>210.378</v>
      </c>
      <c r="O48" s="1">
        <v>233.512</v>
      </c>
      <c r="P48" s="1">
        <v>238.945</v>
      </c>
      <c r="Q48" s="1">
        <v>206.332</v>
      </c>
      <c r="R48" s="1">
        <v>211.126</v>
      </c>
      <c r="S48" s="1">
        <v>194.363</v>
      </c>
      <c r="T48" s="1">
        <v>346.974</v>
      </c>
      <c r="U48" s="1">
        <v>354.172</v>
      </c>
      <c r="V48" s="1">
        <v>366.441</v>
      </c>
      <c r="W48" s="1">
        <v>293.336</v>
      </c>
      <c r="X48" s="1">
        <v>294.336</v>
      </c>
      <c r="Y48" s="1">
        <v>305.625</v>
      </c>
    </row>
    <row r="49" ht="15.75" spans="1:25">
      <c r="A49" s="1"/>
      <c r="B49" s="1">
        <v>316.249</v>
      </c>
      <c r="C49" s="1">
        <v>309.158</v>
      </c>
      <c r="D49" s="1">
        <v>284.336</v>
      </c>
      <c r="E49" s="1">
        <v>263.123</v>
      </c>
      <c r="F49" s="1">
        <v>241.225</v>
      </c>
      <c r="G49" s="1">
        <v>251.427</v>
      </c>
      <c r="H49" s="1">
        <v>284.112</v>
      </c>
      <c r="I49" s="1">
        <v>266.753</v>
      </c>
      <c r="J49" s="1">
        <v>269.332</v>
      </c>
      <c r="K49" s="1">
        <v>188.459</v>
      </c>
      <c r="L49" s="1">
        <v>243.125</v>
      </c>
      <c r="M49" s="1">
        <v>246.961</v>
      </c>
      <c r="N49" s="1">
        <v>204.745</v>
      </c>
      <c r="O49" s="1">
        <v>236.334</v>
      </c>
      <c r="P49" s="1">
        <v>247.851</v>
      </c>
      <c r="Q49" s="1">
        <v>210.335</v>
      </c>
      <c r="R49" s="1">
        <v>202.335</v>
      </c>
      <c r="S49" s="1">
        <v>168.459</v>
      </c>
      <c r="T49" s="1">
        <v>352.663</v>
      </c>
      <c r="U49" s="1">
        <v>340.19</v>
      </c>
      <c r="V49" s="1">
        <v>357.663</v>
      </c>
      <c r="W49" s="1">
        <v>294.875</v>
      </c>
      <c r="X49" s="1">
        <v>298.263</v>
      </c>
      <c r="Y49" s="1">
        <v>300.81</v>
      </c>
    </row>
    <row r="50" ht="15.75" spans="1:25">
      <c r="A50" s="13" t="s">
        <v>12</v>
      </c>
      <c r="B50" s="1">
        <f t="shared" ref="B50:H50" si="1">AVERAGE(B30:B49)</f>
        <v>327.9837</v>
      </c>
      <c r="C50" s="1">
        <f t="shared" si="1"/>
        <v>321.63145</v>
      </c>
      <c r="D50" s="1">
        <f t="shared" si="1"/>
        <v>311.87325</v>
      </c>
      <c r="E50" s="1">
        <f t="shared" si="1"/>
        <v>246.8403</v>
      </c>
      <c r="F50" s="1">
        <f t="shared" si="1"/>
        <v>231.7016</v>
      </c>
      <c r="G50" s="1">
        <f t="shared" si="1"/>
        <v>245.53025</v>
      </c>
      <c r="H50" s="1">
        <f t="shared" si="1"/>
        <v>278.2203</v>
      </c>
      <c r="I50" s="1">
        <f t="shared" ref="I50:Y50" si="2">AVERAGE(I30:I49)</f>
        <v>265.65785</v>
      </c>
      <c r="J50" s="1">
        <f t="shared" si="2"/>
        <v>273.0599</v>
      </c>
      <c r="K50" s="1">
        <f t="shared" si="2"/>
        <v>201.15455</v>
      </c>
      <c r="L50" s="1">
        <f t="shared" si="2"/>
        <v>215.7756</v>
      </c>
      <c r="M50" s="1">
        <f t="shared" si="2"/>
        <v>236.3303</v>
      </c>
      <c r="N50" s="1">
        <f t="shared" si="2"/>
        <v>226.77705</v>
      </c>
      <c r="O50" s="1">
        <f t="shared" si="2"/>
        <v>233.1791</v>
      </c>
      <c r="P50" s="1">
        <f t="shared" si="2"/>
        <v>242.0989</v>
      </c>
      <c r="Q50" s="1">
        <f t="shared" si="2"/>
        <v>210.76135</v>
      </c>
      <c r="R50" s="1">
        <f t="shared" si="2"/>
        <v>201.8963</v>
      </c>
      <c r="S50" s="1">
        <f t="shared" si="2"/>
        <v>189.41975</v>
      </c>
      <c r="T50" s="1">
        <f t="shared" si="2"/>
        <v>348.2643</v>
      </c>
      <c r="U50" s="1">
        <f t="shared" si="2"/>
        <v>352.0206</v>
      </c>
      <c r="V50" s="1">
        <f t="shared" si="2"/>
        <v>361.8606</v>
      </c>
      <c r="W50" s="1">
        <f t="shared" si="2"/>
        <v>307.83825</v>
      </c>
      <c r="X50" s="1">
        <f t="shared" si="2"/>
        <v>289.4865</v>
      </c>
      <c r="Y50" s="1">
        <f t="shared" si="2"/>
        <v>293.2958</v>
      </c>
    </row>
    <row r="51" ht="16.5" spans="1: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ht="16.5" spans="1:25">
      <c r="A52" s="1"/>
      <c r="B52" s="2" t="s">
        <v>62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16"/>
    </row>
    <row r="53" ht="15.75" spans="1:25">
      <c r="A53" s="1"/>
      <c r="B53" s="39" t="s">
        <v>1</v>
      </c>
      <c r="C53" s="14"/>
      <c r="D53" s="15"/>
      <c r="E53" s="7" t="s">
        <v>57</v>
      </c>
      <c r="F53" s="8"/>
      <c r="G53" s="9"/>
      <c r="H53" s="7" t="s">
        <v>3</v>
      </c>
      <c r="I53" s="14"/>
      <c r="J53" s="15"/>
      <c r="K53" s="7" t="s">
        <v>58</v>
      </c>
      <c r="L53" s="14"/>
      <c r="M53" s="15"/>
      <c r="N53" s="7" t="s">
        <v>51</v>
      </c>
      <c r="O53" s="14"/>
      <c r="P53" s="15"/>
      <c r="Q53" s="7" t="s">
        <v>59</v>
      </c>
      <c r="R53" s="14"/>
      <c r="S53" s="15"/>
      <c r="T53" s="7" t="s">
        <v>8</v>
      </c>
      <c r="U53" s="14"/>
      <c r="V53" s="15"/>
      <c r="W53" s="7" t="s">
        <v>60</v>
      </c>
      <c r="X53" s="14"/>
      <c r="Y53" s="15"/>
    </row>
    <row r="54" ht="15.75" spans="1:25">
      <c r="A54" s="1"/>
      <c r="B54" s="10" t="s">
        <v>9</v>
      </c>
      <c r="C54" s="11" t="s">
        <v>10</v>
      </c>
      <c r="D54" s="12" t="s">
        <v>11</v>
      </c>
      <c r="E54" s="10" t="s">
        <v>9</v>
      </c>
      <c r="F54" s="11" t="s">
        <v>10</v>
      </c>
      <c r="G54" s="12" t="s">
        <v>11</v>
      </c>
      <c r="H54" s="10" t="s">
        <v>9</v>
      </c>
      <c r="I54" s="11" t="s">
        <v>10</v>
      </c>
      <c r="J54" s="12" t="s">
        <v>11</v>
      </c>
      <c r="K54" s="10" t="s">
        <v>9</v>
      </c>
      <c r="L54" s="11" t="s">
        <v>10</v>
      </c>
      <c r="M54" s="12" t="s">
        <v>11</v>
      </c>
      <c r="N54" s="10" t="s">
        <v>9</v>
      </c>
      <c r="O54" s="11" t="s">
        <v>10</v>
      </c>
      <c r="P54" s="12" t="s">
        <v>11</v>
      </c>
      <c r="Q54" s="10" t="s">
        <v>9</v>
      </c>
      <c r="R54" s="11" t="s">
        <v>10</v>
      </c>
      <c r="S54" s="12" t="s">
        <v>11</v>
      </c>
      <c r="T54" s="10" t="s">
        <v>9</v>
      </c>
      <c r="U54" s="11" t="s">
        <v>10</v>
      </c>
      <c r="V54" s="12" t="s">
        <v>11</v>
      </c>
      <c r="W54" s="10" t="s">
        <v>9</v>
      </c>
      <c r="X54" s="11" t="s">
        <v>10</v>
      </c>
      <c r="Y54" s="12" t="s">
        <v>11</v>
      </c>
    </row>
    <row r="55" ht="15.75" spans="1:25">
      <c r="A55" s="1"/>
      <c r="B55" s="1">
        <v>29</v>
      </c>
      <c r="C55" s="1">
        <v>32</v>
      </c>
      <c r="D55" s="1">
        <v>31</v>
      </c>
      <c r="E55" s="1">
        <v>25</v>
      </c>
      <c r="F55" s="1">
        <v>27</v>
      </c>
      <c r="G55" s="1">
        <v>26</v>
      </c>
      <c r="H55" s="1">
        <v>31</v>
      </c>
      <c r="I55" s="1">
        <v>26</v>
      </c>
      <c r="J55" s="1">
        <v>26</v>
      </c>
      <c r="K55" s="1">
        <v>23</v>
      </c>
      <c r="L55" s="1">
        <v>21</v>
      </c>
      <c r="M55" s="1">
        <v>24</v>
      </c>
      <c r="N55" s="1">
        <v>25</v>
      </c>
      <c r="O55" s="1">
        <v>22</v>
      </c>
      <c r="P55" s="1">
        <v>20</v>
      </c>
      <c r="Q55" s="1">
        <v>22</v>
      </c>
      <c r="R55" s="1">
        <v>17</v>
      </c>
      <c r="S55" s="1">
        <v>21</v>
      </c>
      <c r="T55" s="1">
        <v>36</v>
      </c>
      <c r="U55" s="1">
        <v>36</v>
      </c>
      <c r="V55" s="1">
        <v>33</v>
      </c>
      <c r="W55" s="1">
        <v>29</v>
      </c>
      <c r="X55" s="1">
        <v>31</v>
      </c>
      <c r="Y55" s="1">
        <v>26</v>
      </c>
    </row>
    <row r="56" ht="15.75" spans="1:25">
      <c r="A56" s="1"/>
      <c r="B56" s="1">
        <v>31</v>
      </c>
      <c r="C56" s="1">
        <v>34</v>
      </c>
      <c r="D56" s="1">
        <v>30</v>
      </c>
      <c r="E56" s="1">
        <v>24</v>
      </c>
      <c r="F56" s="1">
        <v>28</v>
      </c>
      <c r="G56" s="1">
        <v>28</v>
      </c>
      <c r="H56" s="1">
        <v>30</v>
      </c>
      <c r="I56" s="1">
        <v>23</v>
      </c>
      <c r="J56" s="1">
        <v>27</v>
      </c>
      <c r="K56" s="1">
        <v>21</v>
      </c>
      <c r="L56" s="1">
        <v>22</v>
      </c>
      <c r="M56" s="1">
        <v>25</v>
      </c>
      <c r="N56" s="1">
        <v>26</v>
      </c>
      <c r="O56" s="1">
        <v>21</v>
      </c>
      <c r="P56" s="1">
        <v>21</v>
      </c>
      <c r="Q56" s="1">
        <v>24</v>
      </c>
      <c r="R56" s="1">
        <v>16</v>
      </c>
      <c r="S56" s="1">
        <v>22</v>
      </c>
      <c r="T56" s="1">
        <v>34</v>
      </c>
      <c r="U56" s="1">
        <v>35</v>
      </c>
      <c r="V56" s="1">
        <v>32</v>
      </c>
      <c r="W56" s="1">
        <v>31</v>
      </c>
      <c r="X56" s="1">
        <v>29</v>
      </c>
      <c r="Y56" s="1">
        <v>25</v>
      </c>
    </row>
    <row r="57" ht="15.75" spans="1:25">
      <c r="A57" s="1"/>
      <c r="B57" s="1">
        <v>32</v>
      </c>
      <c r="C57" s="1">
        <v>33</v>
      </c>
      <c r="D57" s="1">
        <v>29</v>
      </c>
      <c r="E57" s="1">
        <v>26</v>
      </c>
      <c r="F57" s="1">
        <v>26</v>
      </c>
      <c r="G57" s="1">
        <v>25</v>
      </c>
      <c r="H57" s="1">
        <v>29</v>
      </c>
      <c r="I57" s="1">
        <v>24</v>
      </c>
      <c r="J57" s="1">
        <v>28</v>
      </c>
      <c r="K57" s="1">
        <v>20</v>
      </c>
      <c r="L57" s="1">
        <v>24</v>
      </c>
      <c r="M57" s="1">
        <v>26</v>
      </c>
      <c r="N57" s="1">
        <v>23</v>
      </c>
      <c r="O57" s="1">
        <v>20</v>
      </c>
      <c r="P57" s="1">
        <v>23</v>
      </c>
      <c r="Q57" s="1">
        <v>23</v>
      </c>
      <c r="R57" s="1">
        <v>18</v>
      </c>
      <c r="S57" s="1">
        <v>23</v>
      </c>
      <c r="T57" s="1">
        <v>35</v>
      </c>
      <c r="U57" s="1">
        <v>33</v>
      </c>
      <c r="V57" s="1">
        <v>34</v>
      </c>
      <c r="W57" s="1">
        <v>30</v>
      </c>
      <c r="X57" s="1">
        <v>30</v>
      </c>
      <c r="Y57" s="1">
        <v>27</v>
      </c>
    </row>
    <row r="58" ht="15.75" spans="1:25">
      <c r="A58" s="1"/>
      <c r="B58" s="1">
        <v>33</v>
      </c>
      <c r="C58" s="1">
        <v>35</v>
      </c>
      <c r="D58" s="1">
        <v>32</v>
      </c>
      <c r="E58" s="1">
        <v>23</v>
      </c>
      <c r="F58" s="1">
        <v>25</v>
      </c>
      <c r="G58" s="1">
        <v>24</v>
      </c>
      <c r="H58" s="1">
        <v>28</v>
      </c>
      <c r="I58" s="1">
        <v>25</v>
      </c>
      <c r="J58" s="1">
        <v>29</v>
      </c>
      <c r="K58" s="1">
        <v>23</v>
      </c>
      <c r="L58" s="1">
        <v>19</v>
      </c>
      <c r="M58" s="1">
        <v>23</v>
      </c>
      <c r="N58" s="1">
        <v>24</v>
      </c>
      <c r="O58" s="1">
        <v>24</v>
      </c>
      <c r="P58" s="1">
        <v>24</v>
      </c>
      <c r="Q58" s="1">
        <v>25</v>
      </c>
      <c r="R58" s="1">
        <v>19</v>
      </c>
      <c r="S58" s="1">
        <v>21</v>
      </c>
      <c r="T58" s="1">
        <v>37</v>
      </c>
      <c r="U58" s="1">
        <v>36</v>
      </c>
      <c r="V58" s="1">
        <v>36</v>
      </c>
      <c r="W58" s="1">
        <v>30</v>
      </c>
      <c r="X58" s="1">
        <v>31</v>
      </c>
      <c r="Y58" s="1">
        <v>28</v>
      </c>
    </row>
    <row r="59" ht="15.75" spans="1:25">
      <c r="A59" s="1"/>
      <c r="B59" s="1">
        <v>29</v>
      </c>
      <c r="C59" s="1">
        <v>31</v>
      </c>
      <c r="D59" s="1">
        <v>31</v>
      </c>
      <c r="E59" s="1">
        <v>22</v>
      </c>
      <c r="F59" s="1">
        <v>28</v>
      </c>
      <c r="G59" s="1">
        <v>26</v>
      </c>
      <c r="H59" s="1">
        <v>26</v>
      </c>
      <c r="I59" s="1">
        <v>26</v>
      </c>
      <c r="J59" s="1">
        <v>28</v>
      </c>
      <c r="K59" s="1">
        <v>22</v>
      </c>
      <c r="L59" s="1">
        <v>29</v>
      </c>
      <c r="M59" s="1">
        <v>22</v>
      </c>
      <c r="N59" s="1">
        <v>25</v>
      </c>
      <c r="O59" s="1">
        <v>25</v>
      </c>
      <c r="P59" s="1">
        <v>19</v>
      </c>
      <c r="Q59" s="1">
        <v>20</v>
      </c>
      <c r="R59" s="1">
        <v>21</v>
      </c>
      <c r="S59" s="1">
        <v>19</v>
      </c>
      <c r="T59" s="1">
        <v>32</v>
      </c>
      <c r="U59" s="1">
        <v>37</v>
      </c>
      <c r="V59" s="1">
        <v>35</v>
      </c>
      <c r="W59" s="1">
        <v>31</v>
      </c>
      <c r="X59" s="1">
        <v>29</v>
      </c>
      <c r="Y59" s="1">
        <v>27</v>
      </c>
    </row>
    <row r="60" ht="15.75" spans="1:25">
      <c r="A60" s="1"/>
      <c r="B60" s="1">
        <v>34</v>
      </c>
      <c r="C60" s="1">
        <v>30</v>
      </c>
      <c r="D60" s="1">
        <v>30</v>
      </c>
      <c r="E60" s="1">
        <v>24</v>
      </c>
      <c r="F60" s="1">
        <v>24</v>
      </c>
      <c r="G60" s="1">
        <v>25</v>
      </c>
      <c r="H60" s="1">
        <v>27</v>
      </c>
      <c r="I60" s="1">
        <v>28</v>
      </c>
      <c r="J60" s="1">
        <v>25</v>
      </c>
      <c r="K60" s="1">
        <v>19</v>
      </c>
      <c r="L60" s="1">
        <v>21</v>
      </c>
      <c r="M60" s="1">
        <v>25</v>
      </c>
      <c r="N60" s="1">
        <v>26</v>
      </c>
      <c r="O60" s="1">
        <v>22</v>
      </c>
      <c r="P60" s="1">
        <v>18</v>
      </c>
      <c r="Q60" s="1">
        <v>21</v>
      </c>
      <c r="R60" s="1">
        <v>20</v>
      </c>
      <c r="S60" s="1">
        <v>18</v>
      </c>
      <c r="T60" s="1">
        <v>32</v>
      </c>
      <c r="U60" s="1">
        <v>34</v>
      </c>
      <c r="V60" s="1">
        <v>37</v>
      </c>
      <c r="W60" s="1">
        <v>28</v>
      </c>
      <c r="X60" s="1">
        <v>31</v>
      </c>
      <c r="Y60" s="1">
        <v>26</v>
      </c>
    </row>
    <row r="61" ht="15.75" spans="1:25">
      <c r="A61" s="1"/>
      <c r="B61" s="1">
        <v>32</v>
      </c>
      <c r="C61" s="1">
        <v>29</v>
      </c>
      <c r="D61" s="1">
        <v>33</v>
      </c>
      <c r="E61" s="1">
        <v>21</v>
      </c>
      <c r="F61" s="1">
        <v>23</v>
      </c>
      <c r="G61" s="1">
        <v>27</v>
      </c>
      <c r="H61" s="1">
        <v>28</v>
      </c>
      <c r="I61" s="1">
        <v>27</v>
      </c>
      <c r="J61" s="1">
        <v>24</v>
      </c>
      <c r="K61" s="1">
        <v>29</v>
      </c>
      <c r="L61" s="1">
        <v>20</v>
      </c>
      <c r="M61" s="1">
        <v>26</v>
      </c>
      <c r="N61" s="1">
        <v>22</v>
      </c>
      <c r="O61" s="1">
        <v>25</v>
      </c>
      <c r="P61" s="1">
        <v>21</v>
      </c>
      <c r="Q61" s="1">
        <v>22</v>
      </c>
      <c r="R61" s="1">
        <v>23</v>
      </c>
      <c r="S61" s="1">
        <v>16</v>
      </c>
      <c r="T61" s="1">
        <v>33</v>
      </c>
      <c r="U61" s="1">
        <v>33</v>
      </c>
      <c r="V61" s="1">
        <v>32</v>
      </c>
      <c r="W61" s="1">
        <v>27</v>
      </c>
      <c r="X61" s="1">
        <v>28</v>
      </c>
      <c r="Y61" s="1">
        <v>25</v>
      </c>
    </row>
    <row r="62" ht="15.75" spans="1:25">
      <c r="A62" s="1"/>
      <c r="B62" s="1">
        <v>32</v>
      </c>
      <c r="C62" s="1">
        <v>29</v>
      </c>
      <c r="D62" s="1">
        <v>34</v>
      </c>
      <c r="E62" s="1">
        <v>22</v>
      </c>
      <c r="F62" s="1">
        <v>25</v>
      </c>
      <c r="G62" s="1">
        <v>25</v>
      </c>
      <c r="H62" s="1">
        <v>29</v>
      </c>
      <c r="I62" s="1">
        <v>26</v>
      </c>
      <c r="J62" s="1">
        <v>28</v>
      </c>
      <c r="K62" s="1">
        <v>20</v>
      </c>
      <c r="L62" s="1">
        <v>20</v>
      </c>
      <c r="M62" s="1">
        <v>24</v>
      </c>
      <c r="N62" s="1">
        <v>23</v>
      </c>
      <c r="O62" s="1">
        <v>24</v>
      </c>
      <c r="P62" s="1">
        <v>23</v>
      </c>
      <c r="Q62" s="1">
        <v>23</v>
      </c>
      <c r="R62" s="1">
        <v>22</v>
      </c>
      <c r="S62" s="1">
        <v>19</v>
      </c>
      <c r="T62" s="1">
        <v>31</v>
      </c>
      <c r="U62" s="1">
        <v>35</v>
      </c>
      <c r="V62" s="1">
        <v>36</v>
      </c>
      <c r="W62" s="1">
        <v>26</v>
      </c>
      <c r="X62" s="1">
        <v>27</v>
      </c>
      <c r="Y62" s="1">
        <v>26</v>
      </c>
    </row>
    <row r="63" ht="15.75" spans="1:25">
      <c r="A63" s="1"/>
      <c r="B63" s="1">
        <v>32</v>
      </c>
      <c r="C63" s="1">
        <v>34</v>
      </c>
      <c r="D63" s="1">
        <v>31</v>
      </c>
      <c r="E63" s="1">
        <v>23</v>
      </c>
      <c r="F63" s="1">
        <v>26</v>
      </c>
      <c r="G63" s="1">
        <v>26</v>
      </c>
      <c r="H63" s="1">
        <v>30</v>
      </c>
      <c r="I63" s="1">
        <v>24</v>
      </c>
      <c r="J63" s="1">
        <v>26</v>
      </c>
      <c r="K63" s="1">
        <v>20</v>
      </c>
      <c r="L63" s="1">
        <v>23</v>
      </c>
      <c r="M63" s="1">
        <v>23</v>
      </c>
      <c r="N63" s="1">
        <v>24</v>
      </c>
      <c r="O63" s="1">
        <v>20</v>
      </c>
      <c r="P63" s="1">
        <v>20</v>
      </c>
      <c r="Q63" s="1">
        <v>24</v>
      </c>
      <c r="R63" s="1">
        <v>21</v>
      </c>
      <c r="S63" s="1">
        <v>18</v>
      </c>
      <c r="T63" s="1">
        <v>32</v>
      </c>
      <c r="U63" s="1">
        <v>37</v>
      </c>
      <c r="V63" s="1">
        <v>34</v>
      </c>
      <c r="W63" s="1">
        <v>25</v>
      </c>
      <c r="X63" s="1">
        <v>26</v>
      </c>
      <c r="Y63" s="1">
        <v>28</v>
      </c>
    </row>
    <row r="64" ht="15.75" spans="1:25">
      <c r="A64" s="1"/>
      <c r="B64" s="1">
        <v>33</v>
      </c>
      <c r="C64" s="1">
        <v>30</v>
      </c>
      <c r="D64" s="1">
        <v>30</v>
      </c>
      <c r="E64" s="1">
        <v>24</v>
      </c>
      <c r="F64" s="1">
        <v>27</v>
      </c>
      <c r="G64" s="1">
        <v>24</v>
      </c>
      <c r="H64" s="1">
        <v>31</v>
      </c>
      <c r="I64" s="1">
        <v>23</v>
      </c>
      <c r="J64" s="1">
        <v>28</v>
      </c>
      <c r="K64" s="1">
        <v>21</v>
      </c>
      <c r="L64" s="1">
        <v>19</v>
      </c>
      <c r="M64" s="1">
        <v>25</v>
      </c>
      <c r="N64" s="1">
        <v>21</v>
      </c>
      <c r="O64" s="1">
        <v>21</v>
      </c>
      <c r="P64" s="1">
        <v>22</v>
      </c>
      <c r="Q64" s="1">
        <v>19</v>
      </c>
      <c r="R64" s="1">
        <v>16</v>
      </c>
      <c r="S64" s="1">
        <v>17</v>
      </c>
      <c r="T64" s="1">
        <v>36</v>
      </c>
      <c r="U64" s="1">
        <v>34</v>
      </c>
      <c r="V64" s="1">
        <v>35</v>
      </c>
      <c r="W64" s="1">
        <v>28</v>
      </c>
      <c r="X64" s="1">
        <v>29</v>
      </c>
      <c r="Y64" s="1">
        <v>29</v>
      </c>
    </row>
    <row r="65" ht="15.75" spans="1:25">
      <c r="A65" s="1"/>
      <c r="B65" s="1">
        <v>32</v>
      </c>
      <c r="C65" s="1">
        <v>31</v>
      </c>
      <c r="D65" s="1">
        <v>32</v>
      </c>
      <c r="E65" s="1">
        <v>25</v>
      </c>
      <c r="F65" s="1">
        <v>25</v>
      </c>
      <c r="G65" s="1">
        <v>26</v>
      </c>
      <c r="H65" s="1">
        <v>27</v>
      </c>
      <c r="I65" s="1">
        <v>25</v>
      </c>
      <c r="J65" s="1">
        <v>25</v>
      </c>
      <c r="K65" s="1">
        <v>20</v>
      </c>
      <c r="L65" s="1">
        <v>18</v>
      </c>
      <c r="M65" s="1">
        <v>21</v>
      </c>
      <c r="N65" s="1">
        <v>22</v>
      </c>
      <c r="O65" s="1">
        <v>22</v>
      </c>
      <c r="P65" s="1">
        <v>21</v>
      </c>
      <c r="Q65" s="1">
        <v>18</v>
      </c>
      <c r="R65" s="1">
        <v>18</v>
      </c>
      <c r="S65" s="1">
        <v>18</v>
      </c>
      <c r="T65" s="1">
        <v>36</v>
      </c>
      <c r="U65" s="1">
        <v>32</v>
      </c>
      <c r="V65" s="1">
        <v>36</v>
      </c>
      <c r="W65" s="1">
        <v>26</v>
      </c>
      <c r="X65" s="1">
        <v>31</v>
      </c>
      <c r="Y65" s="1">
        <v>30</v>
      </c>
    </row>
    <row r="66" ht="15.75" spans="1:25">
      <c r="A66" s="1"/>
      <c r="B66" s="1">
        <v>34</v>
      </c>
      <c r="C66" s="1">
        <v>33</v>
      </c>
      <c r="D66" s="1">
        <v>34</v>
      </c>
      <c r="E66" s="1">
        <v>26</v>
      </c>
      <c r="F66" s="1">
        <v>26</v>
      </c>
      <c r="G66" s="1">
        <v>25</v>
      </c>
      <c r="H66" s="1">
        <v>25</v>
      </c>
      <c r="I66" s="1">
        <v>27</v>
      </c>
      <c r="J66" s="1">
        <v>24</v>
      </c>
      <c r="K66" s="1">
        <v>19</v>
      </c>
      <c r="L66" s="1">
        <v>17</v>
      </c>
      <c r="M66" s="1">
        <v>20</v>
      </c>
      <c r="N66" s="1">
        <v>25</v>
      </c>
      <c r="O66" s="1">
        <v>25</v>
      </c>
      <c r="P66" s="1">
        <v>20</v>
      </c>
      <c r="Q66" s="1">
        <v>21</v>
      </c>
      <c r="R66" s="1">
        <v>17</v>
      </c>
      <c r="S66" s="1">
        <v>19</v>
      </c>
      <c r="T66" s="1">
        <v>35</v>
      </c>
      <c r="U66" s="1">
        <v>35</v>
      </c>
      <c r="V66" s="1">
        <v>32</v>
      </c>
      <c r="W66" s="1">
        <v>28</v>
      </c>
      <c r="X66" s="1">
        <v>28</v>
      </c>
      <c r="Y66" s="1">
        <v>31</v>
      </c>
    </row>
    <row r="67" ht="15.75" spans="1:25">
      <c r="A67" s="1"/>
      <c r="B67" s="1">
        <v>30</v>
      </c>
      <c r="C67" s="1">
        <v>34</v>
      </c>
      <c r="D67" s="1">
        <v>35</v>
      </c>
      <c r="E67" s="1">
        <v>27</v>
      </c>
      <c r="F67" s="1">
        <v>24</v>
      </c>
      <c r="G67" s="1">
        <v>23</v>
      </c>
      <c r="H67" s="1">
        <v>26</v>
      </c>
      <c r="I67" s="1">
        <v>25</v>
      </c>
      <c r="J67" s="1">
        <v>28</v>
      </c>
      <c r="K67" s="1">
        <v>18</v>
      </c>
      <c r="L67" s="1">
        <v>18</v>
      </c>
      <c r="M67" s="1">
        <v>23</v>
      </c>
      <c r="N67" s="1">
        <v>26</v>
      </c>
      <c r="O67" s="1">
        <v>24</v>
      </c>
      <c r="P67" s="1">
        <v>19</v>
      </c>
      <c r="Q67" s="1">
        <v>18</v>
      </c>
      <c r="R67" s="1">
        <v>16</v>
      </c>
      <c r="S67" s="1">
        <v>21</v>
      </c>
      <c r="T67" s="1">
        <v>36</v>
      </c>
      <c r="U67" s="1">
        <v>36</v>
      </c>
      <c r="V67" s="1">
        <v>35</v>
      </c>
      <c r="W67" s="1">
        <v>27</v>
      </c>
      <c r="X67" s="1">
        <v>29</v>
      </c>
      <c r="Y67" s="1">
        <v>30</v>
      </c>
    </row>
    <row r="68" ht="15.75" spans="1:25">
      <c r="A68" s="1"/>
      <c r="B68" s="1">
        <v>31</v>
      </c>
      <c r="C68" s="1">
        <v>32</v>
      </c>
      <c r="D68" s="1">
        <v>32</v>
      </c>
      <c r="E68" s="1">
        <v>23</v>
      </c>
      <c r="F68" s="1">
        <v>26</v>
      </c>
      <c r="G68" s="1">
        <v>27</v>
      </c>
      <c r="H68" s="1">
        <v>28</v>
      </c>
      <c r="I68" s="1">
        <v>26</v>
      </c>
      <c r="J68" s="1">
        <v>26</v>
      </c>
      <c r="K68" s="1">
        <v>19</v>
      </c>
      <c r="L68" s="1">
        <v>19</v>
      </c>
      <c r="M68" s="1">
        <v>24</v>
      </c>
      <c r="N68" s="1">
        <v>27</v>
      </c>
      <c r="O68" s="1">
        <v>21</v>
      </c>
      <c r="P68" s="1">
        <v>28</v>
      </c>
      <c r="Q68" s="1">
        <v>20</v>
      </c>
      <c r="R68" s="1">
        <v>15</v>
      </c>
      <c r="S68" s="1">
        <v>22</v>
      </c>
      <c r="T68" s="1">
        <v>37</v>
      </c>
      <c r="U68" s="1">
        <v>37</v>
      </c>
      <c r="V68" s="1">
        <v>33</v>
      </c>
      <c r="W68" s="1">
        <v>29</v>
      </c>
      <c r="X68" s="1">
        <v>30</v>
      </c>
      <c r="Y68" s="1">
        <v>30</v>
      </c>
    </row>
    <row r="69" ht="15.75" spans="1:25">
      <c r="A69" s="1"/>
      <c r="B69" s="1">
        <v>32</v>
      </c>
      <c r="C69" s="1">
        <v>34</v>
      </c>
      <c r="D69" s="1">
        <v>30</v>
      </c>
      <c r="E69" s="1">
        <v>22</v>
      </c>
      <c r="F69" s="1">
        <v>27</v>
      </c>
      <c r="G69" s="1">
        <v>28</v>
      </c>
      <c r="H69" s="1">
        <v>29</v>
      </c>
      <c r="I69" s="1">
        <v>27</v>
      </c>
      <c r="J69" s="1">
        <v>25</v>
      </c>
      <c r="K69" s="1">
        <v>20</v>
      </c>
      <c r="L69" s="1">
        <v>20</v>
      </c>
      <c r="M69" s="1">
        <v>19</v>
      </c>
      <c r="N69" s="1">
        <v>25</v>
      </c>
      <c r="O69" s="1">
        <v>23</v>
      </c>
      <c r="P69" s="1">
        <v>19</v>
      </c>
      <c r="Q69" s="1">
        <v>20</v>
      </c>
      <c r="R69" s="1">
        <v>19</v>
      </c>
      <c r="S69" s="1">
        <v>20</v>
      </c>
      <c r="T69" s="1">
        <v>35</v>
      </c>
      <c r="U69" s="1">
        <v>38</v>
      </c>
      <c r="V69" s="1">
        <v>34</v>
      </c>
      <c r="W69" s="1">
        <v>26</v>
      </c>
      <c r="X69" s="1">
        <v>31</v>
      </c>
      <c r="Y69" s="1">
        <v>29</v>
      </c>
    </row>
    <row r="70" ht="15.75" spans="1:25">
      <c r="A70" s="1"/>
      <c r="B70" s="1">
        <v>29</v>
      </c>
      <c r="C70" s="1">
        <v>31</v>
      </c>
      <c r="D70" s="1">
        <v>30</v>
      </c>
      <c r="E70" s="1">
        <v>24</v>
      </c>
      <c r="F70" s="1">
        <v>25</v>
      </c>
      <c r="G70" s="1">
        <v>26</v>
      </c>
      <c r="H70" s="1">
        <v>30</v>
      </c>
      <c r="I70" s="1">
        <v>28</v>
      </c>
      <c r="J70" s="1">
        <v>26</v>
      </c>
      <c r="K70" s="1">
        <v>19</v>
      </c>
      <c r="L70" s="1">
        <v>21</v>
      </c>
      <c r="M70" s="1">
        <v>21</v>
      </c>
      <c r="N70" s="1">
        <v>27</v>
      </c>
      <c r="O70" s="1">
        <v>23</v>
      </c>
      <c r="P70" s="1">
        <v>19</v>
      </c>
      <c r="Q70" s="1">
        <v>21</v>
      </c>
      <c r="R70" s="1">
        <v>20</v>
      </c>
      <c r="S70" s="1">
        <v>20</v>
      </c>
      <c r="T70" s="1">
        <v>37</v>
      </c>
      <c r="U70" s="1">
        <v>36</v>
      </c>
      <c r="V70" s="1">
        <v>35</v>
      </c>
      <c r="W70" s="1">
        <v>28</v>
      </c>
      <c r="X70" s="1">
        <v>28</v>
      </c>
      <c r="Y70" s="1">
        <v>25</v>
      </c>
    </row>
    <row r="71" ht="15.75" spans="1:25">
      <c r="A71" s="1"/>
      <c r="B71" s="1">
        <v>29</v>
      </c>
      <c r="C71" s="1">
        <v>30</v>
      </c>
      <c r="D71" s="1">
        <v>29</v>
      </c>
      <c r="E71" s="1">
        <v>23</v>
      </c>
      <c r="F71" s="1">
        <v>26</v>
      </c>
      <c r="G71" s="1">
        <v>23</v>
      </c>
      <c r="H71" s="1">
        <v>31</v>
      </c>
      <c r="I71" s="1">
        <v>28</v>
      </c>
      <c r="J71" s="1">
        <v>28</v>
      </c>
      <c r="K71" s="1">
        <v>22</v>
      </c>
      <c r="L71" s="1">
        <v>22</v>
      </c>
      <c r="M71" s="1">
        <v>22</v>
      </c>
      <c r="N71" s="1">
        <v>26</v>
      </c>
      <c r="O71" s="1">
        <v>25</v>
      </c>
      <c r="P71" s="1">
        <v>20</v>
      </c>
      <c r="Q71" s="1">
        <v>22</v>
      </c>
      <c r="R71" s="1">
        <v>18</v>
      </c>
      <c r="S71" s="1">
        <v>21</v>
      </c>
      <c r="T71" s="1">
        <v>38</v>
      </c>
      <c r="U71" s="1">
        <v>35</v>
      </c>
      <c r="V71" s="1">
        <v>31</v>
      </c>
      <c r="W71" s="1">
        <v>26</v>
      </c>
      <c r="X71" s="1">
        <v>27</v>
      </c>
      <c r="Y71" s="1">
        <v>26</v>
      </c>
    </row>
    <row r="72" ht="15.75" spans="1:25">
      <c r="A72" s="1"/>
      <c r="B72" s="1">
        <v>30</v>
      </c>
      <c r="C72" s="1">
        <v>33</v>
      </c>
      <c r="D72" s="1">
        <v>29</v>
      </c>
      <c r="E72" s="1">
        <v>23</v>
      </c>
      <c r="F72" s="1">
        <v>27</v>
      </c>
      <c r="G72" s="1">
        <v>24</v>
      </c>
      <c r="H72" s="1">
        <v>30</v>
      </c>
      <c r="I72" s="1">
        <v>27</v>
      </c>
      <c r="J72" s="1">
        <v>26</v>
      </c>
      <c r="K72" s="1">
        <v>23</v>
      </c>
      <c r="L72" s="1">
        <v>20</v>
      </c>
      <c r="M72" s="1">
        <v>23</v>
      </c>
      <c r="N72" s="1">
        <v>28</v>
      </c>
      <c r="O72" s="1">
        <v>25</v>
      </c>
      <c r="P72" s="1">
        <v>21</v>
      </c>
      <c r="Q72" s="1">
        <v>20</v>
      </c>
      <c r="R72" s="1">
        <v>15</v>
      </c>
      <c r="S72" s="1">
        <v>23</v>
      </c>
      <c r="T72" s="1">
        <v>36</v>
      </c>
      <c r="U72" s="1">
        <v>36</v>
      </c>
      <c r="V72" s="1">
        <v>30</v>
      </c>
      <c r="W72" s="1">
        <v>29</v>
      </c>
      <c r="X72" s="1">
        <v>26</v>
      </c>
      <c r="Y72" s="1">
        <v>25</v>
      </c>
    </row>
    <row r="73" ht="15.75" spans="1:25">
      <c r="A73" s="1"/>
      <c r="B73" s="1">
        <v>31</v>
      </c>
      <c r="C73" s="1">
        <v>29</v>
      </c>
      <c r="D73" s="1">
        <v>31</v>
      </c>
      <c r="E73" s="1">
        <v>24</v>
      </c>
      <c r="F73" s="1">
        <v>25</v>
      </c>
      <c r="G73" s="1">
        <v>25</v>
      </c>
      <c r="H73" s="1">
        <v>32</v>
      </c>
      <c r="I73" s="1">
        <v>26</v>
      </c>
      <c r="J73" s="1">
        <v>28</v>
      </c>
      <c r="K73" s="1">
        <v>21</v>
      </c>
      <c r="L73" s="1">
        <v>21</v>
      </c>
      <c r="M73" s="1">
        <v>22</v>
      </c>
      <c r="N73" s="1">
        <v>25</v>
      </c>
      <c r="O73" s="1">
        <v>22</v>
      </c>
      <c r="P73" s="1">
        <v>23</v>
      </c>
      <c r="Q73" s="1">
        <v>21</v>
      </c>
      <c r="R73" s="1">
        <v>16</v>
      </c>
      <c r="S73" s="1">
        <v>21</v>
      </c>
      <c r="T73" s="1">
        <v>37</v>
      </c>
      <c r="U73" s="1">
        <v>37</v>
      </c>
      <c r="V73" s="1">
        <v>32</v>
      </c>
      <c r="W73" s="1">
        <v>31</v>
      </c>
      <c r="X73" s="1">
        <v>26</v>
      </c>
      <c r="Y73" s="1">
        <v>26</v>
      </c>
    </row>
    <row r="74" ht="15.75" spans="1:25">
      <c r="A74" s="1"/>
      <c r="B74" s="1">
        <v>32</v>
      </c>
      <c r="C74" s="1">
        <v>32</v>
      </c>
      <c r="D74" s="1">
        <v>30</v>
      </c>
      <c r="E74" s="1">
        <v>23</v>
      </c>
      <c r="F74" s="1">
        <v>28</v>
      </c>
      <c r="G74" s="1">
        <v>26</v>
      </c>
      <c r="H74" s="1">
        <v>29</v>
      </c>
      <c r="I74" s="1">
        <v>27</v>
      </c>
      <c r="J74" s="1">
        <v>24</v>
      </c>
      <c r="K74" s="1">
        <v>20</v>
      </c>
      <c r="L74" s="1">
        <v>23</v>
      </c>
      <c r="M74" s="1">
        <v>24</v>
      </c>
      <c r="N74" s="1">
        <v>23</v>
      </c>
      <c r="O74" s="1">
        <v>23</v>
      </c>
      <c r="P74" s="1">
        <v>21</v>
      </c>
      <c r="Q74" s="1">
        <v>23</v>
      </c>
      <c r="R74" s="1">
        <v>17</v>
      </c>
      <c r="S74" s="1">
        <v>20</v>
      </c>
      <c r="T74" s="1">
        <v>35</v>
      </c>
      <c r="U74" s="1">
        <v>36</v>
      </c>
      <c r="V74" s="1">
        <v>35</v>
      </c>
      <c r="W74" s="1">
        <v>30</v>
      </c>
      <c r="X74" s="1">
        <v>29</v>
      </c>
      <c r="Y74" s="1">
        <v>28</v>
      </c>
    </row>
    <row r="75" ht="15.75" spans="1:25">
      <c r="A75" s="13" t="s">
        <v>12</v>
      </c>
      <c r="B75" s="1">
        <f t="shared" ref="B75:Y75" si="3">AVERAGE(B55:B74)</f>
        <v>31.35</v>
      </c>
      <c r="C75" s="1">
        <f t="shared" si="3"/>
        <v>31.8</v>
      </c>
      <c r="D75" s="1">
        <f t="shared" si="3"/>
        <v>31.15</v>
      </c>
      <c r="E75" s="1">
        <f t="shared" si="3"/>
        <v>23.7</v>
      </c>
      <c r="F75" s="1">
        <f t="shared" si="3"/>
        <v>25.9</v>
      </c>
      <c r="G75" s="1">
        <f t="shared" si="3"/>
        <v>25.45</v>
      </c>
      <c r="H75" s="1">
        <f t="shared" si="3"/>
        <v>28.8</v>
      </c>
      <c r="I75" s="1">
        <f t="shared" si="3"/>
        <v>25.9</v>
      </c>
      <c r="J75" s="1">
        <f t="shared" si="3"/>
        <v>26.45</v>
      </c>
      <c r="K75" s="1">
        <f t="shared" si="3"/>
        <v>20.95</v>
      </c>
      <c r="L75" s="1">
        <f t="shared" si="3"/>
        <v>20.85</v>
      </c>
      <c r="M75" s="1">
        <f t="shared" si="3"/>
        <v>23.1</v>
      </c>
      <c r="N75" s="1">
        <f t="shared" si="3"/>
        <v>24.65</v>
      </c>
      <c r="O75" s="1">
        <f t="shared" si="3"/>
        <v>22.85</v>
      </c>
      <c r="P75" s="1">
        <f t="shared" si="3"/>
        <v>21.1</v>
      </c>
      <c r="Q75" s="1">
        <f t="shared" si="3"/>
        <v>21.35</v>
      </c>
      <c r="R75" s="1">
        <f t="shared" si="3"/>
        <v>18.2</v>
      </c>
      <c r="S75" s="1">
        <f t="shared" si="3"/>
        <v>19.95</v>
      </c>
      <c r="T75" s="1">
        <f t="shared" si="3"/>
        <v>35</v>
      </c>
      <c r="U75" s="1">
        <f t="shared" si="3"/>
        <v>35.4</v>
      </c>
      <c r="V75" s="1">
        <f t="shared" si="3"/>
        <v>33.85</v>
      </c>
      <c r="W75" s="1">
        <f t="shared" si="3"/>
        <v>28.25</v>
      </c>
      <c r="X75" s="1">
        <f t="shared" si="3"/>
        <v>28.8</v>
      </c>
      <c r="Y75" s="1">
        <f t="shared" si="3"/>
        <v>27.35</v>
      </c>
    </row>
    <row r="76" ht="15.75" spans="1: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</sheetData>
  <mergeCells count="33">
    <mergeCell ref="B2:Y2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AI3:AK3"/>
    <mergeCell ref="AL3:AN3"/>
    <mergeCell ref="AO3:AQ3"/>
    <mergeCell ref="B27:Y27"/>
    <mergeCell ref="B28:D28"/>
    <mergeCell ref="E28:G28"/>
    <mergeCell ref="H28:J28"/>
    <mergeCell ref="K28:M28"/>
    <mergeCell ref="N28:P28"/>
    <mergeCell ref="Q28:S28"/>
    <mergeCell ref="T28:V28"/>
    <mergeCell ref="W28:Y28"/>
    <mergeCell ref="B52:Y52"/>
    <mergeCell ref="B53:D53"/>
    <mergeCell ref="E53:G53"/>
    <mergeCell ref="H53:J53"/>
    <mergeCell ref="K53:M53"/>
    <mergeCell ref="N53:P53"/>
    <mergeCell ref="Q53:S53"/>
    <mergeCell ref="T53:V53"/>
    <mergeCell ref="W53:Y53"/>
  </mergeCells>
  <pageMargins left="0.7" right="0.7" top="0.75" bottom="0.75" header="0.3" footer="0.3"/>
  <pageSetup paperSize="9" orientation="portrait" horizontalDpi="1200" verticalDpi="12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87"/>
  <sheetViews>
    <sheetView topLeftCell="A13" workbookViewId="0">
      <selection activeCell="Q73" sqref="Q73"/>
    </sheetView>
  </sheetViews>
  <sheetFormatPr defaultColWidth="9" defaultRowHeight="13.5"/>
  <cols>
    <col min="2" max="2" width="9.375"/>
    <col min="3" max="6" width="10.375"/>
    <col min="7" max="7" width="9.375"/>
    <col min="8" max="12" width="10.375"/>
    <col min="13" max="14" width="9.375"/>
    <col min="15" max="16" width="10.375"/>
    <col min="17" max="18" width="9.375"/>
    <col min="19" max="20" width="10.375"/>
    <col min="21" max="21" width="9.375"/>
    <col min="22" max="22" width="10.375"/>
    <col min="23" max="24" width="9.375"/>
    <col min="25" max="25" width="10.375"/>
  </cols>
  <sheetData>
    <row r="1" ht="15.75" spans="1:25">
      <c r="A1" s="1"/>
      <c r="B1" s="13" t="s">
        <v>6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ht="15.75" spans="1:25">
      <c r="A2" s="1"/>
      <c r="B2" s="31" t="s">
        <v>64</v>
      </c>
      <c r="C2" s="29"/>
      <c r="D2" s="29"/>
      <c r="E2" s="29"/>
      <c r="F2" s="29"/>
      <c r="G2" s="29"/>
      <c r="H2" s="31" t="s">
        <v>65</v>
      </c>
      <c r="I2" s="29"/>
      <c r="J2" s="29"/>
      <c r="K2" s="29"/>
      <c r="L2" s="29"/>
      <c r="M2" s="29"/>
      <c r="N2" s="29"/>
      <c r="O2" s="31" t="s">
        <v>66</v>
      </c>
      <c r="P2" s="29"/>
      <c r="Q2" s="29"/>
      <c r="R2" s="1"/>
      <c r="S2" s="1"/>
      <c r="T2" s="1"/>
      <c r="U2" s="1"/>
      <c r="V2" s="1"/>
      <c r="W2" s="1"/>
      <c r="X2" s="1"/>
      <c r="Y2" s="1"/>
    </row>
    <row r="3" ht="15.75" spans="1:25">
      <c r="A3" s="1"/>
      <c r="B3" s="32" t="s">
        <v>67</v>
      </c>
      <c r="C3" s="32" t="s">
        <v>68</v>
      </c>
      <c r="D3" s="33" t="s">
        <v>69</v>
      </c>
      <c r="E3" s="33" t="s">
        <v>70</v>
      </c>
      <c r="F3" s="33" t="s">
        <v>71</v>
      </c>
      <c r="G3" s="32" t="s">
        <v>72</v>
      </c>
      <c r="H3" s="33"/>
      <c r="I3" s="32" t="s">
        <v>67</v>
      </c>
      <c r="J3" s="32" t="s">
        <v>68</v>
      </c>
      <c r="K3" s="33" t="s">
        <v>69</v>
      </c>
      <c r="L3" s="33" t="s">
        <v>70</v>
      </c>
      <c r="M3" s="33" t="s">
        <v>71</v>
      </c>
      <c r="N3" s="32" t="s">
        <v>72</v>
      </c>
      <c r="O3" s="33"/>
      <c r="P3" s="32" t="s">
        <v>67</v>
      </c>
      <c r="Q3" s="32" t="s">
        <v>68</v>
      </c>
      <c r="R3" s="32" t="s">
        <v>69</v>
      </c>
      <c r="S3" s="32" t="s">
        <v>70</v>
      </c>
      <c r="T3" s="32" t="s">
        <v>71</v>
      </c>
      <c r="U3" s="32" t="s">
        <v>72</v>
      </c>
      <c r="V3" s="1"/>
      <c r="W3" s="1"/>
      <c r="X3" s="1"/>
      <c r="Y3" s="1"/>
    </row>
    <row r="4" ht="15.75" spans="1:25">
      <c r="A4" s="1"/>
      <c r="B4" s="32" t="s">
        <v>73</v>
      </c>
      <c r="C4" s="13" t="s">
        <v>1</v>
      </c>
      <c r="D4" s="34">
        <v>19.41</v>
      </c>
      <c r="E4" s="34">
        <v>19.2</v>
      </c>
      <c r="F4" s="34">
        <v>19.38</v>
      </c>
      <c r="G4" s="35">
        <v>19.33</v>
      </c>
      <c r="H4" s="35"/>
      <c r="I4" s="35" t="s">
        <v>73</v>
      </c>
      <c r="J4" s="37" t="s">
        <v>1</v>
      </c>
      <c r="K4" s="34">
        <v>19.55</v>
      </c>
      <c r="L4" s="34">
        <v>19.54</v>
      </c>
      <c r="M4" s="34">
        <v>19.77</v>
      </c>
      <c r="N4" s="35">
        <v>19.62</v>
      </c>
      <c r="O4" s="35"/>
      <c r="P4" s="35" t="s">
        <v>73</v>
      </c>
      <c r="Q4" s="37" t="s">
        <v>1</v>
      </c>
      <c r="R4" s="34">
        <v>19.65</v>
      </c>
      <c r="S4" s="34">
        <v>19.32</v>
      </c>
      <c r="T4" s="34">
        <v>18.38</v>
      </c>
      <c r="U4" s="35">
        <v>19.45</v>
      </c>
      <c r="V4" s="1"/>
      <c r="W4" s="1"/>
      <c r="X4" s="1"/>
      <c r="Y4" s="1"/>
    </row>
    <row r="5" ht="15.75" spans="1:25">
      <c r="A5" s="1"/>
      <c r="B5" s="32" t="s">
        <v>73</v>
      </c>
      <c r="C5" s="36" t="s">
        <v>74</v>
      </c>
      <c r="D5" s="34">
        <v>19.23</v>
      </c>
      <c r="E5" s="34">
        <v>19.25</v>
      </c>
      <c r="F5" s="34">
        <v>19.51</v>
      </c>
      <c r="G5" s="34">
        <v>19.33</v>
      </c>
      <c r="H5" s="35"/>
      <c r="I5" s="35" t="s">
        <v>73</v>
      </c>
      <c r="J5" s="38" t="s">
        <v>74</v>
      </c>
      <c r="K5" s="34">
        <v>18.94</v>
      </c>
      <c r="L5" s="34">
        <v>19.38</v>
      </c>
      <c r="M5" s="34">
        <v>19.43</v>
      </c>
      <c r="N5" s="34">
        <v>19.25</v>
      </c>
      <c r="O5" s="35"/>
      <c r="P5" s="35" t="s">
        <v>73</v>
      </c>
      <c r="Q5" s="38" t="s">
        <v>74</v>
      </c>
      <c r="R5" s="34">
        <v>19.21</v>
      </c>
      <c r="S5" s="34">
        <v>19.44</v>
      </c>
      <c r="T5" s="34">
        <v>19.43</v>
      </c>
      <c r="U5" s="34">
        <v>19.36</v>
      </c>
      <c r="V5" s="1"/>
      <c r="W5" s="1"/>
      <c r="X5" s="1"/>
      <c r="Y5" s="1"/>
    </row>
    <row r="6" ht="15.75" spans="1:25">
      <c r="A6" s="1"/>
      <c r="B6" s="32" t="s">
        <v>73</v>
      </c>
      <c r="C6" s="36" t="s">
        <v>75</v>
      </c>
      <c r="D6" s="34">
        <v>19.88</v>
      </c>
      <c r="E6" s="34">
        <v>19.84</v>
      </c>
      <c r="F6" s="34">
        <v>19.53</v>
      </c>
      <c r="G6" s="34">
        <v>19.75</v>
      </c>
      <c r="H6" s="35"/>
      <c r="I6" s="35" t="s">
        <v>73</v>
      </c>
      <c r="J6" s="38" t="s">
        <v>75</v>
      </c>
      <c r="K6" s="34">
        <v>19.47</v>
      </c>
      <c r="L6" s="34">
        <v>19.68</v>
      </c>
      <c r="M6" s="34">
        <v>19.74</v>
      </c>
      <c r="N6" s="34">
        <v>19.63</v>
      </c>
      <c r="O6" s="35"/>
      <c r="P6" s="35" t="s">
        <v>73</v>
      </c>
      <c r="Q6" s="38" t="s">
        <v>30</v>
      </c>
      <c r="R6" s="34">
        <v>19.56</v>
      </c>
      <c r="S6" s="34">
        <v>19.52</v>
      </c>
      <c r="T6" s="34">
        <v>19.33</v>
      </c>
      <c r="U6" s="34">
        <v>19.47</v>
      </c>
      <c r="V6" s="1"/>
      <c r="W6" s="1"/>
      <c r="X6" s="1"/>
      <c r="Y6" s="1"/>
    </row>
    <row r="7" ht="15.75" spans="1:25">
      <c r="A7" s="1"/>
      <c r="B7" s="32"/>
      <c r="C7" s="32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4"/>
      <c r="S7" s="34"/>
      <c r="T7" s="34"/>
      <c r="U7" s="34"/>
      <c r="V7" s="1"/>
      <c r="W7" s="1"/>
      <c r="X7" s="1"/>
      <c r="Y7" s="1"/>
    </row>
    <row r="8" ht="15.75" spans="1:25">
      <c r="A8" s="1"/>
      <c r="B8" s="32" t="s">
        <v>67</v>
      </c>
      <c r="C8" s="32" t="s">
        <v>68</v>
      </c>
      <c r="D8" s="35" t="s">
        <v>69</v>
      </c>
      <c r="E8" s="35" t="s">
        <v>70</v>
      </c>
      <c r="F8" s="35" t="s">
        <v>71</v>
      </c>
      <c r="G8" s="35" t="s">
        <v>72</v>
      </c>
      <c r="H8" s="35"/>
      <c r="I8" s="35" t="s">
        <v>67</v>
      </c>
      <c r="J8" s="35" t="s">
        <v>68</v>
      </c>
      <c r="K8" s="35" t="s">
        <v>69</v>
      </c>
      <c r="L8" s="35" t="s">
        <v>70</v>
      </c>
      <c r="M8" s="35" t="s">
        <v>71</v>
      </c>
      <c r="N8" s="35" t="s">
        <v>72</v>
      </c>
      <c r="O8" s="35"/>
      <c r="P8" s="35" t="s">
        <v>67</v>
      </c>
      <c r="Q8" s="35" t="s">
        <v>68</v>
      </c>
      <c r="R8" s="35" t="s">
        <v>69</v>
      </c>
      <c r="S8" s="35" t="s">
        <v>70</v>
      </c>
      <c r="T8" s="35" t="s">
        <v>71</v>
      </c>
      <c r="U8" s="35" t="s">
        <v>72</v>
      </c>
      <c r="V8" s="1"/>
      <c r="W8" s="1"/>
      <c r="X8" s="1"/>
      <c r="Y8" s="1"/>
    </row>
    <row r="9" ht="15.75" spans="1:25">
      <c r="A9" s="1"/>
      <c r="B9" s="32" t="s">
        <v>76</v>
      </c>
      <c r="C9" s="13" t="s">
        <v>1</v>
      </c>
      <c r="D9" s="35">
        <v>30.11</v>
      </c>
      <c r="E9" s="35">
        <v>30.27</v>
      </c>
      <c r="F9" s="35">
        <v>29.98</v>
      </c>
      <c r="G9" s="35">
        <v>30.12</v>
      </c>
      <c r="H9" s="35"/>
      <c r="I9" s="35" t="s">
        <v>76</v>
      </c>
      <c r="J9" s="37" t="s">
        <v>1</v>
      </c>
      <c r="K9" s="35">
        <v>30.56</v>
      </c>
      <c r="L9" s="35">
        <v>30.67</v>
      </c>
      <c r="M9" s="35">
        <v>30.42</v>
      </c>
      <c r="N9" s="34">
        <v>30.55</v>
      </c>
      <c r="O9" s="35"/>
      <c r="P9" s="35" t="s">
        <v>76</v>
      </c>
      <c r="Q9" s="37" t="s">
        <v>1</v>
      </c>
      <c r="R9" s="34">
        <v>30.22</v>
      </c>
      <c r="S9" s="34">
        <v>30.29</v>
      </c>
      <c r="T9" s="34">
        <v>30.18</v>
      </c>
      <c r="U9" s="34">
        <v>30.23</v>
      </c>
      <c r="V9" s="1"/>
      <c r="W9" s="1"/>
      <c r="X9" s="1"/>
      <c r="Y9" s="1"/>
    </row>
    <row r="10" ht="15.75" spans="1:25">
      <c r="A10" s="1"/>
      <c r="B10" s="32" t="s">
        <v>76</v>
      </c>
      <c r="C10" s="36" t="s">
        <v>74</v>
      </c>
      <c r="D10" s="35">
        <v>26.14</v>
      </c>
      <c r="E10" s="35">
        <v>25.98</v>
      </c>
      <c r="F10" s="35">
        <v>26.54</v>
      </c>
      <c r="G10" s="35">
        <v>26.22</v>
      </c>
      <c r="H10" s="35"/>
      <c r="I10" s="35" t="s">
        <v>76</v>
      </c>
      <c r="J10" s="38" t="s">
        <v>74</v>
      </c>
      <c r="K10" s="35">
        <v>26.47</v>
      </c>
      <c r="L10" s="35">
        <v>26.21</v>
      </c>
      <c r="M10" s="35">
        <v>26.37</v>
      </c>
      <c r="N10" s="35">
        <v>26.35</v>
      </c>
      <c r="O10" s="35"/>
      <c r="P10" s="35" t="s">
        <v>76</v>
      </c>
      <c r="Q10" s="38" t="s">
        <v>74</v>
      </c>
      <c r="R10" s="34">
        <v>26.53</v>
      </c>
      <c r="S10" s="34">
        <v>26.35</v>
      </c>
      <c r="T10" s="34">
        <v>26.47</v>
      </c>
      <c r="U10" s="35">
        <v>26.45</v>
      </c>
      <c r="V10" s="1"/>
      <c r="W10" s="1"/>
      <c r="X10" s="1"/>
      <c r="Y10" s="1"/>
    </row>
    <row r="11" ht="15.75" spans="1:25">
      <c r="A11" s="1"/>
      <c r="B11" s="32" t="s">
        <v>76</v>
      </c>
      <c r="C11" s="36" t="s">
        <v>75</v>
      </c>
      <c r="D11" s="35">
        <v>26.75</v>
      </c>
      <c r="E11" s="35">
        <v>26.52</v>
      </c>
      <c r="F11" s="35">
        <v>26.92</v>
      </c>
      <c r="G11" s="34">
        <v>26.73</v>
      </c>
      <c r="H11" s="34"/>
      <c r="I11" s="35" t="s">
        <v>76</v>
      </c>
      <c r="J11" s="38" t="s">
        <v>75</v>
      </c>
      <c r="K11" s="35">
        <v>26.44</v>
      </c>
      <c r="L11" s="35">
        <v>26.69</v>
      </c>
      <c r="M11" s="35">
        <v>26.73</v>
      </c>
      <c r="N11" s="34">
        <v>26.62</v>
      </c>
      <c r="O11" s="34"/>
      <c r="P11" s="35" t="s">
        <v>76</v>
      </c>
      <c r="Q11" s="38" t="s">
        <v>75</v>
      </c>
      <c r="R11" s="34">
        <v>26.11</v>
      </c>
      <c r="S11" s="34">
        <v>26.33</v>
      </c>
      <c r="T11" s="34">
        <v>26.28</v>
      </c>
      <c r="U11" s="34">
        <v>26.24</v>
      </c>
      <c r="V11" s="1"/>
      <c r="W11" s="1"/>
      <c r="X11" s="1"/>
      <c r="Y11" s="1"/>
    </row>
    <row r="12" ht="16.5" spans="1: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ht="16.5" spans="1:25">
      <c r="A13" s="1"/>
      <c r="B13" s="2" t="s">
        <v>77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16"/>
    </row>
    <row r="14" ht="15.75" spans="1:25">
      <c r="A14" s="1"/>
      <c r="B14" s="4" t="s">
        <v>1</v>
      </c>
      <c r="C14" s="5"/>
      <c r="D14" s="6"/>
      <c r="E14" s="7" t="s">
        <v>20</v>
      </c>
      <c r="F14" s="8"/>
      <c r="G14" s="9"/>
      <c r="H14" s="7" t="s">
        <v>74</v>
      </c>
      <c r="I14" s="14"/>
      <c r="J14" s="15"/>
      <c r="K14" s="7" t="s">
        <v>75</v>
      </c>
      <c r="L14" s="14"/>
      <c r="M14" s="15"/>
      <c r="N14" s="7" t="s">
        <v>3</v>
      </c>
      <c r="O14" s="14"/>
      <c r="P14" s="15"/>
      <c r="Q14" s="7" t="s">
        <v>78</v>
      </c>
      <c r="R14" s="14"/>
      <c r="S14" s="15"/>
      <c r="T14" s="7" t="s">
        <v>51</v>
      </c>
      <c r="U14" s="14"/>
      <c r="V14" s="15"/>
      <c r="W14" s="7" t="s">
        <v>79</v>
      </c>
      <c r="X14" s="14"/>
      <c r="Y14" s="15"/>
    </row>
    <row r="15" ht="15.75" spans="1:25">
      <c r="A15" s="1"/>
      <c r="B15" s="10" t="s">
        <v>9</v>
      </c>
      <c r="C15" s="11" t="s">
        <v>10</v>
      </c>
      <c r="D15" s="12" t="s">
        <v>11</v>
      </c>
      <c r="E15" s="10" t="s">
        <v>9</v>
      </c>
      <c r="F15" s="11" t="s">
        <v>10</v>
      </c>
      <c r="G15" s="12" t="s">
        <v>11</v>
      </c>
      <c r="H15" s="10" t="s">
        <v>9</v>
      </c>
      <c r="I15" s="11" t="s">
        <v>10</v>
      </c>
      <c r="J15" s="12" t="s">
        <v>11</v>
      </c>
      <c r="K15" s="10" t="s">
        <v>9</v>
      </c>
      <c r="L15" s="11" t="s">
        <v>10</v>
      </c>
      <c r="M15" s="12" t="s">
        <v>11</v>
      </c>
      <c r="N15" s="10" t="s">
        <v>9</v>
      </c>
      <c r="O15" s="11" t="s">
        <v>10</v>
      </c>
      <c r="P15" s="12" t="s">
        <v>11</v>
      </c>
      <c r="Q15" s="10" t="s">
        <v>9</v>
      </c>
      <c r="R15" s="11" t="s">
        <v>10</v>
      </c>
      <c r="S15" s="12" t="s">
        <v>11</v>
      </c>
      <c r="T15" s="10" t="s">
        <v>9</v>
      </c>
      <c r="U15" s="11" t="s">
        <v>10</v>
      </c>
      <c r="V15" s="12" t="s">
        <v>11</v>
      </c>
      <c r="W15" s="10" t="s">
        <v>9</v>
      </c>
      <c r="X15" s="11" t="s">
        <v>10</v>
      </c>
      <c r="Y15" s="12" t="s">
        <v>11</v>
      </c>
    </row>
    <row r="16" ht="15.75" spans="1:25">
      <c r="A16" s="1"/>
      <c r="B16" s="1">
        <v>1.447</v>
      </c>
      <c r="C16" s="1">
        <v>1.569</v>
      </c>
      <c r="D16" s="1">
        <v>1.667</v>
      </c>
      <c r="E16" s="1">
        <v>2.118</v>
      </c>
      <c r="F16" s="1">
        <v>2.126</v>
      </c>
      <c r="G16" s="1">
        <v>2.069</v>
      </c>
      <c r="H16" s="1">
        <v>1.853</v>
      </c>
      <c r="I16" s="1">
        <v>1.536</v>
      </c>
      <c r="J16" s="1">
        <v>1.62</v>
      </c>
      <c r="K16" s="1">
        <v>1.956</v>
      </c>
      <c r="L16" s="1">
        <v>2.053</v>
      </c>
      <c r="M16" s="1">
        <v>2.069</v>
      </c>
      <c r="N16" s="1">
        <v>1.052</v>
      </c>
      <c r="O16" s="1">
        <v>1.321</v>
      </c>
      <c r="P16" s="1">
        <v>1.223</v>
      </c>
      <c r="Q16" s="1">
        <v>1.805</v>
      </c>
      <c r="R16" s="1">
        <v>1.886</v>
      </c>
      <c r="S16" s="1">
        <v>1.754</v>
      </c>
      <c r="T16" s="1">
        <v>0.714</v>
      </c>
      <c r="U16" s="1">
        <v>0.712</v>
      </c>
      <c r="V16" s="1">
        <v>0.672</v>
      </c>
      <c r="W16" s="1">
        <v>1.023</v>
      </c>
      <c r="X16" s="1">
        <v>0.994</v>
      </c>
      <c r="Y16" s="1">
        <v>0.945</v>
      </c>
    </row>
    <row r="17" ht="15.75" spans="1:25">
      <c r="A17" s="1"/>
      <c r="B17" s="1">
        <v>1.529</v>
      </c>
      <c r="C17" s="1">
        <v>1.678</v>
      </c>
      <c r="D17" s="1">
        <v>1.584</v>
      </c>
      <c r="E17" s="1">
        <v>2.063</v>
      </c>
      <c r="F17" s="1">
        <v>2.306</v>
      </c>
      <c r="G17" s="1">
        <v>2.225</v>
      </c>
      <c r="H17" s="1">
        <v>1.924</v>
      </c>
      <c r="I17" s="1">
        <v>1.612</v>
      </c>
      <c r="J17" s="1">
        <v>1.349</v>
      </c>
      <c r="K17" s="1">
        <v>2.013</v>
      </c>
      <c r="L17" s="1">
        <v>2.005</v>
      </c>
      <c r="M17" s="1">
        <v>1.865</v>
      </c>
      <c r="N17" s="1">
        <v>1.123</v>
      </c>
      <c r="O17" s="1">
        <v>1.125</v>
      </c>
      <c r="P17" s="1">
        <v>1.262</v>
      </c>
      <c r="Q17" s="1">
        <v>1.689</v>
      </c>
      <c r="R17" s="1">
        <v>1.748</v>
      </c>
      <c r="S17" s="1">
        <v>1.687</v>
      </c>
      <c r="T17" s="1">
        <v>0.625</v>
      </c>
      <c r="U17" s="1">
        <v>0.744</v>
      </c>
      <c r="V17" s="1">
        <v>0.558</v>
      </c>
      <c r="W17" s="1">
        <v>0.995</v>
      </c>
      <c r="X17" s="1">
        <v>0.863</v>
      </c>
      <c r="Y17" s="1">
        <v>1.023</v>
      </c>
    </row>
    <row r="18" ht="15.75" spans="1:25">
      <c r="A18" s="1"/>
      <c r="B18" s="1">
        <v>1.672</v>
      </c>
      <c r="C18" s="1">
        <v>1.448</v>
      </c>
      <c r="D18" s="1">
        <v>1.502</v>
      </c>
      <c r="E18" s="1">
        <v>2.225</v>
      </c>
      <c r="F18" s="1">
        <v>2.224</v>
      </c>
      <c r="G18" s="1">
        <v>2.321</v>
      </c>
      <c r="H18" s="1">
        <v>1.665</v>
      </c>
      <c r="I18" s="1">
        <v>1.742</v>
      </c>
      <c r="J18" s="1">
        <v>1.447</v>
      </c>
      <c r="K18" s="1">
        <v>2.114</v>
      </c>
      <c r="L18" s="1">
        <v>2.215</v>
      </c>
      <c r="M18" s="1">
        <v>1.959</v>
      </c>
      <c r="N18" s="1">
        <v>0.956</v>
      </c>
      <c r="O18" s="1">
        <v>1.229</v>
      </c>
      <c r="P18" s="1">
        <v>1.127</v>
      </c>
      <c r="Q18" s="1">
        <v>1.572</v>
      </c>
      <c r="R18" s="1">
        <v>1.695</v>
      </c>
      <c r="S18" s="1">
        <v>1.759</v>
      </c>
      <c r="T18" s="1">
        <v>0.564</v>
      </c>
      <c r="U18" s="1">
        <v>0.653</v>
      </c>
      <c r="V18" s="1">
        <v>0.569</v>
      </c>
      <c r="W18" s="1">
        <v>1.026</v>
      </c>
      <c r="X18" s="1">
        <v>0.765</v>
      </c>
      <c r="Y18" s="1">
        <v>0.839</v>
      </c>
    </row>
    <row r="19" ht="15.75" spans="1:25">
      <c r="A19" s="1"/>
      <c r="B19" s="1">
        <v>1.553</v>
      </c>
      <c r="C19" s="1">
        <v>1.523</v>
      </c>
      <c r="D19" s="1">
        <v>1.632</v>
      </c>
      <c r="E19" s="1">
        <v>2.047</v>
      </c>
      <c r="F19" s="1">
        <v>2.081</v>
      </c>
      <c r="G19" s="1">
        <v>2.41</v>
      </c>
      <c r="H19" s="1">
        <v>1.754</v>
      </c>
      <c r="I19" s="1">
        <v>1.632</v>
      </c>
      <c r="J19" s="1">
        <v>1.52</v>
      </c>
      <c r="K19" s="1">
        <v>2.063</v>
      </c>
      <c r="L19" s="1">
        <v>1.986</v>
      </c>
      <c r="M19" s="1">
        <v>2.065</v>
      </c>
      <c r="N19" s="1">
        <v>0.963</v>
      </c>
      <c r="O19" s="1">
        <v>0.91</v>
      </c>
      <c r="P19" s="1">
        <v>1.036</v>
      </c>
      <c r="Q19" s="1">
        <v>1.6</v>
      </c>
      <c r="R19" s="1">
        <v>1.884</v>
      </c>
      <c r="S19" s="1">
        <v>1.963</v>
      </c>
      <c r="T19" s="1">
        <v>0.825</v>
      </c>
      <c r="U19" s="1">
        <v>0.582</v>
      </c>
      <c r="V19" s="1">
        <v>0.448</v>
      </c>
      <c r="W19" s="1">
        <v>0.963</v>
      </c>
      <c r="X19" s="1">
        <v>1.054</v>
      </c>
      <c r="Y19" s="1">
        <v>1.063</v>
      </c>
    </row>
    <row r="20" ht="15.75" spans="1:25">
      <c r="A20" s="1"/>
      <c r="B20" s="1">
        <v>1.648</v>
      </c>
      <c r="C20" s="1">
        <v>1.647</v>
      </c>
      <c r="D20" s="1">
        <v>1.549</v>
      </c>
      <c r="E20" s="1">
        <v>2.321</v>
      </c>
      <c r="F20" s="1">
        <v>2.321</v>
      </c>
      <c r="G20" s="1">
        <v>2.198</v>
      </c>
      <c r="H20" s="1">
        <v>1.668</v>
      </c>
      <c r="I20" s="1">
        <v>1.505</v>
      </c>
      <c r="J20" s="1">
        <v>1.602</v>
      </c>
      <c r="K20" s="1">
        <v>1.989</v>
      </c>
      <c r="L20" s="1">
        <v>1.895</v>
      </c>
      <c r="M20" s="1">
        <v>2.221</v>
      </c>
      <c r="N20" s="1">
        <v>0.891</v>
      </c>
      <c r="O20" s="1">
        <v>0.998</v>
      </c>
      <c r="P20" s="1">
        <v>1.223</v>
      </c>
      <c r="Q20" s="1">
        <v>1.852</v>
      </c>
      <c r="R20" s="1">
        <v>1.942</v>
      </c>
      <c r="S20" s="1">
        <v>2.036</v>
      </c>
      <c r="T20" s="1">
        <v>0.623</v>
      </c>
      <c r="U20" s="1">
        <v>0.556</v>
      </c>
      <c r="V20" s="1">
        <v>0.465</v>
      </c>
      <c r="W20" s="1">
        <v>0.885</v>
      </c>
      <c r="X20" s="1">
        <v>0.825</v>
      </c>
      <c r="Y20" s="1">
        <v>0.775</v>
      </c>
    </row>
    <row r="21" ht="15.75" spans="1:25">
      <c r="A21" s="1"/>
      <c r="B21" s="1">
        <v>1.345</v>
      </c>
      <c r="C21" s="1">
        <v>1.512</v>
      </c>
      <c r="D21" s="1">
        <v>1.384</v>
      </c>
      <c r="E21" s="1">
        <v>2.132</v>
      </c>
      <c r="F21" s="1">
        <v>1.985</v>
      </c>
      <c r="G21" s="1">
        <v>2.364</v>
      </c>
      <c r="H21" s="1">
        <v>1.821</v>
      </c>
      <c r="I21" s="1">
        <v>1.495</v>
      </c>
      <c r="J21" s="1">
        <v>1.382</v>
      </c>
      <c r="K21" s="1">
        <v>1.857</v>
      </c>
      <c r="L21" s="1">
        <v>1.759</v>
      </c>
      <c r="M21" s="1">
        <v>2.061</v>
      </c>
      <c r="N21" s="1">
        <v>1.224</v>
      </c>
      <c r="O21" s="1">
        <v>1.286</v>
      </c>
      <c r="P21" s="1">
        <v>0.984</v>
      </c>
      <c r="Q21" s="1">
        <v>1.753</v>
      </c>
      <c r="R21" s="1">
        <v>1.687</v>
      </c>
      <c r="S21" s="1">
        <v>1.886</v>
      </c>
      <c r="T21" s="1">
        <v>0.557</v>
      </c>
      <c r="U21" s="1">
        <v>0.498</v>
      </c>
      <c r="V21" s="1">
        <v>0.498</v>
      </c>
      <c r="W21" s="1">
        <v>0.776</v>
      </c>
      <c r="X21" s="1">
        <v>0.884</v>
      </c>
      <c r="Y21" s="1">
        <v>0.864</v>
      </c>
    </row>
    <row r="22" ht="15.75" spans="1:25">
      <c r="A22" s="1"/>
      <c r="B22" s="1">
        <v>1.584</v>
      </c>
      <c r="C22" s="1">
        <v>1.63</v>
      </c>
      <c r="D22" s="1">
        <v>1.465</v>
      </c>
      <c r="E22" s="1">
        <v>2.526</v>
      </c>
      <c r="F22" s="1">
        <v>1.947</v>
      </c>
      <c r="G22" s="1">
        <v>2.189</v>
      </c>
      <c r="H22" s="1">
        <v>1.639</v>
      </c>
      <c r="I22" s="1">
        <v>1.639</v>
      </c>
      <c r="J22" s="1">
        <v>1.409</v>
      </c>
      <c r="K22" s="1">
        <v>1.865</v>
      </c>
      <c r="L22" s="1">
        <v>1.998</v>
      </c>
      <c r="M22" s="1">
        <v>2.116</v>
      </c>
      <c r="N22" s="1">
        <v>1.162</v>
      </c>
      <c r="O22" s="1">
        <v>0.946</v>
      </c>
      <c r="P22" s="1">
        <v>0.952</v>
      </c>
      <c r="Q22" s="1">
        <v>1.659</v>
      </c>
      <c r="R22" s="1">
        <v>1.882</v>
      </c>
      <c r="S22" s="1">
        <v>1.894</v>
      </c>
      <c r="T22" s="1">
        <v>0.549</v>
      </c>
      <c r="U22" s="1">
        <v>0.685</v>
      </c>
      <c r="V22" s="1">
        <v>0.595</v>
      </c>
      <c r="W22" s="1">
        <v>0.851</v>
      </c>
      <c r="X22" s="1">
        <v>1.056</v>
      </c>
      <c r="Y22" s="1">
        <v>0.825</v>
      </c>
    </row>
    <row r="23" ht="15.75" spans="1:25">
      <c r="A23" s="1"/>
      <c r="B23" s="1">
        <v>1.669</v>
      </c>
      <c r="C23" s="1">
        <v>1.507</v>
      </c>
      <c r="D23" s="1">
        <v>1.714</v>
      </c>
      <c r="E23" s="1">
        <v>2.302</v>
      </c>
      <c r="F23" s="1">
        <v>1.962</v>
      </c>
      <c r="G23" s="1">
        <v>2.337</v>
      </c>
      <c r="H23" s="1">
        <v>1.577</v>
      </c>
      <c r="I23" s="1">
        <v>1.408</v>
      </c>
      <c r="J23" s="1">
        <v>1.652</v>
      </c>
      <c r="K23" s="1">
        <v>1.948</v>
      </c>
      <c r="L23" s="1">
        <v>2.063</v>
      </c>
      <c r="M23" s="1">
        <v>1.998</v>
      </c>
      <c r="N23" s="1">
        <v>1.354</v>
      </c>
      <c r="O23" s="1">
        <v>1.147</v>
      </c>
      <c r="P23" s="1">
        <v>1.267</v>
      </c>
      <c r="Q23" s="1">
        <v>1.884</v>
      </c>
      <c r="R23" s="1">
        <v>1.904</v>
      </c>
      <c r="S23" s="1">
        <v>1.688</v>
      </c>
      <c r="T23" s="1">
        <v>0.528</v>
      </c>
      <c r="U23" s="1">
        <v>0.552</v>
      </c>
      <c r="V23" s="1">
        <v>0.623</v>
      </c>
      <c r="W23" s="1">
        <v>0.862</v>
      </c>
      <c r="X23" s="1">
        <v>1.063</v>
      </c>
      <c r="Y23" s="1">
        <v>0.771</v>
      </c>
    </row>
    <row r="24" ht="15.75" spans="1:25">
      <c r="A24" s="1"/>
      <c r="B24" s="1">
        <v>1.354</v>
      </c>
      <c r="C24" s="1">
        <v>1.608</v>
      </c>
      <c r="D24" s="1">
        <v>1.663</v>
      </c>
      <c r="E24" s="1">
        <v>2.085</v>
      </c>
      <c r="F24" s="1">
        <v>2.035</v>
      </c>
      <c r="G24" s="1">
        <v>2.284</v>
      </c>
      <c r="H24" s="1">
        <v>1.498</v>
      </c>
      <c r="I24" s="1">
        <v>1.659</v>
      </c>
      <c r="J24" s="1">
        <v>1.558</v>
      </c>
      <c r="K24" s="1">
        <v>2.006</v>
      </c>
      <c r="L24" s="1">
        <v>2.21</v>
      </c>
      <c r="M24" s="1">
        <v>1.759</v>
      </c>
      <c r="N24" s="1">
        <v>1.227</v>
      </c>
      <c r="O24" s="1">
        <v>1.053</v>
      </c>
      <c r="P24" s="1">
        <v>0.954</v>
      </c>
      <c r="Q24" s="1">
        <v>1.753</v>
      </c>
      <c r="R24" s="1">
        <v>1.775</v>
      </c>
      <c r="S24" s="1">
        <v>1.964</v>
      </c>
      <c r="T24" s="1">
        <v>0.721</v>
      </c>
      <c r="U24" s="1">
        <v>0.632</v>
      </c>
      <c r="V24" s="1">
        <v>0.712</v>
      </c>
      <c r="W24" s="1">
        <v>0.954</v>
      </c>
      <c r="X24" s="1">
        <v>0.874</v>
      </c>
      <c r="Y24" s="1">
        <v>0.832</v>
      </c>
    </row>
    <row r="25" ht="15.75" spans="1:25">
      <c r="A25" s="1"/>
      <c r="B25" s="1">
        <v>1.355</v>
      </c>
      <c r="C25" s="1">
        <v>1.663</v>
      </c>
      <c r="D25" s="1">
        <v>1.625</v>
      </c>
      <c r="E25" s="1">
        <v>2.284</v>
      </c>
      <c r="F25" s="1">
        <v>2.158</v>
      </c>
      <c r="G25" s="1">
        <v>2.362</v>
      </c>
      <c r="H25" s="1">
        <v>1.657</v>
      </c>
      <c r="I25" s="1">
        <v>1.558</v>
      </c>
      <c r="J25" s="1">
        <v>1.534</v>
      </c>
      <c r="K25" s="1">
        <v>2.136</v>
      </c>
      <c r="L25" s="1">
        <v>2.058</v>
      </c>
      <c r="M25" s="1">
        <v>2.223</v>
      </c>
      <c r="N25" s="1">
        <v>1.238</v>
      </c>
      <c r="O25" s="1">
        <v>0.994</v>
      </c>
      <c r="P25" s="1">
        <v>1.224</v>
      </c>
      <c r="Q25" s="1">
        <v>1.651</v>
      </c>
      <c r="R25" s="1">
        <v>1.623</v>
      </c>
      <c r="S25" s="1">
        <v>1.752</v>
      </c>
      <c r="T25" s="1">
        <v>0.468</v>
      </c>
      <c r="U25" s="1">
        <v>0.651</v>
      </c>
      <c r="V25" s="1">
        <v>0.632</v>
      </c>
      <c r="W25" s="1">
        <v>0.863</v>
      </c>
      <c r="X25" s="1">
        <v>0.986</v>
      </c>
      <c r="Y25" s="1">
        <v>0.984</v>
      </c>
    </row>
    <row r="26" ht="15.75" spans="1:25">
      <c r="A26" s="1"/>
      <c r="B26" s="1">
        <v>1.624</v>
      </c>
      <c r="C26" s="1">
        <v>1.645</v>
      </c>
      <c r="D26" s="1">
        <v>1.756</v>
      </c>
      <c r="E26" s="1">
        <v>1.958</v>
      </c>
      <c r="F26" s="1">
        <v>2.269</v>
      </c>
      <c r="G26" s="1">
        <v>2.117</v>
      </c>
      <c r="H26" s="1">
        <v>1.748</v>
      </c>
      <c r="I26" s="1">
        <v>1.776</v>
      </c>
      <c r="J26" s="1">
        <v>1.365</v>
      </c>
      <c r="K26" s="1">
        <v>2.059</v>
      </c>
      <c r="L26" s="1">
        <v>2.214</v>
      </c>
      <c r="M26" s="1">
        <v>2.015</v>
      </c>
      <c r="N26" s="1">
        <v>1.115</v>
      </c>
      <c r="O26" s="1">
        <v>0.893</v>
      </c>
      <c r="P26" s="1">
        <v>1.112</v>
      </c>
      <c r="Q26" s="1">
        <v>1.558</v>
      </c>
      <c r="R26" s="1">
        <v>1.682</v>
      </c>
      <c r="S26" s="1">
        <v>1.852</v>
      </c>
      <c r="T26" s="1">
        <v>0.552</v>
      </c>
      <c r="U26" s="1">
        <v>0.558</v>
      </c>
      <c r="V26" s="1">
        <v>0.594</v>
      </c>
      <c r="W26" s="1">
        <v>1.005</v>
      </c>
      <c r="X26" s="1">
        <v>0.951</v>
      </c>
      <c r="Y26" s="1">
        <v>0.612</v>
      </c>
    </row>
    <row r="27" ht="15.75" spans="1:25">
      <c r="A27" s="1"/>
      <c r="B27" s="1">
        <v>1.478</v>
      </c>
      <c r="C27" s="1">
        <v>1.687</v>
      </c>
      <c r="D27" s="1">
        <v>1.634</v>
      </c>
      <c r="E27" s="1">
        <v>1.954</v>
      </c>
      <c r="F27" s="1">
        <v>2.314</v>
      </c>
      <c r="G27" s="1">
        <v>2.335</v>
      </c>
      <c r="H27" s="1">
        <v>1.85</v>
      </c>
      <c r="I27" s="1">
        <v>1.732</v>
      </c>
      <c r="J27" s="1">
        <v>1.581</v>
      </c>
      <c r="K27" s="1">
        <v>2.224</v>
      </c>
      <c r="L27" s="1">
        <v>2.312</v>
      </c>
      <c r="M27" s="1">
        <v>2.063</v>
      </c>
      <c r="N27" s="1">
        <v>1.186</v>
      </c>
      <c r="O27" s="1">
        <v>1.106</v>
      </c>
      <c r="P27" s="1">
        <v>1.068</v>
      </c>
      <c r="Q27" s="1">
        <v>1.743</v>
      </c>
      <c r="R27" s="1">
        <v>1.774</v>
      </c>
      <c r="S27" s="1">
        <v>1.841</v>
      </c>
      <c r="T27" s="1">
        <v>0.663</v>
      </c>
      <c r="U27" s="1">
        <v>0.499</v>
      </c>
      <c r="V27" s="1">
        <v>0.548</v>
      </c>
      <c r="W27" s="1">
        <v>1.062</v>
      </c>
      <c r="X27" s="1">
        <v>0.986</v>
      </c>
      <c r="Y27" s="1">
        <v>0.862</v>
      </c>
    </row>
    <row r="28" ht="15.75" spans="1:25">
      <c r="A28" s="1"/>
      <c r="B28" s="1">
        <v>1.524</v>
      </c>
      <c r="C28" s="1">
        <v>1.758</v>
      </c>
      <c r="D28" s="1">
        <v>1.629</v>
      </c>
      <c r="E28" s="1">
        <v>1.811</v>
      </c>
      <c r="F28" s="1">
        <v>2.311</v>
      </c>
      <c r="G28" s="1">
        <v>2.331</v>
      </c>
      <c r="H28" s="1">
        <v>1.662</v>
      </c>
      <c r="I28" s="1">
        <v>1.845</v>
      </c>
      <c r="J28" s="1">
        <v>1.624</v>
      </c>
      <c r="K28" s="1">
        <v>1.965</v>
      </c>
      <c r="L28" s="1">
        <v>2.269</v>
      </c>
      <c r="M28" s="1">
        <v>2.114</v>
      </c>
      <c r="N28" s="1">
        <v>1.102</v>
      </c>
      <c r="O28" s="1">
        <v>1.347</v>
      </c>
      <c r="P28" s="1">
        <v>1.067</v>
      </c>
      <c r="Q28" s="1">
        <v>1.702</v>
      </c>
      <c r="R28" s="1">
        <v>1.782</v>
      </c>
      <c r="S28" s="1">
        <v>1.663</v>
      </c>
      <c r="T28" s="1">
        <v>0.741</v>
      </c>
      <c r="U28" s="1">
        <v>0.572</v>
      </c>
      <c r="V28" s="1">
        <v>0.661</v>
      </c>
      <c r="W28" s="1">
        <v>1.114</v>
      </c>
      <c r="X28" s="1">
        <v>0.967</v>
      </c>
      <c r="Y28" s="1">
        <v>0.845</v>
      </c>
    </row>
    <row r="29" ht="15.75" spans="1:25">
      <c r="A29" s="1"/>
      <c r="B29" s="1">
        <v>1.623</v>
      </c>
      <c r="C29" s="1">
        <v>1.559</v>
      </c>
      <c r="D29" s="1">
        <v>1.408</v>
      </c>
      <c r="E29" s="1">
        <v>2.098</v>
      </c>
      <c r="F29" s="1">
        <v>2.227</v>
      </c>
      <c r="G29" s="1">
        <v>2.321</v>
      </c>
      <c r="H29" s="1">
        <v>1.701</v>
      </c>
      <c r="I29" s="1">
        <v>1.576</v>
      </c>
      <c r="J29" s="1">
        <v>1.337</v>
      </c>
      <c r="K29" s="1">
        <v>2.084</v>
      </c>
      <c r="L29" s="1">
        <v>2.157</v>
      </c>
      <c r="M29" s="1">
        <v>2.21</v>
      </c>
      <c r="N29" s="1">
        <v>1.334</v>
      </c>
      <c r="O29" s="1">
        <v>1.223</v>
      </c>
      <c r="P29" s="1">
        <v>1.114</v>
      </c>
      <c r="Q29" s="1">
        <v>1.865</v>
      </c>
      <c r="R29" s="1">
        <v>1.749</v>
      </c>
      <c r="S29" s="1">
        <v>1.757</v>
      </c>
      <c r="T29" s="1">
        <v>0.658</v>
      </c>
      <c r="U29" s="1">
        <v>0.613</v>
      </c>
      <c r="V29" s="1">
        <v>0.674</v>
      </c>
      <c r="W29" s="1">
        <v>1.017</v>
      </c>
      <c r="X29" s="1">
        <v>0.804</v>
      </c>
      <c r="Y29" s="1">
        <v>0.669</v>
      </c>
    </row>
    <row r="30" ht="15.75" spans="1:25">
      <c r="A30" s="1"/>
      <c r="B30" s="1">
        <v>1.508</v>
      </c>
      <c r="C30" s="1">
        <v>1.673</v>
      </c>
      <c r="D30" s="1">
        <v>1.629</v>
      </c>
      <c r="E30" s="1">
        <v>2.231</v>
      </c>
      <c r="F30" s="1">
        <v>2.365</v>
      </c>
      <c r="G30" s="1">
        <v>2.248</v>
      </c>
      <c r="H30" s="1">
        <v>1.639</v>
      </c>
      <c r="I30" s="1">
        <v>1.773</v>
      </c>
      <c r="J30" s="1">
        <v>1.442</v>
      </c>
      <c r="K30" s="1">
        <v>2.114</v>
      </c>
      <c r="L30" s="1">
        <v>2.106</v>
      </c>
      <c r="M30" s="1">
        <v>2.036</v>
      </c>
      <c r="N30" s="1">
        <v>1.125</v>
      </c>
      <c r="O30" s="1">
        <v>1.204</v>
      </c>
      <c r="P30" s="1">
        <v>0.983</v>
      </c>
      <c r="Q30" s="1">
        <v>1.708</v>
      </c>
      <c r="R30" s="1">
        <v>1.902</v>
      </c>
      <c r="S30" s="1">
        <v>1.663</v>
      </c>
      <c r="T30" s="1">
        <v>0.623</v>
      </c>
      <c r="U30" s="1">
        <v>0.578</v>
      </c>
      <c r="V30" s="1">
        <v>0.528</v>
      </c>
      <c r="W30" s="1">
        <v>0.889</v>
      </c>
      <c r="X30" s="1">
        <v>1.063</v>
      </c>
      <c r="Y30" s="1">
        <v>0.959</v>
      </c>
    </row>
    <row r="31" ht="15.75" spans="1:25">
      <c r="A31" s="1"/>
      <c r="B31" s="1">
        <v>1.621</v>
      </c>
      <c r="C31" s="1">
        <v>1.543</v>
      </c>
      <c r="D31" s="1">
        <v>1.723</v>
      </c>
      <c r="E31" s="1">
        <v>2.095</v>
      </c>
      <c r="F31" s="1">
        <v>2.143</v>
      </c>
      <c r="G31" s="1">
        <v>2.157</v>
      </c>
      <c r="H31" s="1">
        <v>1.686</v>
      </c>
      <c r="I31" s="1">
        <v>1.691</v>
      </c>
      <c r="J31" s="1">
        <v>1.456</v>
      </c>
      <c r="K31" s="1">
        <v>2.215</v>
      </c>
      <c r="L31" s="1">
        <v>2.331</v>
      </c>
      <c r="M31" s="1">
        <v>2.12</v>
      </c>
      <c r="N31" s="1">
        <v>1.095</v>
      </c>
      <c r="O31" s="1">
        <v>1.234</v>
      </c>
      <c r="P31" s="1">
        <v>1.203</v>
      </c>
      <c r="Q31" s="1">
        <v>1.923</v>
      </c>
      <c r="R31" s="1">
        <v>1.686</v>
      </c>
      <c r="S31" s="1">
        <v>1.684</v>
      </c>
      <c r="T31" s="1">
        <v>0.802</v>
      </c>
      <c r="U31" s="1">
        <v>0.519</v>
      </c>
      <c r="V31" s="1">
        <v>0.559</v>
      </c>
      <c r="W31" s="1">
        <v>0.962</v>
      </c>
      <c r="X31" s="1">
        <v>0.957</v>
      </c>
      <c r="Y31" s="1">
        <v>1.052</v>
      </c>
    </row>
    <row r="32" ht="15.75" spans="1:25">
      <c r="A32" s="1"/>
      <c r="B32" s="1">
        <v>1.722</v>
      </c>
      <c r="C32" s="1">
        <v>1.484</v>
      </c>
      <c r="D32" s="1">
        <v>1.554</v>
      </c>
      <c r="E32" s="1">
        <v>2.069</v>
      </c>
      <c r="F32" s="1">
        <v>2.225</v>
      </c>
      <c r="G32" s="1">
        <v>2.124</v>
      </c>
      <c r="H32" s="1">
        <v>1.552</v>
      </c>
      <c r="I32" s="1">
        <v>1.586</v>
      </c>
      <c r="J32" s="1">
        <v>1.628</v>
      </c>
      <c r="K32" s="1">
        <v>1.984</v>
      </c>
      <c r="L32" s="1">
        <v>2.204</v>
      </c>
      <c r="M32" s="1">
        <v>2.023</v>
      </c>
      <c r="N32" s="1">
        <v>0.998</v>
      </c>
      <c r="O32" s="1">
        <v>1.228</v>
      </c>
      <c r="P32" s="1">
        <v>1.227</v>
      </c>
      <c r="Q32" s="1">
        <v>1.857</v>
      </c>
      <c r="R32" s="1">
        <v>1.584</v>
      </c>
      <c r="S32" s="1">
        <v>1.694</v>
      </c>
      <c r="T32" s="1">
        <v>0.659</v>
      </c>
      <c r="U32" s="1">
        <v>0.622</v>
      </c>
      <c r="V32" s="1">
        <v>0.632</v>
      </c>
      <c r="W32" s="1">
        <v>0.863</v>
      </c>
      <c r="X32" s="1">
        <v>0.928</v>
      </c>
      <c r="Y32" s="1">
        <v>0.857</v>
      </c>
    </row>
    <row r="33" ht="15.75" spans="1:25">
      <c r="A33" s="1"/>
      <c r="B33" s="1">
        <v>1.703</v>
      </c>
      <c r="C33" s="1">
        <v>1.529</v>
      </c>
      <c r="D33" s="1">
        <v>1.602</v>
      </c>
      <c r="E33" s="1">
        <v>2.224</v>
      </c>
      <c r="F33" s="1">
        <v>2.169</v>
      </c>
      <c r="G33" s="1">
        <v>2.174</v>
      </c>
      <c r="H33" s="1">
        <v>1.825</v>
      </c>
      <c r="I33" s="1">
        <v>1.622</v>
      </c>
      <c r="J33" s="1">
        <v>1.637</v>
      </c>
      <c r="K33" s="1">
        <v>1.848</v>
      </c>
      <c r="L33" s="1">
        <v>2.058</v>
      </c>
      <c r="M33" s="1">
        <v>2.126</v>
      </c>
      <c r="N33" s="1">
        <v>0.963</v>
      </c>
      <c r="O33" s="1">
        <v>1.116</v>
      </c>
      <c r="P33" s="1">
        <v>1.258</v>
      </c>
      <c r="Q33" s="1">
        <v>1.655</v>
      </c>
      <c r="R33" s="1">
        <v>1.765</v>
      </c>
      <c r="S33" s="1">
        <v>1.778</v>
      </c>
      <c r="T33" s="1">
        <v>0.775</v>
      </c>
      <c r="U33" s="1">
        <v>0.417</v>
      </c>
      <c r="V33" s="1">
        <v>0.664</v>
      </c>
      <c r="W33" s="1">
        <v>0.778</v>
      </c>
      <c r="X33" s="1">
        <v>0.881</v>
      </c>
      <c r="Y33" s="1">
        <v>0.995</v>
      </c>
    </row>
    <row r="34" ht="15.75" spans="1:25">
      <c r="A34" s="1"/>
      <c r="B34" s="1">
        <v>1.729</v>
      </c>
      <c r="C34" s="1">
        <v>1.641</v>
      </c>
      <c r="D34" s="1">
        <v>1.845</v>
      </c>
      <c r="E34" s="1">
        <v>2.315</v>
      </c>
      <c r="F34" s="1">
        <v>2.325</v>
      </c>
      <c r="G34" s="1">
        <v>2.121</v>
      </c>
      <c r="H34" s="1">
        <v>1.698</v>
      </c>
      <c r="I34" s="1">
        <v>1.744</v>
      </c>
      <c r="J34" s="1">
        <v>1.395</v>
      </c>
      <c r="K34" s="1">
        <v>1.956</v>
      </c>
      <c r="L34" s="1">
        <v>2.125</v>
      </c>
      <c r="M34" s="1">
        <v>2.469</v>
      </c>
      <c r="N34" s="1">
        <v>0.987</v>
      </c>
      <c r="O34" s="1">
        <v>1.343</v>
      </c>
      <c r="P34" s="1">
        <v>1.317</v>
      </c>
      <c r="Q34" s="1">
        <v>1.845</v>
      </c>
      <c r="R34" s="1">
        <v>1.669</v>
      </c>
      <c r="S34" s="1">
        <v>1.883</v>
      </c>
      <c r="T34" s="1">
        <v>0.668</v>
      </c>
      <c r="U34" s="1">
        <v>0.446</v>
      </c>
      <c r="V34" s="1">
        <v>0.619</v>
      </c>
      <c r="W34" s="1">
        <v>0.996</v>
      </c>
      <c r="X34" s="1">
        <v>0.813</v>
      </c>
      <c r="Y34" s="1">
        <v>0.998</v>
      </c>
    </row>
    <row r="35" ht="15.75" spans="1:25">
      <c r="A35" s="1"/>
      <c r="B35" s="1">
        <v>1.556</v>
      </c>
      <c r="C35" s="1">
        <v>1.527</v>
      </c>
      <c r="D35" s="1">
        <v>1.362</v>
      </c>
      <c r="E35" s="1">
        <v>2.267</v>
      </c>
      <c r="F35" s="1">
        <v>2.128</v>
      </c>
      <c r="G35" s="1">
        <v>2.098</v>
      </c>
      <c r="H35" s="1">
        <v>1.775</v>
      </c>
      <c r="I35" s="1">
        <v>1.558</v>
      </c>
      <c r="J35" s="1">
        <v>1.497</v>
      </c>
      <c r="K35" s="1">
        <v>1.872</v>
      </c>
      <c r="L35" s="1">
        <v>2.119</v>
      </c>
      <c r="M35" s="1">
        <v>1.884</v>
      </c>
      <c r="N35" s="1">
        <v>0.933</v>
      </c>
      <c r="O35" s="1">
        <v>1.268</v>
      </c>
      <c r="P35" s="1">
        <v>1.245</v>
      </c>
      <c r="Q35" s="1">
        <v>1.632</v>
      </c>
      <c r="R35" s="1">
        <v>1.687</v>
      </c>
      <c r="S35" s="1">
        <v>1.686</v>
      </c>
      <c r="T35" s="1">
        <v>0.525</v>
      </c>
      <c r="U35" s="1">
        <v>0.508</v>
      </c>
      <c r="V35" s="1">
        <v>0.69</v>
      </c>
      <c r="W35" s="1">
        <v>0.947</v>
      </c>
      <c r="X35" s="1">
        <v>0.966</v>
      </c>
      <c r="Y35" s="1">
        <v>0.882</v>
      </c>
    </row>
    <row r="36" ht="15.75" spans="1:25">
      <c r="A36" s="13" t="s">
        <v>12</v>
      </c>
      <c r="B36" s="1">
        <f t="shared" ref="B36:Y36" si="0">AVERAGE(B16:B35)</f>
        <v>1.5622</v>
      </c>
      <c r="C36" s="1">
        <f t="shared" si="0"/>
        <v>1.59155</v>
      </c>
      <c r="D36" s="1">
        <f t="shared" si="0"/>
        <v>1.59635</v>
      </c>
      <c r="E36" s="1">
        <f t="shared" si="0"/>
        <v>2.15625</v>
      </c>
      <c r="F36" s="1">
        <f t="shared" si="0"/>
        <v>2.18105</v>
      </c>
      <c r="G36" s="1">
        <f t="shared" si="0"/>
        <v>2.23925</v>
      </c>
      <c r="H36" s="1">
        <f t="shared" si="0"/>
        <v>1.7096</v>
      </c>
      <c r="I36" s="1">
        <f t="shared" si="0"/>
        <v>1.63445</v>
      </c>
      <c r="J36" s="1">
        <f t="shared" si="0"/>
        <v>1.50175</v>
      </c>
      <c r="K36" s="1">
        <f t="shared" si="0"/>
        <v>2.0134</v>
      </c>
      <c r="L36" s="1">
        <f t="shared" si="0"/>
        <v>2.10685</v>
      </c>
      <c r="M36" s="1">
        <f t="shared" si="0"/>
        <v>2.0698</v>
      </c>
      <c r="N36" s="1">
        <f t="shared" si="0"/>
        <v>1.1014</v>
      </c>
      <c r="O36" s="1">
        <f t="shared" si="0"/>
        <v>1.14855</v>
      </c>
      <c r="P36" s="1">
        <f t="shared" si="0"/>
        <v>1.1423</v>
      </c>
      <c r="Q36" s="1">
        <f t="shared" si="0"/>
        <v>1.7353</v>
      </c>
      <c r="R36" s="1">
        <f t="shared" si="0"/>
        <v>1.7653</v>
      </c>
      <c r="S36" s="1">
        <f t="shared" si="0"/>
        <v>1.7942</v>
      </c>
      <c r="T36" s="1">
        <f t="shared" si="0"/>
        <v>0.642</v>
      </c>
      <c r="U36" s="1">
        <f t="shared" si="0"/>
        <v>0.57985</v>
      </c>
      <c r="V36" s="1">
        <f t="shared" si="0"/>
        <v>0.59705</v>
      </c>
      <c r="W36" s="1">
        <f t="shared" si="0"/>
        <v>0.94155</v>
      </c>
      <c r="X36" s="1">
        <f t="shared" si="0"/>
        <v>0.934</v>
      </c>
      <c r="Y36" s="1">
        <f t="shared" si="0"/>
        <v>0.8826</v>
      </c>
    </row>
    <row r="37" ht="16.5" spans="1: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ht="16.5" spans="1:25">
      <c r="A38" s="1"/>
      <c r="B38" s="2" t="s">
        <v>80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16"/>
    </row>
    <row r="39" ht="15.75" spans="1:25">
      <c r="A39" s="1"/>
      <c r="B39" s="4" t="s">
        <v>1</v>
      </c>
      <c r="C39" s="5"/>
      <c r="D39" s="6"/>
      <c r="E39" s="7" t="s">
        <v>20</v>
      </c>
      <c r="F39" s="8"/>
      <c r="G39" s="9"/>
      <c r="H39" s="7" t="s">
        <v>74</v>
      </c>
      <c r="I39" s="14"/>
      <c r="J39" s="15"/>
      <c r="K39" s="7" t="s">
        <v>75</v>
      </c>
      <c r="L39" s="14"/>
      <c r="M39" s="15"/>
      <c r="N39" s="7" t="s">
        <v>3</v>
      </c>
      <c r="O39" s="14"/>
      <c r="P39" s="15"/>
      <c r="Q39" s="7" t="s">
        <v>78</v>
      </c>
      <c r="R39" s="14"/>
      <c r="S39" s="15"/>
      <c r="T39" s="7" t="s">
        <v>51</v>
      </c>
      <c r="U39" s="14"/>
      <c r="V39" s="15"/>
      <c r="W39" s="7" t="s">
        <v>79</v>
      </c>
      <c r="X39" s="14"/>
      <c r="Y39" s="15"/>
    </row>
    <row r="40" ht="15.75" spans="1:25">
      <c r="A40" s="1"/>
      <c r="B40" s="10" t="s">
        <v>9</v>
      </c>
      <c r="C40" s="11" t="s">
        <v>10</v>
      </c>
      <c r="D40" s="12" t="s">
        <v>11</v>
      </c>
      <c r="E40" s="10" t="s">
        <v>9</v>
      </c>
      <c r="F40" s="11" t="s">
        <v>10</v>
      </c>
      <c r="G40" s="12" t="s">
        <v>11</v>
      </c>
      <c r="H40" s="10" t="s">
        <v>9</v>
      </c>
      <c r="I40" s="11" t="s">
        <v>10</v>
      </c>
      <c r="J40" s="12" t="s">
        <v>11</v>
      </c>
      <c r="K40" s="10" t="s">
        <v>9</v>
      </c>
      <c r="L40" s="11" t="s">
        <v>10</v>
      </c>
      <c r="M40" s="12" t="s">
        <v>11</v>
      </c>
      <c r="N40" s="10" t="s">
        <v>9</v>
      </c>
      <c r="O40" s="11" t="s">
        <v>10</v>
      </c>
      <c r="P40" s="12" t="s">
        <v>11</v>
      </c>
      <c r="Q40" s="10" t="s">
        <v>9</v>
      </c>
      <c r="R40" s="11" t="s">
        <v>10</v>
      </c>
      <c r="S40" s="12" t="s">
        <v>11</v>
      </c>
      <c r="T40" s="10" t="s">
        <v>9</v>
      </c>
      <c r="U40" s="11" t="s">
        <v>10</v>
      </c>
      <c r="V40" s="12" t="s">
        <v>11</v>
      </c>
      <c r="W40" s="10" t="s">
        <v>9</v>
      </c>
      <c r="X40" s="11" t="s">
        <v>10</v>
      </c>
      <c r="Y40" s="12" t="s">
        <v>11</v>
      </c>
    </row>
    <row r="41" ht="15.75" spans="1:25">
      <c r="A41" s="1"/>
      <c r="B41" s="1">
        <v>323.125</v>
      </c>
      <c r="C41" s="1">
        <v>309.962</v>
      </c>
      <c r="D41" s="1">
        <v>298.631</v>
      </c>
      <c r="E41" s="1">
        <v>392.125</v>
      </c>
      <c r="F41" s="1">
        <v>402.113</v>
      </c>
      <c r="G41" s="1">
        <v>391.886</v>
      </c>
      <c r="H41" s="1">
        <v>289.966</v>
      </c>
      <c r="I41" s="1">
        <v>316.245</v>
      </c>
      <c r="J41" s="1">
        <v>330.587</v>
      </c>
      <c r="K41" s="1">
        <v>371.259</v>
      </c>
      <c r="L41" s="1">
        <v>401.229</v>
      </c>
      <c r="M41" s="1">
        <v>362.125</v>
      </c>
      <c r="N41" s="1">
        <v>278.963</v>
      </c>
      <c r="O41" s="1">
        <v>259.336</v>
      </c>
      <c r="P41" s="1">
        <v>295.663</v>
      </c>
      <c r="Q41" s="1">
        <v>296.336</v>
      </c>
      <c r="R41" s="1">
        <v>309.526</v>
      </c>
      <c r="S41" s="1">
        <v>320.115</v>
      </c>
      <c r="T41" s="1">
        <v>243.115</v>
      </c>
      <c r="U41" s="1">
        <v>226.336</v>
      </c>
      <c r="V41" s="1">
        <v>241.002</v>
      </c>
      <c r="W41" s="1">
        <v>277.263</v>
      </c>
      <c r="X41" s="1">
        <v>263.163</v>
      </c>
      <c r="Y41" s="1">
        <v>256.366</v>
      </c>
    </row>
    <row r="42" ht="15.75" spans="1:25">
      <c r="A42" s="1"/>
      <c r="B42" s="1">
        <v>306.283</v>
      </c>
      <c r="C42" s="1">
        <v>320.13</v>
      </c>
      <c r="D42" s="1">
        <v>330.125</v>
      </c>
      <c r="E42" s="1">
        <v>368.594</v>
      </c>
      <c r="F42" s="1">
        <v>395.664</v>
      </c>
      <c r="G42" s="1">
        <v>382.943</v>
      </c>
      <c r="H42" s="1">
        <v>310.247</v>
      </c>
      <c r="I42" s="1">
        <v>322.025</v>
      </c>
      <c r="J42" s="1">
        <v>296.245</v>
      </c>
      <c r="K42" s="1">
        <v>345.269</v>
      </c>
      <c r="L42" s="1">
        <v>385.465</v>
      </c>
      <c r="M42" s="1">
        <v>367.956</v>
      </c>
      <c r="N42" s="1">
        <v>275.654</v>
      </c>
      <c r="O42" s="1">
        <v>286.442</v>
      </c>
      <c r="P42" s="1">
        <v>267.914</v>
      </c>
      <c r="Q42" s="1">
        <v>289.741</v>
      </c>
      <c r="R42" s="1">
        <v>324.129</v>
      </c>
      <c r="S42" s="1">
        <v>330.256</v>
      </c>
      <c r="T42" s="1">
        <v>232.227</v>
      </c>
      <c r="U42" s="1">
        <v>213.126</v>
      </c>
      <c r="V42" s="1">
        <v>236.335</v>
      </c>
      <c r="W42" s="1">
        <v>251.363</v>
      </c>
      <c r="X42" s="1">
        <v>251.226</v>
      </c>
      <c r="Y42" s="1">
        <v>241.994</v>
      </c>
    </row>
    <row r="43" ht="15.75" spans="1:25">
      <c r="A43" s="1"/>
      <c r="B43" s="1">
        <v>320.746</v>
      </c>
      <c r="C43" s="1">
        <v>318.852</v>
      </c>
      <c r="D43" s="1">
        <v>296.934</v>
      </c>
      <c r="E43" s="1">
        <v>377.568</v>
      </c>
      <c r="F43" s="1">
        <v>381.259</v>
      </c>
      <c r="G43" s="1">
        <v>400.853</v>
      </c>
      <c r="H43" s="1">
        <v>322.661</v>
      </c>
      <c r="I43" s="1">
        <v>335.963</v>
      </c>
      <c r="J43" s="1">
        <v>306.225</v>
      </c>
      <c r="K43" s="1">
        <v>355.127</v>
      </c>
      <c r="L43" s="1">
        <v>362.174</v>
      </c>
      <c r="M43" s="1">
        <v>371.224</v>
      </c>
      <c r="N43" s="1">
        <v>266.368</v>
      </c>
      <c r="O43" s="1">
        <v>277.636</v>
      </c>
      <c r="P43" s="1">
        <v>265.337</v>
      </c>
      <c r="Q43" s="1">
        <v>290.125</v>
      </c>
      <c r="R43" s="1">
        <v>326.254</v>
      </c>
      <c r="S43" s="1">
        <v>309.558</v>
      </c>
      <c r="T43" s="1">
        <v>230.206</v>
      </c>
      <c r="U43" s="1">
        <v>205.663</v>
      </c>
      <c r="V43" s="1">
        <v>216.954</v>
      </c>
      <c r="W43" s="1">
        <v>291.442</v>
      </c>
      <c r="X43" s="1">
        <v>247.962</v>
      </c>
      <c r="Y43" s="1">
        <v>247.998</v>
      </c>
    </row>
    <row r="44" ht="15.75" spans="1:25">
      <c r="A44" s="1"/>
      <c r="B44" s="1">
        <v>294.862</v>
      </c>
      <c r="C44" s="1">
        <v>322.128</v>
      </c>
      <c r="D44" s="1">
        <v>302.126</v>
      </c>
      <c r="E44" s="1">
        <v>384.126</v>
      </c>
      <c r="F44" s="1">
        <v>386.518</v>
      </c>
      <c r="G44" s="1">
        <v>375.966</v>
      </c>
      <c r="H44" s="1">
        <v>312.987</v>
      </c>
      <c r="I44" s="1">
        <v>344.126</v>
      </c>
      <c r="J44" s="1">
        <v>291.426</v>
      </c>
      <c r="K44" s="1">
        <v>384.951</v>
      </c>
      <c r="L44" s="1">
        <v>386.965</v>
      </c>
      <c r="M44" s="1">
        <v>353.117</v>
      </c>
      <c r="N44" s="1">
        <v>265.549</v>
      </c>
      <c r="O44" s="1">
        <v>268.141</v>
      </c>
      <c r="P44" s="1">
        <v>274.225</v>
      </c>
      <c r="Q44" s="1">
        <v>311.558</v>
      </c>
      <c r="R44" s="1">
        <v>319.863</v>
      </c>
      <c r="S44" s="1">
        <v>298.269</v>
      </c>
      <c r="T44" s="1">
        <v>238.226</v>
      </c>
      <c r="U44" s="1">
        <v>209.576</v>
      </c>
      <c r="V44" s="1">
        <v>235.856</v>
      </c>
      <c r="W44" s="1">
        <v>263.758</v>
      </c>
      <c r="X44" s="1">
        <v>256.963</v>
      </c>
      <c r="Y44" s="1">
        <v>236.85</v>
      </c>
    </row>
    <row r="45" ht="15.75" spans="1:25">
      <c r="A45" s="1"/>
      <c r="B45" s="1">
        <v>322.416</v>
      </c>
      <c r="C45" s="1">
        <v>326.961</v>
      </c>
      <c r="D45" s="1">
        <v>311.085</v>
      </c>
      <c r="E45" s="1">
        <v>366.965</v>
      </c>
      <c r="F45" s="1">
        <v>368.948</v>
      </c>
      <c r="G45" s="1">
        <v>371.854</v>
      </c>
      <c r="H45" s="1">
        <v>322.635</v>
      </c>
      <c r="I45" s="1">
        <v>319.114</v>
      </c>
      <c r="J45" s="1">
        <v>302.184</v>
      </c>
      <c r="K45" s="1">
        <v>362.227</v>
      </c>
      <c r="L45" s="1">
        <v>362.841</v>
      </c>
      <c r="M45" s="1">
        <v>352.961</v>
      </c>
      <c r="N45" s="1">
        <v>285.661</v>
      </c>
      <c r="O45" s="1">
        <v>267.228</v>
      </c>
      <c r="P45" s="1">
        <v>263.124</v>
      </c>
      <c r="Q45" s="1">
        <v>306.174</v>
      </c>
      <c r="R45" s="1">
        <v>330.229</v>
      </c>
      <c r="S45" s="1">
        <v>286.977</v>
      </c>
      <c r="T45" s="1">
        <v>213.758</v>
      </c>
      <c r="U45" s="1">
        <v>216.954</v>
      </c>
      <c r="V45" s="1">
        <v>242.112</v>
      </c>
      <c r="W45" s="1">
        <v>259.853</v>
      </c>
      <c r="X45" s="1">
        <v>264.551</v>
      </c>
      <c r="Y45" s="1">
        <v>253.126</v>
      </c>
    </row>
    <row r="46" ht="15.75" spans="1:25">
      <c r="A46" s="1"/>
      <c r="B46" s="1">
        <v>330.526</v>
      </c>
      <c r="C46" s="1">
        <v>331.226</v>
      </c>
      <c r="D46" s="1">
        <v>324.159</v>
      </c>
      <c r="E46" s="1">
        <v>376.845</v>
      </c>
      <c r="F46" s="1">
        <v>382.118</v>
      </c>
      <c r="G46" s="1">
        <v>388.456</v>
      </c>
      <c r="H46" s="1">
        <v>326.128</v>
      </c>
      <c r="I46" s="1">
        <v>316.278</v>
      </c>
      <c r="J46" s="1">
        <v>296.853</v>
      </c>
      <c r="K46" s="1">
        <v>387.147</v>
      </c>
      <c r="L46" s="1">
        <v>370.961</v>
      </c>
      <c r="M46" s="1">
        <v>344.756</v>
      </c>
      <c r="N46" s="1">
        <v>256.363</v>
      </c>
      <c r="O46" s="1">
        <v>263.336</v>
      </c>
      <c r="P46" s="1">
        <v>279.998</v>
      </c>
      <c r="Q46" s="1">
        <v>304.156</v>
      </c>
      <c r="R46" s="1">
        <v>341.269</v>
      </c>
      <c r="S46" s="1">
        <v>312.114</v>
      </c>
      <c r="T46" s="1">
        <v>236.129</v>
      </c>
      <c r="U46" s="1">
        <v>220.258</v>
      </c>
      <c r="V46" s="1">
        <v>240.132</v>
      </c>
      <c r="W46" s="1">
        <v>254.112</v>
      </c>
      <c r="X46" s="1">
        <v>259.951</v>
      </c>
      <c r="Y46" s="1">
        <v>263.774</v>
      </c>
    </row>
    <row r="47" ht="15.75" spans="1:25">
      <c r="A47" s="1"/>
      <c r="B47" s="1">
        <v>309.879</v>
      </c>
      <c r="C47" s="1">
        <v>326.965</v>
      </c>
      <c r="D47" s="1">
        <v>316.854</v>
      </c>
      <c r="E47" s="1">
        <v>391.852</v>
      </c>
      <c r="F47" s="1">
        <v>375.964</v>
      </c>
      <c r="G47" s="1">
        <v>387.546</v>
      </c>
      <c r="H47" s="1">
        <v>306.264</v>
      </c>
      <c r="I47" s="1">
        <v>304.997</v>
      </c>
      <c r="J47" s="1">
        <v>293.456</v>
      </c>
      <c r="K47" s="1">
        <v>369.996</v>
      </c>
      <c r="L47" s="1">
        <v>378.858</v>
      </c>
      <c r="M47" s="1">
        <v>361.129</v>
      </c>
      <c r="N47" s="1">
        <v>248.956</v>
      </c>
      <c r="O47" s="1">
        <v>291.105</v>
      </c>
      <c r="P47" s="1">
        <v>288.556</v>
      </c>
      <c r="Q47" s="1">
        <v>310.626</v>
      </c>
      <c r="R47" s="1">
        <v>320.116</v>
      </c>
      <c r="S47" s="1">
        <v>308.668</v>
      </c>
      <c r="T47" s="1">
        <v>240.335</v>
      </c>
      <c r="U47" s="1">
        <v>214.563</v>
      </c>
      <c r="V47" s="1">
        <v>233.229</v>
      </c>
      <c r="W47" s="1">
        <v>266.753</v>
      </c>
      <c r="X47" s="1">
        <v>238.664</v>
      </c>
      <c r="Y47" s="1">
        <v>245.663</v>
      </c>
    </row>
    <row r="48" ht="15.75" spans="1:25">
      <c r="A48" s="1"/>
      <c r="B48" s="1">
        <v>326.845</v>
      </c>
      <c r="C48" s="1">
        <v>341.227</v>
      </c>
      <c r="D48" s="1">
        <v>309.964</v>
      </c>
      <c r="E48" s="1">
        <v>404.125</v>
      </c>
      <c r="F48" s="1">
        <v>381.459</v>
      </c>
      <c r="G48" s="1">
        <v>366.964</v>
      </c>
      <c r="H48" s="1">
        <v>311.525</v>
      </c>
      <c r="I48" s="1">
        <v>296.861</v>
      </c>
      <c r="J48" s="1">
        <v>302.316</v>
      </c>
      <c r="K48" s="1">
        <v>355.124</v>
      </c>
      <c r="L48" s="1">
        <v>386.511</v>
      </c>
      <c r="M48" s="1">
        <v>376.961</v>
      </c>
      <c r="N48" s="1">
        <v>273.125</v>
      </c>
      <c r="O48" s="1">
        <v>282.557</v>
      </c>
      <c r="P48" s="1">
        <v>279.448</v>
      </c>
      <c r="Q48" s="1">
        <v>292.148</v>
      </c>
      <c r="R48" s="1">
        <v>311.123</v>
      </c>
      <c r="S48" s="1">
        <v>311.952</v>
      </c>
      <c r="T48" s="1">
        <v>235.124</v>
      </c>
      <c r="U48" s="1">
        <v>196.335</v>
      </c>
      <c r="V48" s="1">
        <v>248.651</v>
      </c>
      <c r="W48" s="1">
        <v>258.992</v>
      </c>
      <c r="X48" s="1">
        <v>232.852</v>
      </c>
      <c r="Y48" s="1">
        <v>262.88</v>
      </c>
    </row>
    <row r="49" ht="15.75" spans="1:25">
      <c r="A49" s="1"/>
      <c r="B49" s="1">
        <v>322.963</v>
      </c>
      <c r="C49" s="1">
        <v>325.85</v>
      </c>
      <c r="D49" s="1">
        <v>324.742</v>
      </c>
      <c r="E49" s="1">
        <v>406.961</v>
      </c>
      <c r="F49" s="1">
        <v>384.987</v>
      </c>
      <c r="G49" s="1">
        <v>382.517</v>
      </c>
      <c r="H49" s="1">
        <v>316.774</v>
      </c>
      <c r="I49" s="1">
        <v>329.616</v>
      </c>
      <c r="J49" s="1">
        <v>296.967</v>
      </c>
      <c r="K49" s="1">
        <v>372.663</v>
      </c>
      <c r="L49" s="1">
        <v>392.662</v>
      </c>
      <c r="M49" s="1">
        <v>335.127</v>
      </c>
      <c r="N49" s="1">
        <v>261.377</v>
      </c>
      <c r="O49" s="1">
        <v>260.287</v>
      </c>
      <c r="P49" s="1">
        <v>266.482</v>
      </c>
      <c r="Q49" s="1">
        <v>311.424</v>
      </c>
      <c r="R49" s="1">
        <v>296.987</v>
      </c>
      <c r="S49" s="1">
        <v>335.228</v>
      </c>
      <c r="T49" s="1">
        <v>229.846</v>
      </c>
      <c r="U49" s="1">
        <v>195.962</v>
      </c>
      <c r="V49" s="1">
        <v>246.852</v>
      </c>
      <c r="W49" s="1">
        <v>264.118</v>
      </c>
      <c r="X49" s="1">
        <v>261.947</v>
      </c>
      <c r="Y49" s="1">
        <v>255.949</v>
      </c>
    </row>
    <row r="50" ht="15.75" spans="1:25">
      <c r="A50" s="1"/>
      <c r="B50" s="1">
        <v>317.457</v>
      </c>
      <c r="C50" s="1">
        <v>307.332</v>
      </c>
      <c r="D50" s="1">
        <v>321.002</v>
      </c>
      <c r="E50" s="1">
        <v>399.127</v>
      </c>
      <c r="F50" s="1">
        <v>366.852</v>
      </c>
      <c r="G50" s="1">
        <v>356.964</v>
      </c>
      <c r="H50" s="1">
        <v>298.669</v>
      </c>
      <c r="I50" s="1">
        <v>310.228</v>
      </c>
      <c r="J50" s="1">
        <v>313.225</v>
      </c>
      <c r="K50" s="1">
        <v>349.187</v>
      </c>
      <c r="L50" s="1">
        <v>367.23</v>
      </c>
      <c r="M50" s="1">
        <v>356.968</v>
      </c>
      <c r="N50" s="1">
        <v>265.559</v>
      </c>
      <c r="O50" s="1">
        <v>287.321</v>
      </c>
      <c r="P50" s="1">
        <v>249.987</v>
      </c>
      <c r="Q50" s="1">
        <v>290.237</v>
      </c>
      <c r="R50" s="1">
        <v>299.665</v>
      </c>
      <c r="S50" s="1">
        <v>326.117</v>
      </c>
      <c r="T50" s="1">
        <v>223.61</v>
      </c>
      <c r="U50" s="1">
        <v>204.556</v>
      </c>
      <c r="V50" s="1">
        <v>236.661</v>
      </c>
      <c r="W50" s="1">
        <v>263.901</v>
      </c>
      <c r="X50" s="1">
        <v>286.557</v>
      </c>
      <c r="Y50" s="1">
        <v>238.851</v>
      </c>
    </row>
    <row r="51" ht="15.75" spans="1:25">
      <c r="A51" s="1"/>
      <c r="B51" s="1">
        <v>330.124</v>
      </c>
      <c r="C51" s="1">
        <v>309.652</v>
      </c>
      <c r="D51" s="1">
        <v>305.639</v>
      </c>
      <c r="E51" s="1">
        <v>380.226</v>
      </c>
      <c r="F51" s="1">
        <v>381.229</v>
      </c>
      <c r="G51" s="1">
        <v>371.228</v>
      </c>
      <c r="H51" s="1">
        <v>286.456</v>
      </c>
      <c r="I51" s="1">
        <v>334.159</v>
      </c>
      <c r="J51" s="1">
        <v>306</v>
      </c>
      <c r="K51" s="1">
        <v>355.724</v>
      </c>
      <c r="L51" s="1">
        <v>386.159</v>
      </c>
      <c r="M51" s="1">
        <v>366.182</v>
      </c>
      <c r="N51" s="1">
        <v>260.17</v>
      </c>
      <c r="O51" s="1">
        <v>275.665</v>
      </c>
      <c r="P51" s="1">
        <v>285.222</v>
      </c>
      <c r="Q51" s="1">
        <v>309.986</v>
      </c>
      <c r="R51" s="1">
        <v>315.122</v>
      </c>
      <c r="S51" s="1">
        <v>321.528</v>
      </c>
      <c r="T51" s="1">
        <v>198.556</v>
      </c>
      <c r="U51" s="1">
        <v>221.128</v>
      </c>
      <c r="V51" s="1">
        <v>210.336</v>
      </c>
      <c r="W51" s="1">
        <v>273.662</v>
      </c>
      <c r="X51" s="1">
        <v>264.125</v>
      </c>
      <c r="Y51" s="1">
        <v>246.774</v>
      </c>
    </row>
    <row r="52" ht="15.75" spans="1:25">
      <c r="A52" s="1"/>
      <c r="B52" s="1">
        <v>314.853</v>
      </c>
      <c r="C52" s="1">
        <v>334.127</v>
      </c>
      <c r="D52" s="1">
        <v>322.741</v>
      </c>
      <c r="E52" s="1">
        <v>374.256</v>
      </c>
      <c r="F52" s="1">
        <v>355.984</v>
      </c>
      <c r="G52" s="1">
        <v>370.264</v>
      </c>
      <c r="H52" s="1">
        <v>311.998</v>
      </c>
      <c r="I52" s="1">
        <v>309.987</v>
      </c>
      <c r="J52" s="1">
        <v>299.854</v>
      </c>
      <c r="K52" s="1">
        <v>370.239</v>
      </c>
      <c r="L52" s="1">
        <v>375.421</v>
      </c>
      <c r="M52" s="1">
        <v>372.425</v>
      </c>
      <c r="N52" s="1">
        <v>263.274</v>
      </c>
      <c r="O52" s="1">
        <v>284.559</v>
      </c>
      <c r="P52" s="1">
        <v>263.339</v>
      </c>
      <c r="Q52" s="1">
        <v>311.742</v>
      </c>
      <c r="R52" s="1">
        <v>342.851</v>
      </c>
      <c r="S52" s="1">
        <v>306.228</v>
      </c>
      <c r="T52" s="1">
        <v>199.962</v>
      </c>
      <c r="U52" s="1">
        <v>206.961</v>
      </c>
      <c r="V52" s="1">
        <v>212.336</v>
      </c>
      <c r="W52" s="1">
        <v>253.914</v>
      </c>
      <c r="X52" s="1">
        <v>234.789</v>
      </c>
      <c r="Y52" s="1">
        <v>254.951</v>
      </c>
    </row>
    <row r="53" ht="15.75" spans="1:25">
      <c r="A53" s="1"/>
      <c r="B53" s="1">
        <v>299.861</v>
      </c>
      <c r="C53" s="1">
        <v>322.564</v>
      </c>
      <c r="D53" s="1">
        <v>300.637</v>
      </c>
      <c r="E53" s="1">
        <v>366.912</v>
      </c>
      <c r="F53" s="1">
        <v>385.742</v>
      </c>
      <c r="G53" s="1">
        <v>365.188</v>
      </c>
      <c r="H53" s="1">
        <v>322.871</v>
      </c>
      <c r="I53" s="1">
        <v>315.985</v>
      </c>
      <c r="J53" s="1">
        <v>295.129</v>
      </c>
      <c r="K53" s="1">
        <v>377.446</v>
      </c>
      <c r="L53" s="1">
        <v>366.954</v>
      </c>
      <c r="M53" s="1">
        <v>360.294</v>
      </c>
      <c r="N53" s="1">
        <v>284.595</v>
      </c>
      <c r="O53" s="1">
        <v>281.026</v>
      </c>
      <c r="P53" s="1">
        <v>280.112</v>
      </c>
      <c r="Q53" s="1">
        <v>298.225</v>
      </c>
      <c r="R53" s="1">
        <v>330.285</v>
      </c>
      <c r="S53" s="1">
        <v>314.823</v>
      </c>
      <c r="T53" s="1">
        <v>201.332</v>
      </c>
      <c r="U53" s="1">
        <v>219.664</v>
      </c>
      <c r="V53" s="1">
        <v>219.954</v>
      </c>
      <c r="W53" s="1">
        <v>263.854</v>
      </c>
      <c r="X53" s="1">
        <v>233.448</v>
      </c>
      <c r="Y53" s="1">
        <v>263.283</v>
      </c>
    </row>
    <row r="54" ht="15.75" spans="1:25">
      <c r="A54" s="1"/>
      <c r="B54" s="1">
        <v>302.331</v>
      </c>
      <c r="C54" s="1">
        <v>330.257</v>
      </c>
      <c r="D54" s="1">
        <v>299.638</v>
      </c>
      <c r="E54" s="1">
        <v>368.45</v>
      </c>
      <c r="F54" s="1">
        <v>369.842</v>
      </c>
      <c r="G54" s="1">
        <v>395.985</v>
      </c>
      <c r="H54" s="1">
        <v>306.029</v>
      </c>
      <c r="I54" s="1">
        <v>322.554</v>
      </c>
      <c r="J54" s="1">
        <v>289.667</v>
      </c>
      <c r="K54" s="1">
        <v>368.259</v>
      </c>
      <c r="L54" s="1">
        <v>366.998</v>
      </c>
      <c r="M54" s="1">
        <v>366.557</v>
      </c>
      <c r="N54" s="1">
        <v>273.112</v>
      </c>
      <c r="O54" s="1">
        <v>269.951</v>
      </c>
      <c r="P54" s="1">
        <v>291.245</v>
      </c>
      <c r="Q54" s="1">
        <v>289.472</v>
      </c>
      <c r="R54" s="1">
        <v>322.222</v>
      </c>
      <c r="S54" s="1">
        <v>336.963</v>
      </c>
      <c r="T54" s="1">
        <v>226.339</v>
      </c>
      <c r="U54" s="1">
        <v>195.662</v>
      </c>
      <c r="V54" s="1">
        <v>244.228</v>
      </c>
      <c r="W54" s="1">
        <v>257</v>
      </c>
      <c r="X54" s="1">
        <v>226.119</v>
      </c>
      <c r="Y54" s="1">
        <v>241.334</v>
      </c>
    </row>
    <row r="55" ht="15.75" spans="1:25">
      <c r="A55" s="1"/>
      <c r="B55" s="1">
        <v>311.752</v>
      </c>
      <c r="C55" s="1">
        <v>315.964</v>
      </c>
      <c r="D55" s="1">
        <v>286.986</v>
      </c>
      <c r="E55" s="1">
        <v>364.923</v>
      </c>
      <c r="F55" s="1">
        <v>371.249</v>
      </c>
      <c r="G55" s="1">
        <v>366.857</v>
      </c>
      <c r="H55" s="1">
        <v>318.504</v>
      </c>
      <c r="I55" s="1">
        <v>326.963</v>
      </c>
      <c r="J55" s="1">
        <v>305.117</v>
      </c>
      <c r="K55" s="1">
        <v>366.963</v>
      </c>
      <c r="L55" s="1">
        <v>380.129</v>
      </c>
      <c r="M55" s="1">
        <v>364.229</v>
      </c>
      <c r="N55" s="1">
        <v>269.332</v>
      </c>
      <c r="O55" s="1">
        <v>276.332</v>
      </c>
      <c r="P55" s="1">
        <v>263.336</v>
      </c>
      <c r="Q55" s="1">
        <v>296.948</v>
      </c>
      <c r="R55" s="1">
        <v>326.263</v>
      </c>
      <c r="S55" s="1">
        <v>334.218</v>
      </c>
      <c r="T55" s="1">
        <v>205.853</v>
      </c>
      <c r="U55" s="1">
        <v>205</v>
      </c>
      <c r="V55" s="1">
        <v>236.129</v>
      </c>
      <c r="W55" s="1">
        <v>249.663</v>
      </c>
      <c r="X55" s="1">
        <v>234.746</v>
      </c>
      <c r="Y55" s="1">
        <v>251.228</v>
      </c>
    </row>
    <row r="56" ht="15.75" spans="1:25">
      <c r="A56" s="1"/>
      <c r="B56" s="1">
        <v>308.964</v>
      </c>
      <c r="C56" s="1">
        <v>311.255</v>
      </c>
      <c r="D56" s="1">
        <v>309.664</v>
      </c>
      <c r="E56" s="1">
        <v>376.448</v>
      </c>
      <c r="F56" s="1">
        <v>397.459</v>
      </c>
      <c r="G56" s="1">
        <v>361.225</v>
      </c>
      <c r="H56" s="1">
        <v>322.126</v>
      </c>
      <c r="I56" s="1">
        <v>316.962</v>
      </c>
      <c r="J56" s="1">
        <v>312.442</v>
      </c>
      <c r="K56" s="1">
        <v>369.854</v>
      </c>
      <c r="L56" s="1">
        <v>392.416</v>
      </c>
      <c r="M56" s="1">
        <v>344.965</v>
      </c>
      <c r="N56" s="1">
        <v>287.863</v>
      </c>
      <c r="O56" s="1">
        <v>243.661</v>
      </c>
      <c r="P56" s="1">
        <v>291.336</v>
      </c>
      <c r="Q56" s="1">
        <v>310.224</v>
      </c>
      <c r="R56" s="1">
        <v>299.875</v>
      </c>
      <c r="S56" s="1">
        <v>322.963</v>
      </c>
      <c r="T56" s="1">
        <v>221.336</v>
      </c>
      <c r="U56" s="1">
        <v>189.664</v>
      </c>
      <c r="V56" s="1">
        <v>236.224</v>
      </c>
      <c r="W56" s="1">
        <v>268.283</v>
      </c>
      <c r="X56" s="1">
        <v>210.326</v>
      </c>
      <c r="Y56" s="1">
        <v>234.628</v>
      </c>
    </row>
    <row r="57" ht="15.75" spans="1:25">
      <c r="A57" s="1"/>
      <c r="B57" s="1">
        <v>319.954</v>
      </c>
      <c r="C57" s="1">
        <v>322.969</v>
      </c>
      <c r="D57" s="1">
        <v>305.128</v>
      </c>
      <c r="E57" s="1">
        <v>361.263</v>
      </c>
      <c r="F57" s="1">
        <v>365.984</v>
      </c>
      <c r="G57" s="1">
        <v>368.962</v>
      </c>
      <c r="H57" s="1">
        <v>306.125</v>
      </c>
      <c r="I57" s="1">
        <v>331.58</v>
      </c>
      <c r="J57" s="1">
        <v>305.92</v>
      </c>
      <c r="K57" s="1">
        <v>379.961</v>
      </c>
      <c r="L57" s="1">
        <v>399.887</v>
      </c>
      <c r="M57" s="1">
        <v>352.366</v>
      </c>
      <c r="N57" s="1">
        <v>271.324</v>
      </c>
      <c r="O57" s="1">
        <v>285.654</v>
      </c>
      <c r="P57" s="1">
        <v>267.214</v>
      </c>
      <c r="Q57" s="1">
        <v>301.229</v>
      </c>
      <c r="R57" s="1">
        <v>302.009</v>
      </c>
      <c r="S57" s="1">
        <v>331.226</v>
      </c>
      <c r="T57" s="1">
        <v>218.698</v>
      </c>
      <c r="U57" s="1">
        <v>219.448</v>
      </c>
      <c r="V57" s="1">
        <v>230.552</v>
      </c>
      <c r="W57" s="1">
        <v>267.443</v>
      </c>
      <c r="X57" s="1">
        <v>207.853</v>
      </c>
      <c r="Y57" s="1">
        <v>234.753</v>
      </c>
    </row>
    <row r="58" ht="15.75" spans="1:25">
      <c r="A58" s="1"/>
      <c r="B58" s="1">
        <v>322.775</v>
      </c>
      <c r="C58" s="1">
        <v>314.127</v>
      </c>
      <c r="D58" s="1">
        <v>306.774</v>
      </c>
      <c r="E58" s="1">
        <v>387.962</v>
      </c>
      <c r="F58" s="1">
        <v>386.969</v>
      </c>
      <c r="G58" s="1">
        <v>376.557</v>
      </c>
      <c r="H58" s="1">
        <v>327.565</v>
      </c>
      <c r="I58" s="1">
        <v>342.857</v>
      </c>
      <c r="J58" s="1">
        <v>306.958</v>
      </c>
      <c r="K58" s="1">
        <v>375.854</v>
      </c>
      <c r="L58" s="1">
        <v>388.654</v>
      </c>
      <c r="M58" s="1">
        <v>356.662</v>
      </c>
      <c r="N58" s="1">
        <v>258.951</v>
      </c>
      <c r="O58" s="1">
        <v>295.898</v>
      </c>
      <c r="P58" s="1">
        <v>285.23</v>
      </c>
      <c r="Q58" s="1">
        <v>305</v>
      </c>
      <c r="R58" s="1">
        <v>315.884</v>
      </c>
      <c r="S58" s="1">
        <v>316.755</v>
      </c>
      <c r="T58" s="1">
        <v>224.126</v>
      </c>
      <c r="U58" s="1">
        <v>216.338</v>
      </c>
      <c r="V58" s="1">
        <v>231.229</v>
      </c>
      <c r="W58" s="1">
        <v>269.851</v>
      </c>
      <c r="X58" s="1">
        <v>244.112</v>
      </c>
      <c r="Y58" s="1">
        <v>251.324</v>
      </c>
    </row>
    <row r="59" ht="15.75" spans="1:25">
      <c r="A59" s="1"/>
      <c r="B59" s="1">
        <v>326.901</v>
      </c>
      <c r="C59" s="1">
        <v>306.965</v>
      </c>
      <c r="D59" s="1">
        <v>309.462</v>
      </c>
      <c r="E59" s="1">
        <v>394.825</v>
      </c>
      <c r="F59" s="1">
        <v>374.536</v>
      </c>
      <c r="G59" s="1">
        <v>360.118</v>
      </c>
      <c r="H59" s="1">
        <v>324.229</v>
      </c>
      <c r="I59" s="1">
        <v>322.129</v>
      </c>
      <c r="J59" s="1">
        <v>294.227</v>
      </c>
      <c r="K59" s="1">
        <v>366.102</v>
      </c>
      <c r="L59" s="1">
        <v>376.559</v>
      </c>
      <c r="M59" s="1">
        <v>345.963</v>
      </c>
      <c r="N59" s="1">
        <v>257.885</v>
      </c>
      <c r="O59" s="1">
        <v>279.668</v>
      </c>
      <c r="P59" s="1">
        <v>291.447</v>
      </c>
      <c r="Q59" s="1">
        <v>297.118</v>
      </c>
      <c r="R59" s="1">
        <v>320.663</v>
      </c>
      <c r="S59" s="1">
        <v>309.862</v>
      </c>
      <c r="T59" s="1">
        <v>219.653</v>
      </c>
      <c r="U59" s="1">
        <v>231.227</v>
      </c>
      <c r="V59" s="1">
        <v>221.552</v>
      </c>
      <c r="W59" s="1">
        <v>264.226</v>
      </c>
      <c r="X59" s="1">
        <v>203.229</v>
      </c>
      <c r="Y59" s="1">
        <v>253.221</v>
      </c>
    </row>
    <row r="60" ht="15.75" spans="1:25">
      <c r="A60" s="1"/>
      <c r="B60" s="1">
        <v>306.885</v>
      </c>
      <c r="C60" s="1">
        <v>309.882</v>
      </c>
      <c r="D60" s="1">
        <v>291.226</v>
      </c>
      <c r="E60" s="1">
        <v>377.156</v>
      </c>
      <c r="F60" s="1">
        <v>389.459</v>
      </c>
      <c r="G60" s="1">
        <v>386.849</v>
      </c>
      <c r="H60" s="1">
        <v>314.662</v>
      </c>
      <c r="I60" s="1">
        <v>309.964</v>
      </c>
      <c r="J60" s="1">
        <v>296.853</v>
      </c>
      <c r="K60" s="1">
        <v>376.983</v>
      </c>
      <c r="L60" s="1">
        <v>369.994</v>
      </c>
      <c r="M60" s="1">
        <v>355.121</v>
      </c>
      <c r="N60" s="1">
        <v>264.753</v>
      </c>
      <c r="O60" s="1">
        <v>268.954</v>
      </c>
      <c r="P60" s="1">
        <v>263.558</v>
      </c>
      <c r="Q60" s="1">
        <v>298.745</v>
      </c>
      <c r="R60" s="1">
        <v>318.557</v>
      </c>
      <c r="S60" s="1">
        <v>305.747</v>
      </c>
      <c r="T60" s="1">
        <v>226.664</v>
      </c>
      <c r="U60" s="1">
        <v>236.911</v>
      </c>
      <c r="V60" s="1">
        <v>232.127</v>
      </c>
      <c r="W60" s="1">
        <v>253.951</v>
      </c>
      <c r="X60" s="1">
        <v>243.335</v>
      </c>
      <c r="Y60" s="1">
        <v>236.332</v>
      </c>
    </row>
    <row r="61" ht="15.75" spans="1:25">
      <c r="A61" s="13" t="s">
        <v>12</v>
      </c>
      <c r="B61" s="1">
        <f t="shared" ref="B61:Y61" si="1">AVERAGE(B41:B60)</f>
        <v>315.9751</v>
      </c>
      <c r="C61" s="1">
        <f t="shared" si="1"/>
        <v>320.41975</v>
      </c>
      <c r="D61" s="1">
        <f t="shared" si="1"/>
        <v>308.67585</v>
      </c>
      <c r="E61" s="1">
        <f t="shared" si="1"/>
        <v>381.03545</v>
      </c>
      <c r="F61" s="1">
        <f t="shared" si="1"/>
        <v>380.21675</v>
      </c>
      <c r="G61" s="1">
        <f t="shared" si="1"/>
        <v>376.4591</v>
      </c>
      <c r="H61" s="1">
        <f t="shared" si="1"/>
        <v>312.92105</v>
      </c>
      <c r="I61" s="1">
        <f t="shared" si="1"/>
        <v>321.42965</v>
      </c>
      <c r="J61" s="1">
        <f t="shared" si="1"/>
        <v>302.08255</v>
      </c>
      <c r="K61" s="1">
        <f t="shared" si="1"/>
        <v>368.01675</v>
      </c>
      <c r="L61" s="1">
        <f t="shared" si="1"/>
        <v>379.90335</v>
      </c>
      <c r="M61" s="1">
        <f t="shared" si="1"/>
        <v>358.3544</v>
      </c>
      <c r="N61" s="1">
        <f t="shared" si="1"/>
        <v>268.4417</v>
      </c>
      <c r="O61" s="1">
        <f t="shared" si="1"/>
        <v>275.23785</v>
      </c>
      <c r="P61" s="1">
        <f t="shared" si="1"/>
        <v>275.63865</v>
      </c>
      <c r="Q61" s="1">
        <f t="shared" si="1"/>
        <v>301.0607</v>
      </c>
      <c r="R61" s="1">
        <f t="shared" si="1"/>
        <v>318.6446</v>
      </c>
      <c r="S61" s="1">
        <f t="shared" si="1"/>
        <v>316.97835</v>
      </c>
      <c r="T61" s="1">
        <f t="shared" si="1"/>
        <v>223.25475</v>
      </c>
      <c r="U61" s="1">
        <f t="shared" si="1"/>
        <v>212.2666</v>
      </c>
      <c r="V61" s="1">
        <f t="shared" si="1"/>
        <v>232.62255</v>
      </c>
      <c r="W61" s="1">
        <f t="shared" si="1"/>
        <v>263.6701</v>
      </c>
      <c r="X61" s="1">
        <f t="shared" si="1"/>
        <v>243.2959</v>
      </c>
      <c r="Y61" s="1">
        <f t="shared" si="1"/>
        <v>248.56395</v>
      </c>
    </row>
    <row r="62" ht="16.5" spans="1: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ht="16.5" spans="1:25">
      <c r="A63" s="1"/>
      <c r="B63" s="2" t="s">
        <v>81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16"/>
    </row>
    <row r="64" ht="15.75" spans="1:25">
      <c r="A64" s="1"/>
      <c r="B64" s="4" t="s">
        <v>1</v>
      </c>
      <c r="C64" s="5"/>
      <c r="D64" s="6"/>
      <c r="E64" s="7" t="s">
        <v>20</v>
      </c>
      <c r="F64" s="8"/>
      <c r="G64" s="9"/>
      <c r="H64" s="7" t="s">
        <v>74</v>
      </c>
      <c r="I64" s="14"/>
      <c r="J64" s="15"/>
      <c r="K64" s="7" t="s">
        <v>75</v>
      </c>
      <c r="L64" s="14"/>
      <c r="M64" s="15"/>
      <c r="N64" s="7" t="s">
        <v>3</v>
      </c>
      <c r="O64" s="14"/>
      <c r="P64" s="15"/>
      <c r="Q64" s="7" t="s">
        <v>78</v>
      </c>
      <c r="R64" s="14"/>
      <c r="S64" s="15"/>
      <c r="T64" s="7" t="s">
        <v>51</v>
      </c>
      <c r="U64" s="14"/>
      <c r="V64" s="15"/>
      <c r="W64" s="7" t="s">
        <v>79</v>
      </c>
      <c r="X64" s="14"/>
      <c r="Y64" s="15"/>
    </row>
    <row r="65" ht="15.75" spans="1:25">
      <c r="A65" s="1"/>
      <c r="B65" s="10" t="s">
        <v>9</v>
      </c>
      <c r="C65" s="11" t="s">
        <v>10</v>
      </c>
      <c r="D65" s="12" t="s">
        <v>11</v>
      </c>
      <c r="E65" s="10" t="s">
        <v>9</v>
      </c>
      <c r="F65" s="11" t="s">
        <v>10</v>
      </c>
      <c r="G65" s="12" t="s">
        <v>11</v>
      </c>
      <c r="H65" s="10" t="s">
        <v>9</v>
      </c>
      <c r="I65" s="11" t="s">
        <v>10</v>
      </c>
      <c r="J65" s="12" t="s">
        <v>11</v>
      </c>
      <c r="K65" s="10" t="s">
        <v>9</v>
      </c>
      <c r="L65" s="11" t="s">
        <v>10</v>
      </c>
      <c r="M65" s="12" t="s">
        <v>11</v>
      </c>
      <c r="N65" s="10" t="s">
        <v>9</v>
      </c>
      <c r="O65" s="11" t="s">
        <v>10</v>
      </c>
      <c r="P65" s="12" t="s">
        <v>11</v>
      </c>
      <c r="Q65" s="10" t="s">
        <v>9</v>
      </c>
      <c r="R65" s="11" t="s">
        <v>10</v>
      </c>
      <c r="S65" s="12" t="s">
        <v>11</v>
      </c>
      <c r="T65" s="10" t="s">
        <v>9</v>
      </c>
      <c r="U65" s="11" t="s">
        <v>10</v>
      </c>
      <c r="V65" s="12" t="s">
        <v>11</v>
      </c>
      <c r="W65" s="10" t="s">
        <v>9</v>
      </c>
      <c r="X65" s="11" t="s">
        <v>10</v>
      </c>
      <c r="Y65" s="12" t="s">
        <v>11</v>
      </c>
    </row>
    <row r="66" ht="15.75" spans="1:25">
      <c r="A66" s="1"/>
      <c r="B66" s="1">
        <v>29</v>
      </c>
      <c r="C66" s="1">
        <v>33</v>
      </c>
      <c r="D66" s="1">
        <v>32</v>
      </c>
      <c r="E66" s="1">
        <v>36</v>
      </c>
      <c r="F66" s="1">
        <v>37</v>
      </c>
      <c r="G66" s="1">
        <v>39</v>
      </c>
      <c r="H66" s="1">
        <v>30</v>
      </c>
      <c r="I66" s="1">
        <v>29</v>
      </c>
      <c r="J66" s="1">
        <v>31</v>
      </c>
      <c r="K66" s="1">
        <v>37</v>
      </c>
      <c r="L66" s="1">
        <v>37</v>
      </c>
      <c r="M66" s="1">
        <v>36</v>
      </c>
      <c r="N66" s="1">
        <v>29</v>
      </c>
      <c r="O66" s="1">
        <v>26</v>
      </c>
      <c r="P66" s="1">
        <v>28</v>
      </c>
      <c r="Q66" s="1">
        <v>29</v>
      </c>
      <c r="R66" s="1">
        <v>32</v>
      </c>
      <c r="S66" s="1">
        <v>32</v>
      </c>
      <c r="T66" s="1">
        <v>20</v>
      </c>
      <c r="U66" s="1">
        <v>23</v>
      </c>
      <c r="V66" s="1">
        <v>19</v>
      </c>
      <c r="W66" s="1">
        <v>29</v>
      </c>
      <c r="X66" s="1">
        <v>29</v>
      </c>
      <c r="Y66" s="1">
        <v>25</v>
      </c>
    </row>
    <row r="67" ht="15.75" spans="1:25">
      <c r="A67" s="1"/>
      <c r="B67" s="1">
        <v>29</v>
      </c>
      <c r="C67" s="1">
        <v>32</v>
      </c>
      <c r="D67" s="1">
        <v>34</v>
      </c>
      <c r="E67" s="1">
        <v>38</v>
      </c>
      <c r="F67" s="1">
        <v>39</v>
      </c>
      <c r="G67" s="1">
        <v>37</v>
      </c>
      <c r="H67" s="1">
        <v>32</v>
      </c>
      <c r="I67" s="1">
        <v>28</v>
      </c>
      <c r="J67" s="1">
        <v>32</v>
      </c>
      <c r="K67" s="1">
        <v>38</v>
      </c>
      <c r="L67" s="1">
        <v>36</v>
      </c>
      <c r="M67" s="1">
        <v>38</v>
      </c>
      <c r="N67" s="1">
        <v>26</v>
      </c>
      <c r="O67" s="1">
        <v>27</v>
      </c>
      <c r="P67" s="1">
        <v>25</v>
      </c>
      <c r="Q67" s="1">
        <v>28</v>
      </c>
      <c r="R67" s="1">
        <v>32</v>
      </c>
      <c r="S67" s="1">
        <v>30</v>
      </c>
      <c r="T67" s="1">
        <v>23</v>
      </c>
      <c r="U67" s="1">
        <v>24</v>
      </c>
      <c r="V67" s="1">
        <v>21</v>
      </c>
      <c r="W67" s="1">
        <v>31</v>
      </c>
      <c r="X67" s="1">
        <v>28</v>
      </c>
      <c r="Y67" s="1">
        <v>26</v>
      </c>
    </row>
    <row r="68" ht="15.75" spans="1:25">
      <c r="A68" s="1"/>
      <c r="B68" s="1">
        <v>31</v>
      </c>
      <c r="C68" s="1">
        <v>34</v>
      </c>
      <c r="D68" s="1">
        <v>32</v>
      </c>
      <c r="E68" s="1">
        <v>37</v>
      </c>
      <c r="F68" s="1">
        <v>38</v>
      </c>
      <c r="G68" s="1">
        <v>40</v>
      </c>
      <c r="H68" s="1">
        <v>31</v>
      </c>
      <c r="I68" s="1">
        <v>30</v>
      </c>
      <c r="J68" s="1">
        <v>34</v>
      </c>
      <c r="K68" s="1">
        <v>39</v>
      </c>
      <c r="L68" s="1">
        <v>39</v>
      </c>
      <c r="M68" s="1">
        <v>37</v>
      </c>
      <c r="N68" s="1">
        <v>28</v>
      </c>
      <c r="O68" s="1">
        <v>28</v>
      </c>
      <c r="P68" s="1">
        <v>26</v>
      </c>
      <c r="Q68" s="1">
        <v>29</v>
      </c>
      <c r="R68" s="1">
        <v>33</v>
      </c>
      <c r="S68" s="1">
        <v>31</v>
      </c>
      <c r="T68" s="1">
        <v>21</v>
      </c>
      <c r="U68" s="1">
        <v>25</v>
      </c>
      <c r="V68" s="1">
        <v>20</v>
      </c>
      <c r="W68" s="1">
        <v>32</v>
      </c>
      <c r="X68" s="1">
        <v>26</v>
      </c>
      <c r="Y68" s="1">
        <v>23</v>
      </c>
    </row>
    <row r="69" ht="15.75" spans="1:25">
      <c r="A69" s="1"/>
      <c r="B69" s="1">
        <v>32</v>
      </c>
      <c r="C69" s="1">
        <v>32</v>
      </c>
      <c r="D69" s="1">
        <v>31</v>
      </c>
      <c r="E69" s="1">
        <v>36</v>
      </c>
      <c r="F69" s="1">
        <v>36</v>
      </c>
      <c r="G69" s="1">
        <v>38</v>
      </c>
      <c r="H69" s="1">
        <v>29</v>
      </c>
      <c r="I69" s="1">
        <v>31</v>
      </c>
      <c r="J69" s="1">
        <v>35</v>
      </c>
      <c r="K69" s="1">
        <v>36</v>
      </c>
      <c r="L69" s="1">
        <v>39</v>
      </c>
      <c r="M69" s="1">
        <v>39</v>
      </c>
      <c r="N69" s="1">
        <v>27</v>
      </c>
      <c r="O69" s="1">
        <v>29</v>
      </c>
      <c r="P69" s="1">
        <v>27</v>
      </c>
      <c r="Q69" s="1">
        <v>34</v>
      </c>
      <c r="R69" s="1">
        <v>30</v>
      </c>
      <c r="S69" s="1">
        <v>30</v>
      </c>
      <c r="T69" s="1">
        <v>23</v>
      </c>
      <c r="U69" s="1">
        <v>26</v>
      </c>
      <c r="V69" s="1">
        <v>23</v>
      </c>
      <c r="W69" s="1">
        <v>30</v>
      </c>
      <c r="X69" s="1">
        <v>27</v>
      </c>
      <c r="Y69" s="1">
        <v>24</v>
      </c>
    </row>
    <row r="70" ht="15.75" spans="1:25">
      <c r="A70" s="1"/>
      <c r="B70" s="1">
        <v>30</v>
      </c>
      <c r="C70" s="1">
        <v>30</v>
      </c>
      <c r="D70" s="1">
        <v>34</v>
      </c>
      <c r="E70" s="1">
        <v>35</v>
      </c>
      <c r="F70" s="1">
        <v>39</v>
      </c>
      <c r="G70" s="1">
        <v>39</v>
      </c>
      <c r="H70" s="1">
        <v>30</v>
      </c>
      <c r="I70" s="1">
        <v>29</v>
      </c>
      <c r="J70" s="1">
        <v>31</v>
      </c>
      <c r="K70" s="1">
        <v>36</v>
      </c>
      <c r="L70" s="1">
        <v>37</v>
      </c>
      <c r="M70" s="1">
        <v>36</v>
      </c>
      <c r="N70" s="1">
        <v>28</v>
      </c>
      <c r="O70" s="1">
        <v>30</v>
      </c>
      <c r="P70" s="1">
        <v>27</v>
      </c>
      <c r="Q70" s="1">
        <v>28</v>
      </c>
      <c r="R70" s="1">
        <v>29</v>
      </c>
      <c r="S70" s="1">
        <v>29</v>
      </c>
      <c r="T70" s="1">
        <v>20</v>
      </c>
      <c r="U70" s="1">
        <v>24</v>
      </c>
      <c r="V70" s="1">
        <v>22</v>
      </c>
      <c r="W70" s="1">
        <v>29</v>
      </c>
      <c r="X70" s="1">
        <v>30</v>
      </c>
      <c r="Y70" s="1">
        <v>25</v>
      </c>
    </row>
    <row r="71" ht="15.75" spans="1:25">
      <c r="A71" s="1"/>
      <c r="B71" s="1">
        <v>32</v>
      </c>
      <c r="C71" s="1">
        <v>31</v>
      </c>
      <c r="D71" s="1">
        <v>33</v>
      </c>
      <c r="E71" s="1">
        <v>36</v>
      </c>
      <c r="F71" s="1">
        <v>37</v>
      </c>
      <c r="G71" s="1">
        <v>40</v>
      </c>
      <c r="H71" s="1">
        <v>29</v>
      </c>
      <c r="I71" s="1">
        <v>30</v>
      </c>
      <c r="J71" s="1">
        <v>32</v>
      </c>
      <c r="K71" s="1">
        <v>39</v>
      </c>
      <c r="L71" s="1">
        <v>35</v>
      </c>
      <c r="M71" s="1">
        <v>36</v>
      </c>
      <c r="N71" s="1">
        <v>29</v>
      </c>
      <c r="O71" s="1">
        <v>31</v>
      </c>
      <c r="P71" s="1">
        <v>26</v>
      </c>
      <c r="Q71" s="1">
        <v>28</v>
      </c>
      <c r="R71" s="1">
        <v>28</v>
      </c>
      <c r="S71" s="1">
        <v>31</v>
      </c>
      <c r="T71" s="1">
        <v>22</v>
      </c>
      <c r="U71" s="1">
        <v>21</v>
      </c>
      <c r="V71" s="1">
        <v>21</v>
      </c>
      <c r="W71" s="1">
        <v>28</v>
      </c>
      <c r="X71" s="1">
        <v>25</v>
      </c>
      <c r="Y71" s="1">
        <v>26</v>
      </c>
    </row>
    <row r="72" ht="15.75" spans="1:25">
      <c r="A72" s="1"/>
      <c r="B72" s="1">
        <v>33</v>
      </c>
      <c r="C72" s="1">
        <v>29</v>
      </c>
      <c r="D72" s="1">
        <v>29</v>
      </c>
      <c r="E72" s="1">
        <v>37</v>
      </c>
      <c r="F72" s="1">
        <v>38</v>
      </c>
      <c r="G72" s="1">
        <v>37</v>
      </c>
      <c r="H72" s="1">
        <v>31</v>
      </c>
      <c r="I72" s="1">
        <v>29</v>
      </c>
      <c r="J72" s="1">
        <v>34</v>
      </c>
      <c r="K72" s="1">
        <v>38</v>
      </c>
      <c r="L72" s="1">
        <v>36</v>
      </c>
      <c r="M72" s="1">
        <v>38</v>
      </c>
      <c r="N72" s="1">
        <v>28</v>
      </c>
      <c r="O72" s="1">
        <v>30</v>
      </c>
      <c r="P72" s="1">
        <v>25</v>
      </c>
      <c r="Q72" s="1">
        <v>29</v>
      </c>
      <c r="R72" s="1">
        <v>28</v>
      </c>
      <c r="S72" s="1">
        <v>29</v>
      </c>
      <c r="T72" s="1">
        <v>24</v>
      </c>
      <c r="U72" s="1">
        <v>20</v>
      </c>
      <c r="V72" s="1">
        <v>20</v>
      </c>
      <c r="W72" s="1">
        <v>26</v>
      </c>
      <c r="X72" s="1">
        <v>26</v>
      </c>
      <c r="Y72" s="1">
        <v>22</v>
      </c>
    </row>
    <row r="73" ht="15.75" spans="1:25">
      <c r="A73" s="1"/>
      <c r="B73" s="1">
        <v>30</v>
      </c>
      <c r="C73" s="1">
        <v>32</v>
      </c>
      <c r="D73" s="1">
        <v>31</v>
      </c>
      <c r="E73" s="1">
        <v>35</v>
      </c>
      <c r="F73" s="1">
        <v>36</v>
      </c>
      <c r="G73" s="1">
        <v>40</v>
      </c>
      <c r="H73" s="1">
        <v>29</v>
      </c>
      <c r="I73" s="1">
        <v>28</v>
      </c>
      <c r="J73" s="1">
        <v>35</v>
      </c>
      <c r="K73" s="1">
        <v>35</v>
      </c>
      <c r="L73" s="1">
        <v>39</v>
      </c>
      <c r="M73" s="1">
        <v>39</v>
      </c>
      <c r="N73" s="1">
        <v>31</v>
      </c>
      <c r="O73" s="1">
        <v>29</v>
      </c>
      <c r="P73" s="1">
        <v>26</v>
      </c>
      <c r="Q73" s="1">
        <v>30</v>
      </c>
      <c r="R73" s="1">
        <v>29</v>
      </c>
      <c r="S73" s="1">
        <v>37</v>
      </c>
      <c r="T73" s="1">
        <v>19</v>
      </c>
      <c r="U73" s="1">
        <v>23</v>
      </c>
      <c r="V73" s="1">
        <v>23</v>
      </c>
      <c r="W73" s="1">
        <v>25</v>
      </c>
      <c r="X73" s="1">
        <v>24</v>
      </c>
      <c r="Y73" s="1">
        <v>23</v>
      </c>
    </row>
    <row r="74" ht="15.75" spans="1:25">
      <c r="A74" s="1"/>
      <c r="B74" s="1">
        <v>31</v>
      </c>
      <c r="C74" s="1">
        <v>35</v>
      </c>
      <c r="D74" s="1">
        <v>34</v>
      </c>
      <c r="E74" s="1">
        <v>37</v>
      </c>
      <c r="F74" s="1">
        <v>35</v>
      </c>
      <c r="G74" s="1">
        <v>35</v>
      </c>
      <c r="H74" s="1">
        <v>33</v>
      </c>
      <c r="I74" s="1">
        <v>27</v>
      </c>
      <c r="J74" s="1">
        <v>32</v>
      </c>
      <c r="K74" s="1">
        <v>37</v>
      </c>
      <c r="L74" s="1">
        <v>40</v>
      </c>
      <c r="M74" s="1">
        <v>39</v>
      </c>
      <c r="N74" s="1">
        <v>28</v>
      </c>
      <c r="O74" s="1">
        <v>28</v>
      </c>
      <c r="P74" s="1">
        <v>24</v>
      </c>
      <c r="Q74" s="1">
        <v>31</v>
      </c>
      <c r="R74" s="1">
        <v>30</v>
      </c>
      <c r="S74" s="1">
        <v>32</v>
      </c>
      <c r="T74" s="1">
        <v>22</v>
      </c>
      <c r="U74" s="1">
        <v>21</v>
      </c>
      <c r="V74" s="1">
        <v>21</v>
      </c>
      <c r="W74" s="1">
        <v>28</v>
      </c>
      <c r="X74" s="1">
        <v>25</v>
      </c>
      <c r="Y74" s="1">
        <v>28</v>
      </c>
    </row>
    <row r="75" ht="15.75" spans="1:25">
      <c r="A75" s="1"/>
      <c r="B75" s="1">
        <v>32</v>
      </c>
      <c r="C75" s="1">
        <v>34</v>
      </c>
      <c r="D75" s="1">
        <v>29</v>
      </c>
      <c r="E75" s="1">
        <v>38</v>
      </c>
      <c r="F75" s="1">
        <v>39</v>
      </c>
      <c r="G75" s="1">
        <v>41</v>
      </c>
      <c r="H75" s="1">
        <v>32</v>
      </c>
      <c r="I75" s="1">
        <v>29</v>
      </c>
      <c r="J75" s="1">
        <v>30</v>
      </c>
      <c r="K75" s="1">
        <v>36</v>
      </c>
      <c r="L75" s="1">
        <v>41</v>
      </c>
      <c r="M75" s="1">
        <v>40</v>
      </c>
      <c r="N75" s="1">
        <v>30</v>
      </c>
      <c r="O75" s="1">
        <v>29</v>
      </c>
      <c r="P75" s="1">
        <v>25</v>
      </c>
      <c r="Q75" s="1">
        <v>32</v>
      </c>
      <c r="R75" s="1">
        <v>31</v>
      </c>
      <c r="S75" s="1">
        <v>35</v>
      </c>
      <c r="T75" s="1">
        <v>23</v>
      </c>
      <c r="U75" s="1">
        <v>23</v>
      </c>
      <c r="V75" s="1">
        <v>22</v>
      </c>
      <c r="W75" s="1">
        <v>27</v>
      </c>
      <c r="X75" s="1">
        <v>26</v>
      </c>
      <c r="Y75" s="1">
        <v>29</v>
      </c>
    </row>
    <row r="76" ht="15.75" spans="1:25">
      <c r="A76" s="1"/>
      <c r="B76" s="1">
        <v>32</v>
      </c>
      <c r="C76" s="1">
        <v>33</v>
      </c>
      <c r="D76" s="1">
        <v>31</v>
      </c>
      <c r="E76" s="1">
        <v>35</v>
      </c>
      <c r="F76" s="1">
        <v>40</v>
      </c>
      <c r="G76" s="1">
        <v>36</v>
      </c>
      <c r="H76" s="1">
        <v>33</v>
      </c>
      <c r="I76" s="1">
        <v>28</v>
      </c>
      <c r="J76" s="1">
        <v>36</v>
      </c>
      <c r="K76" s="1">
        <v>38</v>
      </c>
      <c r="L76" s="1">
        <v>40</v>
      </c>
      <c r="M76" s="1">
        <v>38</v>
      </c>
      <c r="N76" s="1">
        <v>31</v>
      </c>
      <c r="O76" s="1">
        <v>31</v>
      </c>
      <c r="P76" s="1">
        <v>26</v>
      </c>
      <c r="Q76" s="1">
        <v>32</v>
      </c>
      <c r="R76" s="1">
        <v>32</v>
      </c>
      <c r="S76" s="1">
        <v>36</v>
      </c>
      <c r="T76" s="1">
        <v>24</v>
      </c>
      <c r="U76" s="1">
        <v>23</v>
      </c>
      <c r="V76" s="1">
        <v>23</v>
      </c>
      <c r="W76" s="1">
        <v>28</v>
      </c>
      <c r="X76" s="1">
        <v>27</v>
      </c>
      <c r="Y76" s="1">
        <v>26</v>
      </c>
    </row>
    <row r="77" ht="15.75" spans="1:25">
      <c r="A77" s="1"/>
      <c r="B77" s="1">
        <v>34</v>
      </c>
      <c r="C77" s="1">
        <v>34</v>
      </c>
      <c r="D77" s="1">
        <v>34</v>
      </c>
      <c r="E77" s="1">
        <v>36</v>
      </c>
      <c r="F77" s="1">
        <v>39</v>
      </c>
      <c r="G77" s="1">
        <v>38</v>
      </c>
      <c r="H77" s="1">
        <v>31</v>
      </c>
      <c r="I77" s="1">
        <v>26</v>
      </c>
      <c r="J77" s="1">
        <v>35</v>
      </c>
      <c r="K77" s="1">
        <v>39</v>
      </c>
      <c r="L77" s="1">
        <v>39</v>
      </c>
      <c r="M77" s="1">
        <v>42</v>
      </c>
      <c r="N77" s="1">
        <v>26</v>
      </c>
      <c r="O77" s="1">
        <v>28</v>
      </c>
      <c r="P77" s="1">
        <v>24</v>
      </c>
      <c r="Q77" s="1">
        <v>33</v>
      </c>
      <c r="R77" s="1">
        <v>33</v>
      </c>
      <c r="S77" s="1">
        <v>34</v>
      </c>
      <c r="T77" s="1">
        <v>23</v>
      </c>
      <c r="U77" s="1">
        <v>24</v>
      </c>
      <c r="V77" s="1">
        <v>20</v>
      </c>
      <c r="W77" s="1">
        <v>25</v>
      </c>
      <c r="X77" s="1">
        <v>26</v>
      </c>
      <c r="Y77" s="1">
        <v>25</v>
      </c>
    </row>
    <row r="78" ht="15.75" spans="1:25">
      <c r="A78" s="1"/>
      <c r="B78" s="1">
        <v>31</v>
      </c>
      <c r="C78" s="1">
        <v>35</v>
      </c>
      <c r="D78" s="1">
        <v>34</v>
      </c>
      <c r="E78" s="1">
        <v>37</v>
      </c>
      <c r="F78" s="1">
        <v>38</v>
      </c>
      <c r="G78" s="1">
        <v>39</v>
      </c>
      <c r="H78" s="1">
        <v>29</v>
      </c>
      <c r="I78" s="1">
        <v>28</v>
      </c>
      <c r="J78" s="1">
        <v>34</v>
      </c>
      <c r="K78" s="1">
        <v>35</v>
      </c>
      <c r="L78" s="1">
        <v>38</v>
      </c>
      <c r="M78" s="1">
        <v>39</v>
      </c>
      <c r="N78" s="1">
        <v>28</v>
      </c>
      <c r="O78" s="1">
        <v>29</v>
      </c>
      <c r="P78" s="1">
        <v>25</v>
      </c>
      <c r="Q78" s="1">
        <v>30</v>
      </c>
      <c r="R78" s="1">
        <v>35</v>
      </c>
      <c r="S78" s="1">
        <v>34</v>
      </c>
      <c r="T78" s="1">
        <v>21</v>
      </c>
      <c r="U78" s="1">
        <v>25</v>
      </c>
      <c r="V78" s="1">
        <v>21</v>
      </c>
      <c r="W78" s="1">
        <v>28</v>
      </c>
      <c r="X78" s="1">
        <v>28</v>
      </c>
      <c r="Y78" s="1">
        <v>27</v>
      </c>
    </row>
    <row r="79" ht="15.75" spans="1:25">
      <c r="A79" s="1"/>
      <c r="B79" s="1">
        <v>32</v>
      </c>
      <c r="C79" s="1">
        <v>32</v>
      </c>
      <c r="D79" s="1">
        <v>32</v>
      </c>
      <c r="E79" s="1">
        <v>38</v>
      </c>
      <c r="F79" s="1">
        <v>39</v>
      </c>
      <c r="G79" s="1">
        <v>40</v>
      </c>
      <c r="H79" s="1">
        <v>28</v>
      </c>
      <c r="I79" s="1">
        <v>30</v>
      </c>
      <c r="J79" s="1">
        <v>34</v>
      </c>
      <c r="K79" s="1">
        <v>36</v>
      </c>
      <c r="L79" s="1">
        <v>39</v>
      </c>
      <c r="M79" s="1">
        <v>38</v>
      </c>
      <c r="N79" s="1">
        <v>27</v>
      </c>
      <c r="O79" s="1">
        <v>31</v>
      </c>
      <c r="P79" s="1">
        <v>27</v>
      </c>
      <c r="Q79" s="1">
        <v>32</v>
      </c>
      <c r="R79" s="1">
        <v>32</v>
      </c>
      <c r="S79" s="1">
        <v>33</v>
      </c>
      <c r="T79" s="1">
        <v>22</v>
      </c>
      <c r="U79" s="1">
        <v>26</v>
      </c>
      <c r="V79" s="1">
        <v>23</v>
      </c>
      <c r="W79" s="1">
        <v>29</v>
      </c>
      <c r="X79" s="1">
        <v>27</v>
      </c>
      <c r="Y79" s="1">
        <v>28</v>
      </c>
    </row>
    <row r="80" ht="15.75" spans="1:25">
      <c r="A80" s="1"/>
      <c r="B80" s="1">
        <v>30</v>
      </c>
      <c r="C80" s="1">
        <v>33</v>
      </c>
      <c r="D80" s="1">
        <v>33</v>
      </c>
      <c r="E80" s="1">
        <v>36</v>
      </c>
      <c r="F80" s="1">
        <v>40</v>
      </c>
      <c r="G80" s="1">
        <v>41</v>
      </c>
      <c r="H80" s="1">
        <v>30</v>
      </c>
      <c r="I80" s="1">
        <v>31</v>
      </c>
      <c r="J80" s="1">
        <v>32</v>
      </c>
      <c r="K80" s="1">
        <v>37</v>
      </c>
      <c r="L80" s="1">
        <v>37</v>
      </c>
      <c r="M80" s="1">
        <v>40</v>
      </c>
      <c r="N80" s="1">
        <v>25</v>
      </c>
      <c r="O80" s="1">
        <v>28</v>
      </c>
      <c r="P80" s="1">
        <v>28</v>
      </c>
      <c r="Q80" s="1">
        <v>28</v>
      </c>
      <c r="R80" s="1">
        <v>30</v>
      </c>
      <c r="S80" s="1">
        <v>35</v>
      </c>
      <c r="T80" s="1">
        <v>20</v>
      </c>
      <c r="U80" s="1">
        <v>21</v>
      </c>
      <c r="V80" s="1">
        <v>22</v>
      </c>
      <c r="W80" s="1">
        <v>27</v>
      </c>
      <c r="X80" s="1">
        <v>29</v>
      </c>
      <c r="Y80" s="1">
        <v>28</v>
      </c>
    </row>
    <row r="81" ht="15.75" spans="1:25">
      <c r="A81" s="1"/>
      <c r="B81" s="1">
        <v>32</v>
      </c>
      <c r="C81" s="1">
        <v>30</v>
      </c>
      <c r="D81" s="1">
        <v>33</v>
      </c>
      <c r="E81" s="1">
        <v>35</v>
      </c>
      <c r="F81" s="1">
        <v>41</v>
      </c>
      <c r="G81" s="1">
        <v>40</v>
      </c>
      <c r="H81" s="1">
        <v>31</v>
      </c>
      <c r="I81" s="1">
        <v>28</v>
      </c>
      <c r="J81" s="1">
        <v>31</v>
      </c>
      <c r="K81" s="1">
        <v>38</v>
      </c>
      <c r="L81" s="1">
        <v>36</v>
      </c>
      <c r="M81" s="1">
        <v>43</v>
      </c>
      <c r="N81" s="1">
        <v>26</v>
      </c>
      <c r="O81" s="1">
        <v>29</v>
      </c>
      <c r="P81" s="1">
        <v>27</v>
      </c>
      <c r="Q81" s="1">
        <v>31</v>
      </c>
      <c r="R81" s="1">
        <v>31</v>
      </c>
      <c r="S81" s="1">
        <v>36</v>
      </c>
      <c r="T81" s="1">
        <v>21</v>
      </c>
      <c r="U81" s="1">
        <v>20</v>
      </c>
      <c r="V81" s="1">
        <v>18</v>
      </c>
      <c r="W81" s="1">
        <v>26</v>
      </c>
      <c r="X81" s="1">
        <v>28</v>
      </c>
      <c r="Y81" s="1">
        <v>27</v>
      </c>
    </row>
    <row r="82" ht="15.75" spans="1:25">
      <c r="A82" s="1"/>
      <c r="B82" s="1">
        <v>32</v>
      </c>
      <c r="C82" s="1">
        <v>31</v>
      </c>
      <c r="D82" s="1">
        <v>32</v>
      </c>
      <c r="E82" s="1">
        <v>38</v>
      </c>
      <c r="F82" s="1">
        <v>39</v>
      </c>
      <c r="G82" s="1">
        <v>39</v>
      </c>
      <c r="H82" s="1">
        <v>32</v>
      </c>
      <c r="I82" s="1">
        <v>29</v>
      </c>
      <c r="J82" s="1">
        <v>32</v>
      </c>
      <c r="K82" s="1">
        <v>35</v>
      </c>
      <c r="L82" s="1">
        <v>39</v>
      </c>
      <c r="M82" s="1">
        <v>38</v>
      </c>
      <c r="N82" s="1">
        <v>29</v>
      </c>
      <c r="O82" s="1">
        <v>28</v>
      </c>
      <c r="P82" s="1">
        <v>26</v>
      </c>
      <c r="Q82" s="1">
        <v>27</v>
      </c>
      <c r="R82" s="1">
        <v>30</v>
      </c>
      <c r="S82" s="1">
        <v>34</v>
      </c>
      <c r="T82" s="1">
        <v>23</v>
      </c>
      <c r="U82" s="1">
        <v>19</v>
      </c>
      <c r="V82" s="1">
        <v>19</v>
      </c>
      <c r="W82" s="1">
        <v>25</v>
      </c>
      <c r="X82" s="1">
        <v>26</v>
      </c>
      <c r="Y82" s="1">
        <v>29</v>
      </c>
    </row>
    <row r="83" ht="15.75" spans="1:25">
      <c r="A83" s="1"/>
      <c r="B83" s="1">
        <v>30</v>
      </c>
      <c r="C83" s="1">
        <v>32</v>
      </c>
      <c r="D83" s="1">
        <v>30</v>
      </c>
      <c r="E83" s="1">
        <v>39</v>
      </c>
      <c r="F83" s="1">
        <v>38</v>
      </c>
      <c r="G83" s="1">
        <v>38</v>
      </c>
      <c r="H83" s="1">
        <v>32</v>
      </c>
      <c r="I83" s="1">
        <v>28</v>
      </c>
      <c r="J83" s="1">
        <v>33</v>
      </c>
      <c r="K83" s="1">
        <v>36</v>
      </c>
      <c r="L83" s="1">
        <v>38</v>
      </c>
      <c r="M83" s="1">
        <v>35</v>
      </c>
      <c r="N83" s="1">
        <v>25</v>
      </c>
      <c r="O83" s="1">
        <v>26</v>
      </c>
      <c r="P83" s="1">
        <v>23</v>
      </c>
      <c r="Q83" s="1">
        <v>33</v>
      </c>
      <c r="R83" s="1">
        <v>29</v>
      </c>
      <c r="S83" s="1">
        <v>33</v>
      </c>
      <c r="T83" s="1">
        <v>20</v>
      </c>
      <c r="U83" s="1">
        <v>23</v>
      </c>
      <c r="V83" s="1">
        <v>18</v>
      </c>
      <c r="W83" s="1">
        <v>28</v>
      </c>
      <c r="X83" s="1">
        <v>27</v>
      </c>
      <c r="Y83" s="1">
        <v>27</v>
      </c>
    </row>
    <row r="84" ht="15.75" spans="1:25">
      <c r="A84" s="1"/>
      <c r="B84" s="1">
        <v>30</v>
      </c>
      <c r="C84" s="1">
        <v>32</v>
      </c>
      <c r="D84" s="1">
        <v>34</v>
      </c>
      <c r="E84" s="1">
        <v>40</v>
      </c>
      <c r="F84" s="1">
        <v>37</v>
      </c>
      <c r="G84" s="1">
        <v>39</v>
      </c>
      <c r="H84" s="1">
        <v>33</v>
      </c>
      <c r="I84" s="1">
        <v>29</v>
      </c>
      <c r="J84" s="1">
        <v>32</v>
      </c>
      <c r="K84" s="1">
        <v>37</v>
      </c>
      <c r="L84" s="1">
        <v>36</v>
      </c>
      <c r="M84" s="1">
        <v>36</v>
      </c>
      <c r="N84" s="1">
        <v>25</v>
      </c>
      <c r="O84" s="1">
        <v>27</v>
      </c>
      <c r="P84" s="1">
        <v>26</v>
      </c>
      <c r="Q84" s="1">
        <v>32</v>
      </c>
      <c r="R84" s="1">
        <v>32</v>
      </c>
      <c r="S84" s="1">
        <v>35</v>
      </c>
      <c r="T84" s="1">
        <v>24</v>
      </c>
      <c r="U84" s="1">
        <v>22</v>
      </c>
      <c r="V84" s="1">
        <v>21</v>
      </c>
      <c r="W84" s="1">
        <v>29</v>
      </c>
      <c r="X84" s="1">
        <v>28</v>
      </c>
      <c r="Y84" s="1">
        <v>25</v>
      </c>
    </row>
    <row r="85" ht="15.75" spans="1:25">
      <c r="A85" s="1"/>
      <c r="B85" s="1">
        <v>31</v>
      </c>
      <c r="C85" s="1">
        <v>32</v>
      </c>
      <c r="D85" s="1">
        <v>35</v>
      </c>
      <c r="E85" s="1">
        <v>38</v>
      </c>
      <c r="F85" s="1">
        <v>36</v>
      </c>
      <c r="G85" s="1">
        <v>37</v>
      </c>
      <c r="H85" s="1">
        <v>31</v>
      </c>
      <c r="I85" s="1">
        <v>30</v>
      </c>
      <c r="J85" s="1">
        <v>35</v>
      </c>
      <c r="K85" s="1">
        <v>39</v>
      </c>
      <c r="L85" s="1">
        <v>39</v>
      </c>
      <c r="M85" s="1">
        <v>37</v>
      </c>
      <c r="N85" s="1">
        <v>26</v>
      </c>
      <c r="O85" s="1">
        <v>25</v>
      </c>
      <c r="P85" s="1">
        <v>27</v>
      </c>
      <c r="Q85" s="1">
        <v>27</v>
      </c>
      <c r="R85" s="1">
        <v>32</v>
      </c>
      <c r="S85" s="1">
        <v>36</v>
      </c>
      <c r="T85" s="1">
        <v>22</v>
      </c>
      <c r="U85" s="1">
        <v>21</v>
      </c>
      <c r="V85" s="1">
        <v>23</v>
      </c>
      <c r="W85" s="1">
        <v>28</v>
      </c>
      <c r="X85" s="1">
        <v>26</v>
      </c>
      <c r="Y85" s="1">
        <v>26</v>
      </c>
    </row>
    <row r="86" ht="15.75" spans="1:25">
      <c r="A86" s="13" t="s">
        <v>12</v>
      </c>
      <c r="B86" s="1">
        <f t="shared" ref="B86:Y86" si="2">AVERAGE(B66:B85)</f>
        <v>31.15</v>
      </c>
      <c r="C86" s="1">
        <f t="shared" si="2"/>
        <v>32.3</v>
      </c>
      <c r="D86" s="1">
        <f t="shared" si="2"/>
        <v>32.35</v>
      </c>
      <c r="E86" s="1">
        <f t="shared" si="2"/>
        <v>36.85</v>
      </c>
      <c r="F86" s="1">
        <f t="shared" si="2"/>
        <v>38.05</v>
      </c>
      <c r="G86" s="1">
        <f t="shared" si="2"/>
        <v>38.65</v>
      </c>
      <c r="H86" s="1">
        <f t="shared" si="2"/>
        <v>30.8</v>
      </c>
      <c r="I86" s="1">
        <f t="shared" si="2"/>
        <v>28.85</v>
      </c>
      <c r="J86" s="1">
        <f t="shared" si="2"/>
        <v>33</v>
      </c>
      <c r="K86" s="1">
        <f t="shared" si="2"/>
        <v>37.05</v>
      </c>
      <c r="L86" s="1">
        <f t="shared" si="2"/>
        <v>38</v>
      </c>
      <c r="M86" s="1">
        <f t="shared" si="2"/>
        <v>38.2</v>
      </c>
      <c r="N86" s="1">
        <f t="shared" si="2"/>
        <v>27.6</v>
      </c>
      <c r="O86" s="1">
        <f t="shared" si="2"/>
        <v>28.45</v>
      </c>
      <c r="P86" s="1">
        <f t="shared" si="2"/>
        <v>25.9</v>
      </c>
      <c r="Q86" s="1">
        <f t="shared" si="2"/>
        <v>30.15</v>
      </c>
      <c r="R86" s="1">
        <f t="shared" si="2"/>
        <v>30.9</v>
      </c>
      <c r="S86" s="1">
        <f t="shared" si="2"/>
        <v>33.1</v>
      </c>
      <c r="T86" s="1">
        <f t="shared" si="2"/>
        <v>21.85</v>
      </c>
      <c r="U86" s="1">
        <f t="shared" si="2"/>
        <v>22.7</v>
      </c>
      <c r="V86" s="1">
        <f t="shared" si="2"/>
        <v>21</v>
      </c>
      <c r="W86" s="1">
        <f t="shared" si="2"/>
        <v>27.9</v>
      </c>
      <c r="X86" s="1">
        <f t="shared" si="2"/>
        <v>26.9</v>
      </c>
      <c r="Y86" s="1">
        <f t="shared" si="2"/>
        <v>25.95</v>
      </c>
    </row>
    <row r="87" ht="15.75" spans="1: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</sheetData>
  <mergeCells count="27">
    <mergeCell ref="B13:Y13"/>
    <mergeCell ref="B14:D14"/>
    <mergeCell ref="E14:G14"/>
    <mergeCell ref="H14:J14"/>
    <mergeCell ref="K14:M14"/>
    <mergeCell ref="N14:P14"/>
    <mergeCell ref="Q14:S14"/>
    <mergeCell ref="T14:V14"/>
    <mergeCell ref="W14:Y14"/>
    <mergeCell ref="B38:Y38"/>
    <mergeCell ref="B39:D39"/>
    <mergeCell ref="E39:G39"/>
    <mergeCell ref="H39:J39"/>
    <mergeCell ref="K39:M39"/>
    <mergeCell ref="N39:P39"/>
    <mergeCell ref="Q39:S39"/>
    <mergeCell ref="T39:V39"/>
    <mergeCell ref="W39:Y39"/>
    <mergeCell ref="B63:Y63"/>
    <mergeCell ref="B64:D64"/>
    <mergeCell ref="E64:G64"/>
    <mergeCell ref="H64:J64"/>
    <mergeCell ref="K64:M64"/>
    <mergeCell ref="N64:P64"/>
    <mergeCell ref="Q64:S64"/>
    <mergeCell ref="T64:V64"/>
    <mergeCell ref="W64:Y64"/>
  </mergeCells>
  <pageMargins left="0.7" right="0.7" top="0.75" bottom="0.75" header="0.3" footer="0.3"/>
  <pageSetup paperSize="9" orientation="portrait" horizontalDpi="1200" verticalDpi="12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T21"/>
  <sheetViews>
    <sheetView topLeftCell="A25" workbookViewId="0">
      <selection activeCell="G4" sqref="G4"/>
    </sheetView>
  </sheetViews>
  <sheetFormatPr defaultColWidth="9" defaultRowHeight="13.5"/>
  <sheetData>
    <row r="3" ht="15.75" spans="1:20">
      <c r="A3" s="13" t="s">
        <v>8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ht="15.75" spans="1:20">
      <c r="A4" s="25" t="s">
        <v>83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</row>
    <row r="5" ht="15.75" spans="1:20">
      <c r="A5" s="25" t="s">
        <v>64</v>
      </c>
      <c r="B5" s="25"/>
      <c r="C5" s="25"/>
      <c r="D5" s="25"/>
      <c r="E5" s="25"/>
      <c r="F5" s="25"/>
      <c r="G5" s="25"/>
      <c r="H5" s="25" t="s">
        <v>65</v>
      </c>
      <c r="I5" s="25"/>
      <c r="J5" s="25"/>
      <c r="K5" s="25"/>
      <c r="L5" s="25"/>
      <c r="M5" s="25"/>
      <c r="N5" s="25"/>
      <c r="O5" s="25" t="s">
        <v>66</v>
      </c>
      <c r="P5" s="25"/>
      <c r="Q5" s="25"/>
      <c r="R5" s="25"/>
      <c r="S5" s="25"/>
      <c r="T5" s="25"/>
    </row>
    <row r="6" ht="15.75" spans="1:20">
      <c r="A6" s="26" t="s">
        <v>67</v>
      </c>
      <c r="B6" s="26" t="s">
        <v>68</v>
      </c>
      <c r="C6" s="27" t="s">
        <v>69</v>
      </c>
      <c r="D6" s="27" t="s">
        <v>70</v>
      </c>
      <c r="E6" s="27" t="s">
        <v>71</v>
      </c>
      <c r="F6" s="28" t="s">
        <v>72</v>
      </c>
      <c r="G6" s="25"/>
      <c r="H6" s="26" t="s">
        <v>67</v>
      </c>
      <c r="I6" s="26" t="s">
        <v>68</v>
      </c>
      <c r="J6" s="27" t="s">
        <v>69</v>
      </c>
      <c r="K6" s="27" t="s">
        <v>70</v>
      </c>
      <c r="L6" s="27" t="s">
        <v>71</v>
      </c>
      <c r="M6" s="28" t="s">
        <v>72</v>
      </c>
      <c r="N6" s="25"/>
      <c r="O6" s="26" t="s">
        <v>67</v>
      </c>
      <c r="P6" s="26" t="s">
        <v>68</v>
      </c>
      <c r="Q6" s="27" t="s">
        <v>69</v>
      </c>
      <c r="R6" s="27" t="s">
        <v>70</v>
      </c>
      <c r="S6" s="27" t="s">
        <v>71</v>
      </c>
      <c r="T6" s="28" t="s">
        <v>72</v>
      </c>
    </row>
    <row r="7" ht="15.75" spans="1:20">
      <c r="A7" s="29" t="s">
        <v>84</v>
      </c>
      <c r="B7" s="29" t="s">
        <v>85</v>
      </c>
      <c r="C7" s="30">
        <v>34.62</v>
      </c>
      <c r="D7" s="30">
        <v>34.38</v>
      </c>
      <c r="E7" s="30">
        <v>34.51</v>
      </c>
      <c r="F7" s="30">
        <v>34.5</v>
      </c>
      <c r="G7" s="29"/>
      <c r="H7" s="29" t="s">
        <v>84</v>
      </c>
      <c r="I7" s="29" t="s">
        <v>85</v>
      </c>
      <c r="J7" s="30">
        <v>34.25</v>
      </c>
      <c r="K7" s="30">
        <v>34.65</v>
      </c>
      <c r="L7" s="30">
        <v>34.33</v>
      </c>
      <c r="M7" s="30">
        <v>34.41</v>
      </c>
      <c r="N7" s="29"/>
      <c r="O7" s="29" t="s">
        <v>84</v>
      </c>
      <c r="P7" s="29" t="s">
        <v>85</v>
      </c>
      <c r="Q7" s="30">
        <v>35.61</v>
      </c>
      <c r="R7" s="30">
        <v>35.24</v>
      </c>
      <c r="S7" s="30">
        <v>35.35</v>
      </c>
      <c r="T7" s="30">
        <v>35.4</v>
      </c>
    </row>
    <row r="8" ht="15.75" spans="1:20">
      <c r="A8" s="29" t="s">
        <v>84</v>
      </c>
      <c r="B8" s="29" t="s">
        <v>86</v>
      </c>
      <c r="C8" s="30">
        <v>35.11</v>
      </c>
      <c r="D8" s="30">
        <v>35.26</v>
      </c>
      <c r="E8" s="30">
        <v>35.36</v>
      </c>
      <c r="F8" s="30">
        <v>35.24</v>
      </c>
      <c r="G8" s="29"/>
      <c r="H8" s="29" t="s">
        <v>84</v>
      </c>
      <c r="I8" s="29" t="s">
        <v>86</v>
      </c>
      <c r="J8" s="30">
        <v>35.98</v>
      </c>
      <c r="K8" s="30">
        <v>36.04</v>
      </c>
      <c r="L8" s="30">
        <v>36.05</v>
      </c>
      <c r="M8" s="30">
        <v>36.02</v>
      </c>
      <c r="N8" s="29"/>
      <c r="O8" s="29" t="s">
        <v>84</v>
      </c>
      <c r="P8" s="29" t="s">
        <v>86</v>
      </c>
      <c r="Q8" s="30">
        <v>35.16</v>
      </c>
      <c r="R8" s="30">
        <v>34.97</v>
      </c>
      <c r="S8" s="30">
        <v>34.88</v>
      </c>
      <c r="T8" s="30">
        <v>35</v>
      </c>
    </row>
    <row r="9" ht="15.75" spans="1:20">
      <c r="A9" s="29"/>
      <c r="B9" s="29"/>
      <c r="C9" s="30"/>
      <c r="D9" s="30"/>
      <c r="E9" s="30"/>
      <c r="F9" s="30"/>
      <c r="G9" s="29"/>
      <c r="H9" s="29"/>
      <c r="I9" s="29"/>
      <c r="J9" s="30"/>
      <c r="K9" s="30"/>
      <c r="L9" s="30"/>
      <c r="M9" s="30"/>
      <c r="N9" s="29"/>
      <c r="O9" s="29"/>
      <c r="P9" s="29"/>
      <c r="Q9" s="30"/>
      <c r="R9" s="30"/>
      <c r="S9" s="30"/>
      <c r="T9" s="30"/>
    </row>
    <row r="10" ht="15.75" spans="1:20">
      <c r="A10" s="29" t="s">
        <v>87</v>
      </c>
      <c r="B10" s="29" t="s">
        <v>85</v>
      </c>
      <c r="C10" s="30">
        <v>37.24</v>
      </c>
      <c r="D10" s="30">
        <v>37.65</v>
      </c>
      <c r="E10" s="30">
        <v>37.51</v>
      </c>
      <c r="F10" s="30">
        <v>37.47</v>
      </c>
      <c r="G10" s="29"/>
      <c r="H10" s="29" t="s">
        <v>87</v>
      </c>
      <c r="I10" s="29" t="s">
        <v>85</v>
      </c>
      <c r="J10" s="30">
        <v>36.95</v>
      </c>
      <c r="K10" s="30">
        <v>37.12</v>
      </c>
      <c r="L10" s="30">
        <v>36.88</v>
      </c>
      <c r="M10" s="30">
        <v>36.98</v>
      </c>
      <c r="N10" s="29"/>
      <c r="O10" s="29" t="s">
        <v>87</v>
      </c>
      <c r="P10" s="29" t="s">
        <v>85</v>
      </c>
      <c r="Q10" s="30">
        <v>37.86</v>
      </c>
      <c r="R10" s="30">
        <v>37.96</v>
      </c>
      <c r="S10" s="30">
        <v>37.81</v>
      </c>
      <c r="T10" s="30">
        <v>37.88</v>
      </c>
    </row>
    <row r="11" ht="15.75" spans="1:20">
      <c r="A11" s="29" t="s">
        <v>87</v>
      </c>
      <c r="B11" s="29" t="s">
        <v>86</v>
      </c>
      <c r="C11" s="30">
        <v>38.56</v>
      </c>
      <c r="D11" s="30">
        <v>38.14</v>
      </c>
      <c r="E11" s="30">
        <v>38.26</v>
      </c>
      <c r="F11" s="30">
        <v>38.32</v>
      </c>
      <c r="G11" s="29"/>
      <c r="H11" s="29" t="s">
        <v>87</v>
      </c>
      <c r="I11" s="29" t="s">
        <v>86</v>
      </c>
      <c r="J11" s="30">
        <v>38.21</v>
      </c>
      <c r="K11" s="30">
        <v>38.51</v>
      </c>
      <c r="L11" s="30">
        <v>38.24</v>
      </c>
      <c r="M11" s="30">
        <v>38.32</v>
      </c>
      <c r="N11" s="29"/>
      <c r="O11" s="29" t="s">
        <v>87</v>
      </c>
      <c r="P11" s="29" t="s">
        <v>86</v>
      </c>
      <c r="Q11" s="30">
        <v>38.02</v>
      </c>
      <c r="R11" s="30">
        <v>37.65</v>
      </c>
      <c r="S11" s="30">
        <v>37.73</v>
      </c>
      <c r="T11" s="30">
        <v>37.8</v>
      </c>
    </row>
    <row r="12" ht="15.75" spans="1:20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ht="15.75" spans="1:20">
      <c r="A13" s="29" t="s">
        <v>88</v>
      </c>
      <c r="B13" s="29" t="s">
        <v>85</v>
      </c>
      <c r="C13" s="1">
        <v>36.94</v>
      </c>
      <c r="D13" s="1">
        <v>37.05</v>
      </c>
      <c r="E13" s="1">
        <v>37.22</v>
      </c>
      <c r="F13" s="1">
        <v>37.07</v>
      </c>
      <c r="G13" s="1"/>
      <c r="H13" s="29" t="s">
        <v>88</v>
      </c>
      <c r="I13" s="29" t="s">
        <v>85</v>
      </c>
      <c r="J13" s="1">
        <v>38.12</v>
      </c>
      <c r="K13" s="1">
        <v>38.06</v>
      </c>
      <c r="L13" s="1">
        <v>38.44</v>
      </c>
      <c r="M13" s="1">
        <v>38.21</v>
      </c>
      <c r="N13" s="1"/>
      <c r="O13" s="29" t="s">
        <v>88</v>
      </c>
      <c r="P13" s="29" t="s">
        <v>85</v>
      </c>
      <c r="Q13" s="1">
        <v>38.33</v>
      </c>
      <c r="R13" s="1">
        <v>38.14</v>
      </c>
      <c r="S13" s="1">
        <v>38.25</v>
      </c>
      <c r="T13" s="1">
        <v>38.24</v>
      </c>
    </row>
    <row r="14" ht="15.75" spans="1:20">
      <c r="A14" s="29" t="s">
        <v>88</v>
      </c>
      <c r="B14" s="29" t="s">
        <v>86</v>
      </c>
      <c r="C14" s="30">
        <v>37.44</v>
      </c>
      <c r="D14" s="30">
        <v>37.56</v>
      </c>
      <c r="E14" s="1">
        <v>37.74</v>
      </c>
      <c r="F14" s="30">
        <v>37.58</v>
      </c>
      <c r="G14" s="1"/>
      <c r="H14" s="29" t="s">
        <v>88</v>
      </c>
      <c r="I14" s="29" t="s">
        <v>86</v>
      </c>
      <c r="J14" s="1">
        <v>39.19</v>
      </c>
      <c r="K14" s="30">
        <v>39.34</v>
      </c>
      <c r="L14" s="30">
        <v>39.55</v>
      </c>
      <c r="M14" s="30">
        <v>39.36</v>
      </c>
      <c r="N14" s="1"/>
      <c r="O14" s="29" t="s">
        <v>88</v>
      </c>
      <c r="P14" s="29" t="s">
        <v>86</v>
      </c>
      <c r="Q14" s="30">
        <v>38.21</v>
      </c>
      <c r="R14" s="30">
        <v>37.86</v>
      </c>
      <c r="S14" s="30">
        <v>37.96</v>
      </c>
      <c r="T14" s="30">
        <v>38.01</v>
      </c>
    </row>
    <row r="15" ht="15.75" spans="1:20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ht="15.75" spans="1:20">
      <c r="A16" s="29" t="s">
        <v>89</v>
      </c>
      <c r="B16" s="29" t="s">
        <v>85</v>
      </c>
      <c r="C16" s="1">
        <v>37.06</v>
      </c>
      <c r="D16" s="1">
        <v>37.54</v>
      </c>
      <c r="E16" s="1">
        <v>37.33</v>
      </c>
      <c r="F16" s="1">
        <v>37.31</v>
      </c>
      <c r="G16" s="1"/>
      <c r="H16" s="29" t="s">
        <v>89</v>
      </c>
      <c r="I16" s="29" t="s">
        <v>85</v>
      </c>
      <c r="J16" s="1">
        <v>37.98</v>
      </c>
      <c r="K16" s="1">
        <v>37.65</v>
      </c>
      <c r="L16" s="1">
        <v>37.88</v>
      </c>
      <c r="M16" s="1">
        <v>37.84</v>
      </c>
      <c r="N16" s="1"/>
      <c r="O16" s="29" t="s">
        <v>89</v>
      </c>
      <c r="P16" s="29" t="s">
        <v>85</v>
      </c>
      <c r="Q16" s="1">
        <v>38.96</v>
      </c>
      <c r="R16" s="1">
        <v>38.78</v>
      </c>
      <c r="S16" s="1">
        <v>38.65</v>
      </c>
      <c r="T16" s="1">
        <v>38.79</v>
      </c>
    </row>
    <row r="17" ht="15.75" spans="1:20">
      <c r="A17" s="29" t="s">
        <v>89</v>
      </c>
      <c r="B17" s="29" t="s">
        <v>86</v>
      </c>
      <c r="C17" s="1">
        <v>38.31</v>
      </c>
      <c r="D17" s="1">
        <v>38.22</v>
      </c>
      <c r="E17" s="1">
        <v>38.1</v>
      </c>
      <c r="F17" s="30">
        <v>38.21</v>
      </c>
      <c r="G17" s="1"/>
      <c r="H17" s="29" t="s">
        <v>89</v>
      </c>
      <c r="I17" s="29" t="s">
        <v>86</v>
      </c>
      <c r="J17" s="1">
        <v>39.22</v>
      </c>
      <c r="K17" s="1">
        <v>39.65</v>
      </c>
      <c r="L17" s="1">
        <v>39.48</v>
      </c>
      <c r="M17" s="30">
        <v>39.45</v>
      </c>
      <c r="N17" s="1"/>
      <c r="O17" s="29" t="s">
        <v>89</v>
      </c>
      <c r="P17" s="29" t="s">
        <v>86</v>
      </c>
      <c r="Q17" s="1">
        <v>38.36</v>
      </c>
      <c r="R17" s="1">
        <v>38.65</v>
      </c>
      <c r="S17" s="1">
        <v>38.49</v>
      </c>
      <c r="T17" s="30">
        <v>38.5</v>
      </c>
    </row>
    <row r="18" ht="15.75" spans="1:20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ht="15.75" spans="1:20">
      <c r="A19" s="29" t="s">
        <v>90</v>
      </c>
      <c r="B19" s="29" t="s">
        <v>85</v>
      </c>
      <c r="C19" s="1">
        <v>37.61</v>
      </c>
      <c r="D19" s="1">
        <v>37.52</v>
      </c>
      <c r="E19" s="1">
        <v>37.43</v>
      </c>
      <c r="F19" s="1">
        <v>37.52</v>
      </c>
      <c r="G19" s="1"/>
      <c r="H19" s="29" t="s">
        <v>90</v>
      </c>
      <c r="I19" s="29" t="s">
        <v>85</v>
      </c>
      <c r="J19" s="1">
        <v>37.41</v>
      </c>
      <c r="K19" s="1">
        <v>37.23</v>
      </c>
      <c r="L19" s="1">
        <v>37.33</v>
      </c>
      <c r="M19" s="1">
        <v>37.32</v>
      </c>
      <c r="N19" s="1"/>
      <c r="O19" s="29" t="s">
        <v>90</v>
      </c>
      <c r="P19" s="29" t="s">
        <v>85</v>
      </c>
      <c r="Q19" s="1">
        <v>37.95</v>
      </c>
      <c r="R19" s="1">
        <v>37.84</v>
      </c>
      <c r="S19" s="1">
        <v>37.51</v>
      </c>
      <c r="T19" s="1">
        <v>37.77</v>
      </c>
    </row>
    <row r="20" ht="15.75" spans="1:20">
      <c r="A20" s="29" t="s">
        <v>90</v>
      </c>
      <c r="B20" s="29" t="s">
        <v>86</v>
      </c>
      <c r="C20" s="1">
        <v>35.76</v>
      </c>
      <c r="D20" s="1">
        <v>35.92</v>
      </c>
      <c r="E20" s="1">
        <v>35.84</v>
      </c>
      <c r="F20" s="30">
        <v>35.84</v>
      </c>
      <c r="G20" s="1"/>
      <c r="H20" s="29" t="s">
        <v>90</v>
      </c>
      <c r="I20" s="29" t="s">
        <v>86</v>
      </c>
      <c r="J20" s="1">
        <v>36.19</v>
      </c>
      <c r="K20" s="1">
        <v>36.35</v>
      </c>
      <c r="L20" s="1">
        <v>36.54</v>
      </c>
      <c r="M20" s="30">
        <v>36.36</v>
      </c>
      <c r="N20" s="1"/>
      <c r="O20" s="29" t="s">
        <v>90</v>
      </c>
      <c r="P20" s="29" t="s">
        <v>86</v>
      </c>
      <c r="Q20" s="1">
        <v>34.69</v>
      </c>
      <c r="R20" s="1">
        <v>34.93</v>
      </c>
      <c r="S20" s="1">
        <v>34.84</v>
      </c>
      <c r="T20" s="30">
        <v>34.82</v>
      </c>
    </row>
    <row r="21" ht="15.75" spans="1:20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76"/>
  <sheetViews>
    <sheetView topLeftCell="A73" workbookViewId="0">
      <selection activeCell="B2" sqref="B2:V2"/>
    </sheetView>
  </sheetViews>
  <sheetFormatPr defaultColWidth="9" defaultRowHeight="13.5"/>
  <cols>
    <col min="2" max="2" width="9.375"/>
    <col min="5" max="5" width="9.375"/>
    <col min="6" max="8" width="10.375"/>
    <col min="9" max="10" width="9.375"/>
    <col min="11" max="12" width="10.375"/>
    <col min="13" max="13" width="9.375"/>
    <col min="14" max="14" width="10.375"/>
    <col min="16" max="19" width="10.375"/>
    <col min="20" max="20" width="9.375"/>
    <col min="21" max="22" width="10.375"/>
  </cols>
  <sheetData>
    <row r="1" ht="14.25"/>
    <row r="2" ht="15.75" customHeight="1" spans="1:25">
      <c r="A2" s="1"/>
      <c r="B2" s="2" t="s">
        <v>9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23"/>
      <c r="X2" s="23"/>
      <c r="Y2" s="24"/>
    </row>
    <row r="3" ht="15.75" spans="1:25">
      <c r="A3" s="1"/>
      <c r="B3" s="4" t="s">
        <v>1</v>
      </c>
      <c r="C3" s="5"/>
      <c r="D3" s="6"/>
      <c r="E3" s="7" t="s">
        <v>20</v>
      </c>
      <c r="F3" s="8"/>
      <c r="G3" s="9"/>
      <c r="H3" s="7" t="s">
        <v>92</v>
      </c>
      <c r="I3" s="14"/>
      <c r="J3" s="15"/>
      <c r="K3" s="7" t="s">
        <v>93</v>
      </c>
      <c r="L3" s="14"/>
      <c r="M3" s="15"/>
      <c r="N3" s="7" t="s">
        <v>57</v>
      </c>
      <c r="O3" s="14"/>
      <c r="P3" s="15"/>
      <c r="Q3" s="7" t="s">
        <v>94</v>
      </c>
      <c r="R3" s="14"/>
      <c r="S3" s="15"/>
      <c r="T3" s="7" t="s">
        <v>95</v>
      </c>
      <c r="U3" s="14"/>
      <c r="V3" s="15"/>
      <c r="W3" s="19"/>
      <c r="X3" s="20"/>
      <c r="Y3" s="20"/>
    </row>
    <row r="4" ht="15.75" spans="1:25">
      <c r="A4" s="1"/>
      <c r="B4" s="10" t="s">
        <v>9</v>
      </c>
      <c r="C4" s="11" t="s">
        <v>10</v>
      </c>
      <c r="D4" s="12" t="s">
        <v>11</v>
      </c>
      <c r="E4" s="10" t="s">
        <v>9</v>
      </c>
      <c r="F4" s="11" t="s">
        <v>10</v>
      </c>
      <c r="G4" s="12" t="s">
        <v>11</v>
      </c>
      <c r="H4" s="10" t="s">
        <v>9</v>
      </c>
      <c r="I4" s="11" t="s">
        <v>10</v>
      </c>
      <c r="J4" s="12" t="s">
        <v>11</v>
      </c>
      <c r="K4" s="10" t="s">
        <v>9</v>
      </c>
      <c r="L4" s="11" t="s">
        <v>10</v>
      </c>
      <c r="M4" s="12" t="s">
        <v>11</v>
      </c>
      <c r="N4" s="10" t="s">
        <v>9</v>
      </c>
      <c r="O4" s="11" t="s">
        <v>10</v>
      </c>
      <c r="P4" s="12" t="s">
        <v>11</v>
      </c>
      <c r="Q4" s="10" t="s">
        <v>9</v>
      </c>
      <c r="R4" s="11" t="s">
        <v>10</v>
      </c>
      <c r="S4" s="12" t="s">
        <v>11</v>
      </c>
      <c r="T4" s="10" t="s">
        <v>9</v>
      </c>
      <c r="U4" s="11" t="s">
        <v>10</v>
      </c>
      <c r="V4" s="12" t="s">
        <v>11</v>
      </c>
      <c r="W4" s="21"/>
      <c r="X4" s="22"/>
      <c r="Y4" s="22"/>
    </row>
    <row r="5" ht="15.75" spans="1:22">
      <c r="A5" s="1"/>
      <c r="B5" s="1">
        <v>1.442</v>
      </c>
      <c r="C5" s="1">
        <v>1.498</v>
      </c>
      <c r="D5" s="1">
        <v>1.623</v>
      </c>
      <c r="E5" s="1">
        <v>2.337</v>
      </c>
      <c r="F5" s="1">
        <v>2.069</v>
      </c>
      <c r="G5" s="1">
        <v>2.065</v>
      </c>
      <c r="H5" s="1">
        <v>1.326</v>
      </c>
      <c r="I5" s="1">
        <v>1.115</v>
      </c>
      <c r="J5" s="1">
        <v>1.052</v>
      </c>
      <c r="K5" s="1">
        <v>1.697</v>
      </c>
      <c r="L5" s="1">
        <v>1.663</v>
      </c>
      <c r="M5" s="1">
        <v>1.528</v>
      </c>
      <c r="N5" s="1">
        <v>0.986</v>
      </c>
      <c r="O5" s="1">
        <v>0.865</v>
      </c>
      <c r="P5" s="1">
        <v>0.963</v>
      </c>
      <c r="Q5" s="1">
        <v>1.442</v>
      </c>
      <c r="R5" s="1">
        <v>1.562</v>
      </c>
      <c r="S5" s="1">
        <v>1.449</v>
      </c>
      <c r="T5" s="1">
        <v>1.425</v>
      </c>
      <c r="U5" s="1">
        <v>1.114</v>
      </c>
      <c r="V5" s="1">
        <v>1.225</v>
      </c>
    </row>
    <row r="6" ht="15.75" spans="1:22">
      <c r="A6" s="1"/>
      <c r="B6" s="1">
        <v>1.598</v>
      </c>
      <c r="C6" s="1">
        <v>1.665</v>
      </c>
      <c r="D6" s="1">
        <v>1.394</v>
      </c>
      <c r="E6" s="1">
        <v>2.619</v>
      </c>
      <c r="F6" s="1">
        <v>2.118</v>
      </c>
      <c r="G6" s="1">
        <v>2.332</v>
      </c>
      <c r="H6" s="1">
        <v>1.334</v>
      </c>
      <c r="I6" s="1">
        <v>1.326</v>
      </c>
      <c r="J6" s="1">
        <v>1.116</v>
      </c>
      <c r="K6" s="1">
        <v>1.668</v>
      </c>
      <c r="L6" s="1">
        <v>1.528</v>
      </c>
      <c r="M6" s="1">
        <v>1.663</v>
      </c>
      <c r="N6" s="1">
        <v>0.992</v>
      </c>
      <c r="O6" s="1">
        <v>0.983</v>
      </c>
      <c r="P6" s="1">
        <v>0.896</v>
      </c>
      <c r="Q6" s="1">
        <v>1.368</v>
      </c>
      <c r="R6" s="1">
        <v>1.449</v>
      </c>
      <c r="S6" s="1">
        <v>1.508</v>
      </c>
      <c r="T6" s="1">
        <v>1.462</v>
      </c>
      <c r="U6" s="1">
        <v>1.056</v>
      </c>
      <c r="V6" s="1">
        <v>1.364</v>
      </c>
    </row>
    <row r="7" ht="15.75" spans="1:22">
      <c r="A7" s="1"/>
      <c r="B7" s="1">
        <v>1.663</v>
      </c>
      <c r="C7" s="1">
        <v>1.745</v>
      </c>
      <c r="D7" s="1">
        <v>1.623</v>
      </c>
      <c r="E7" s="1">
        <v>2.354</v>
      </c>
      <c r="F7" s="1">
        <v>2.312</v>
      </c>
      <c r="G7" s="1">
        <v>2.426</v>
      </c>
      <c r="H7" s="1">
        <v>1.12</v>
      </c>
      <c r="I7" s="1">
        <v>1.125</v>
      </c>
      <c r="J7" s="1">
        <v>1.033</v>
      </c>
      <c r="K7" s="1">
        <v>1.762</v>
      </c>
      <c r="L7" s="1">
        <v>1.64</v>
      </c>
      <c r="M7" s="1">
        <v>1.472</v>
      </c>
      <c r="N7" s="1">
        <v>1.228</v>
      </c>
      <c r="O7" s="1">
        <v>0.917</v>
      </c>
      <c r="P7" s="1">
        <v>0.965</v>
      </c>
      <c r="Q7" s="1">
        <v>1.429</v>
      </c>
      <c r="R7" s="1">
        <v>1.539</v>
      </c>
      <c r="S7" s="1">
        <v>1.628</v>
      </c>
      <c r="T7" s="1">
        <v>1.553</v>
      </c>
      <c r="U7" s="1">
        <v>1.314</v>
      </c>
      <c r="V7" s="1">
        <v>1.289</v>
      </c>
    </row>
    <row r="8" ht="15.75" spans="1:22">
      <c r="A8" s="1"/>
      <c r="B8" s="1">
        <v>1.857</v>
      </c>
      <c r="C8" s="1">
        <v>1.584</v>
      </c>
      <c r="D8" s="1">
        <v>1.472</v>
      </c>
      <c r="E8" s="1">
        <v>2.632</v>
      </c>
      <c r="F8" s="1">
        <v>2.068</v>
      </c>
      <c r="G8" s="1">
        <v>2.337</v>
      </c>
      <c r="H8" s="1">
        <v>1.326</v>
      </c>
      <c r="I8" s="1">
        <v>1.312</v>
      </c>
      <c r="J8" s="1">
        <v>1.224</v>
      </c>
      <c r="K8" s="1">
        <v>1.684</v>
      </c>
      <c r="L8" s="1">
        <v>1.509</v>
      </c>
      <c r="M8" s="1">
        <v>1.675</v>
      </c>
      <c r="N8" s="1">
        <v>1.115</v>
      </c>
      <c r="O8" s="1">
        <v>0.865</v>
      </c>
      <c r="P8" s="1">
        <v>1.024</v>
      </c>
      <c r="Q8" s="1">
        <v>1.356</v>
      </c>
      <c r="R8" s="1">
        <v>1.329</v>
      </c>
      <c r="S8" s="1">
        <v>1.355</v>
      </c>
      <c r="T8" s="1">
        <v>1.237</v>
      </c>
      <c r="U8" s="1">
        <v>1.023</v>
      </c>
      <c r="V8" s="1">
        <v>1.356</v>
      </c>
    </row>
    <row r="9" ht="15.75" spans="1:22">
      <c r="A9" s="1"/>
      <c r="B9" s="1">
        <v>1.663</v>
      </c>
      <c r="C9" s="1">
        <v>1.663</v>
      </c>
      <c r="D9" s="1">
        <v>1.664</v>
      </c>
      <c r="E9" s="1">
        <v>1.985</v>
      </c>
      <c r="F9" s="1">
        <v>2.174</v>
      </c>
      <c r="G9" s="1">
        <v>2.158</v>
      </c>
      <c r="H9" s="1">
        <v>1.206</v>
      </c>
      <c r="I9" s="1">
        <v>1.226</v>
      </c>
      <c r="J9" s="1">
        <v>1.258</v>
      </c>
      <c r="K9" s="1">
        <v>1.753</v>
      </c>
      <c r="L9" s="1">
        <v>1.447</v>
      </c>
      <c r="M9" s="1">
        <v>1.632</v>
      </c>
      <c r="N9" s="1">
        <v>1.302</v>
      </c>
      <c r="O9" s="1">
        <v>1.095</v>
      </c>
      <c r="P9" s="1">
        <v>0.805</v>
      </c>
      <c r="Q9" s="1">
        <v>1.337</v>
      </c>
      <c r="R9" s="1">
        <v>1.437</v>
      </c>
      <c r="S9" s="1">
        <v>1.471</v>
      </c>
      <c r="T9" s="1">
        <v>1.225</v>
      </c>
      <c r="U9" s="1">
        <v>1.365</v>
      </c>
      <c r="V9" s="1">
        <v>1.447</v>
      </c>
    </row>
    <row r="10" ht="15.75" spans="1:22">
      <c r="A10" s="1"/>
      <c r="B10" s="1">
        <v>1.594</v>
      </c>
      <c r="C10" s="1">
        <v>1.853</v>
      </c>
      <c r="D10" s="1">
        <v>1.586</v>
      </c>
      <c r="E10" s="1">
        <v>1.964</v>
      </c>
      <c r="F10" s="1">
        <v>2.058</v>
      </c>
      <c r="G10" s="1">
        <v>2.306</v>
      </c>
      <c r="H10" s="1">
        <v>1.334</v>
      </c>
      <c r="I10" s="1">
        <v>1.457</v>
      </c>
      <c r="J10" s="1">
        <v>1.116</v>
      </c>
      <c r="K10" s="1">
        <v>1.664</v>
      </c>
      <c r="L10" s="1">
        <v>1.623</v>
      </c>
      <c r="M10" s="1">
        <v>1.608</v>
      </c>
      <c r="N10" s="1">
        <v>1.165</v>
      </c>
      <c r="O10" s="1">
        <v>1.024</v>
      </c>
      <c r="P10" s="1">
        <v>1.123</v>
      </c>
      <c r="Q10" s="1">
        <v>1.524</v>
      </c>
      <c r="R10" s="1">
        <v>1.352</v>
      </c>
      <c r="S10" s="1">
        <v>1.365</v>
      </c>
      <c r="T10" s="1">
        <v>1.241</v>
      </c>
      <c r="U10" s="1">
        <v>1.225</v>
      </c>
      <c r="V10" s="1">
        <v>1.408</v>
      </c>
    </row>
    <row r="11" ht="15.75" spans="1:22">
      <c r="A11" s="1"/>
      <c r="B11" s="1">
        <v>1.582</v>
      </c>
      <c r="C11" s="1">
        <v>1.742</v>
      </c>
      <c r="D11" s="1">
        <v>1.664</v>
      </c>
      <c r="E11" s="1">
        <v>2.005</v>
      </c>
      <c r="F11" s="1">
        <v>1.996</v>
      </c>
      <c r="G11" s="1">
        <v>2.334</v>
      </c>
      <c r="H11" s="1">
        <v>1.219</v>
      </c>
      <c r="I11" s="1">
        <v>1.332</v>
      </c>
      <c r="J11" s="1">
        <v>0.998</v>
      </c>
      <c r="K11" s="1">
        <v>1.557</v>
      </c>
      <c r="L11" s="1">
        <v>1.509</v>
      </c>
      <c r="M11" s="1">
        <v>1.575</v>
      </c>
      <c r="N11" s="1">
        <v>0.985</v>
      </c>
      <c r="O11" s="1">
        <v>1.116</v>
      </c>
      <c r="P11" s="1">
        <v>1.065</v>
      </c>
      <c r="Q11" s="1">
        <v>1.398</v>
      </c>
      <c r="R11" s="1">
        <v>1.441</v>
      </c>
      <c r="S11" s="1">
        <v>1.449</v>
      </c>
      <c r="T11" s="1">
        <v>1.118</v>
      </c>
      <c r="U11" s="1">
        <v>1.319</v>
      </c>
      <c r="V11" s="1">
        <v>1.361</v>
      </c>
    </row>
    <row r="12" ht="15.75" spans="1:22">
      <c r="A12" s="1"/>
      <c r="B12" s="1">
        <v>1.632</v>
      </c>
      <c r="C12" s="1">
        <v>1.448</v>
      </c>
      <c r="D12" s="1">
        <v>1.532</v>
      </c>
      <c r="E12" s="1">
        <v>2.123</v>
      </c>
      <c r="F12" s="1">
        <v>2.314</v>
      </c>
      <c r="G12" s="1">
        <v>2.281</v>
      </c>
      <c r="H12" s="1">
        <v>1.336</v>
      </c>
      <c r="I12" s="1">
        <v>1.295</v>
      </c>
      <c r="J12" s="1">
        <v>0.956</v>
      </c>
      <c r="K12" s="1">
        <v>1.649</v>
      </c>
      <c r="L12" s="1">
        <v>1.772</v>
      </c>
      <c r="M12" s="1">
        <v>1.639</v>
      </c>
      <c r="N12" s="1">
        <v>0.874</v>
      </c>
      <c r="O12" s="1">
        <v>1.025</v>
      </c>
      <c r="P12" s="1">
        <v>1.041</v>
      </c>
      <c r="Q12" s="1">
        <v>1.421</v>
      </c>
      <c r="R12" s="1">
        <v>1.326</v>
      </c>
      <c r="S12" s="1">
        <v>1.576</v>
      </c>
      <c r="T12" s="1">
        <v>1.264</v>
      </c>
      <c r="U12" s="1">
        <v>1.382</v>
      </c>
      <c r="V12" s="1">
        <v>1.492</v>
      </c>
    </row>
    <row r="13" ht="15.75" spans="1:22">
      <c r="A13" s="1"/>
      <c r="B13" s="1">
        <v>1.487</v>
      </c>
      <c r="C13" s="1">
        <v>1.635</v>
      </c>
      <c r="D13" s="1">
        <v>1.674</v>
      </c>
      <c r="E13" s="1">
        <v>2.314</v>
      </c>
      <c r="F13" s="1">
        <v>2.205</v>
      </c>
      <c r="G13" s="1">
        <v>2.293</v>
      </c>
      <c r="H13" s="1">
        <v>1.428</v>
      </c>
      <c r="I13" s="1">
        <v>1.208</v>
      </c>
      <c r="J13" s="1">
        <v>1.065</v>
      </c>
      <c r="K13" s="1">
        <v>1.753</v>
      </c>
      <c r="L13" s="1">
        <v>1.502</v>
      </c>
      <c r="M13" s="1">
        <v>1.558</v>
      </c>
      <c r="N13" s="1">
        <v>0.992</v>
      </c>
      <c r="O13" s="1">
        <v>1.047</v>
      </c>
      <c r="P13" s="1">
        <v>0.891</v>
      </c>
      <c r="Q13" s="1">
        <v>1.227</v>
      </c>
      <c r="R13" s="1">
        <v>1.342</v>
      </c>
      <c r="S13" s="1">
        <v>1.341</v>
      </c>
      <c r="T13" s="1">
        <v>1.337</v>
      </c>
      <c r="U13" s="1">
        <v>1.267</v>
      </c>
      <c r="V13" s="1">
        <v>1.426</v>
      </c>
    </row>
    <row r="14" ht="15.75" spans="1:22">
      <c r="A14" s="1"/>
      <c r="B14" s="1">
        <v>1.669</v>
      </c>
      <c r="C14" s="1">
        <v>1.472</v>
      </c>
      <c r="D14" s="1">
        <v>1.354</v>
      </c>
      <c r="E14" s="1">
        <v>2.226</v>
      </c>
      <c r="F14" s="1">
        <v>2.312</v>
      </c>
      <c r="G14" s="1">
        <v>2.154</v>
      </c>
      <c r="H14" s="1">
        <v>1.175</v>
      </c>
      <c r="I14" s="1">
        <v>1.103</v>
      </c>
      <c r="J14" s="1">
        <v>1.324</v>
      </c>
      <c r="K14" s="1">
        <v>1.487</v>
      </c>
      <c r="L14" s="1">
        <v>1.551</v>
      </c>
      <c r="M14" s="1">
        <v>1.629</v>
      </c>
      <c r="N14" s="1">
        <v>1.112</v>
      </c>
      <c r="O14" s="1">
        <v>0.962</v>
      </c>
      <c r="P14" s="1">
        <v>0.994</v>
      </c>
      <c r="Q14" s="1">
        <v>1.29</v>
      </c>
      <c r="R14" s="1">
        <v>1.369</v>
      </c>
      <c r="S14" s="1">
        <v>1.624</v>
      </c>
      <c r="T14" s="1">
        <v>1.269</v>
      </c>
      <c r="U14" s="1">
        <v>1.324</v>
      </c>
      <c r="V14" s="1">
        <v>1.437</v>
      </c>
    </row>
    <row r="15" ht="15.75" spans="1:22">
      <c r="A15" s="1"/>
      <c r="B15" s="1">
        <v>1.632</v>
      </c>
      <c r="C15" s="1">
        <v>1.665</v>
      </c>
      <c r="D15" s="1">
        <v>1.448</v>
      </c>
      <c r="E15" s="1">
        <v>2.016</v>
      </c>
      <c r="F15" s="1">
        <v>2.322</v>
      </c>
      <c r="G15" s="1">
        <v>2.215</v>
      </c>
      <c r="H15" s="1">
        <v>1.336</v>
      </c>
      <c r="I15" s="1">
        <v>1.213</v>
      </c>
      <c r="J15" s="1">
        <v>1.228</v>
      </c>
      <c r="K15" s="1">
        <v>1.552</v>
      </c>
      <c r="L15" s="1">
        <v>1.448</v>
      </c>
      <c r="M15" s="1">
        <v>1.674</v>
      </c>
      <c r="N15" s="1">
        <v>1.057</v>
      </c>
      <c r="O15" s="1">
        <v>0.866</v>
      </c>
      <c r="P15" s="1">
        <v>0.886</v>
      </c>
      <c r="Q15" s="1">
        <v>1.308</v>
      </c>
      <c r="R15" s="1">
        <v>1.321</v>
      </c>
      <c r="S15" s="1">
        <v>1.557</v>
      </c>
      <c r="T15" s="1">
        <v>1.421</v>
      </c>
      <c r="U15" s="1">
        <v>1.261</v>
      </c>
      <c r="V15" s="1">
        <v>1.524</v>
      </c>
    </row>
    <row r="16" ht="15.75" spans="1:22">
      <c r="A16" s="1"/>
      <c r="B16" s="1">
        <v>1.704</v>
      </c>
      <c r="C16" s="1">
        <v>1.721</v>
      </c>
      <c r="D16" s="1">
        <v>1.365</v>
      </c>
      <c r="E16" s="1">
        <v>2.056</v>
      </c>
      <c r="F16" s="1">
        <v>2.188</v>
      </c>
      <c r="G16" s="1">
        <v>2.347</v>
      </c>
      <c r="H16" s="1">
        <v>1.349</v>
      </c>
      <c r="I16" s="1">
        <v>1.325</v>
      </c>
      <c r="J16" s="1">
        <v>1.096</v>
      </c>
      <c r="K16" s="1">
        <v>1.649</v>
      </c>
      <c r="L16" s="1">
        <v>1.427</v>
      </c>
      <c r="M16" s="1">
        <v>1.632</v>
      </c>
      <c r="N16" s="1">
        <v>1.116</v>
      </c>
      <c r="O16" s="1">
        <v>1.14</v>
      </c>
      <c r="P16" s="1">
        <v>0.805</v>
      </c>
      <c r="Q16" s="1">
        <v>1.443</v>
      </c>
      <c r="R16" s="1">
        <v>1.345</v>
      </c>
      <c r="S16" s="1">
        <v>1.661</v>
      </c>
      <c r="T16" s="1">
        <v>1.182</v>
      </c>
      <c r="U16" s="1">
        <v>1.223</v>
      </c>
      <c r="V16" s="1">
        <v>1.336</v>
      </c>
    </row>
    <row r="17" ht="15.75" spans="1:22">
      <c r="A17" s="1"/>
      <c r="B17" s="1">
        <v>1.632</v>
      </c>
      <c r="C17" s="1">
        <v>1.456</v>
      </c>
      <c r="D17" s="1">
        <v>1.472</v>
      </c>
      <c r="E17" s="1">
        <v>2.224</v>
      </c>
      <c r="F17" s="1">
        <v>2.064</v>
      </c>
      <c r="G17" s="1">
        <v>2.418</v>
      </c>
      <c r="H17" s="1">
        <v>1.452</v>
      </c>
      <c r="I17" s="1">
        <v>1.223</v>
      </c>
      <c r="J17" s="1">
        <v>0.942</v>
      </c>
      <c r="K17" s="1">
        <v>1.778</v>
      </c>
      <c r="L17" s="1">
        <v>1.369</v>
      </c>
      <c r="M17" s="1">
        <v>1.544</v>
      </c>
      <c r="N17" s="1">
        <v>1.054</v>
      </c>
      <c r="O17" s="1">
        <v>0.968</v>
      </c>
      <c r="P17" s="1">
        <v>0.912</v>
      </c>
      <c r="Q17" s="1">
        <v>1.337</v>
      </c>
      <c r="R17" s="1">
        <v>1.449</v>
      </c>
      <c r="S17" s="1">
        <v>1.632</v>
      </c>
      <c r="T17" s="1">
        <v>1.227</v>
      </c>
      <c r="U17" s="1">
        <v>1.302</v>
      </c>
      <c r="V17" s="1">
        <v>1.526</v>
      </c>
    </row>
    <row r="18" ht="15.75" spans="1:22">
      <c r="A18" s="1"/>
      <c r="B18" s="1">
        <v>1.604</v>
      </c>
      <c r="C18" s="1">
        <v>1.623</v>
      </c>
      <c r="D18" s="1">
        <v>1.661</v>
      </c>
      <c r="E18" s="1">
        <v>2.123</v>
      </c>
      <c r="F18" s="1">
        <v>2.195</v>
      </c>
      <c r="G18" s="1">
        <v>2.306</v>
      </c>
      <c r="H18" s="1">
        <v>1.366</v>
      </c>
      <c r="I18" s="1">
        <v>1.269</v>
      </c>
      <c r="J18" s="1">
        <v>1.226</v>
      </c>
      <c r="K18" s="1">
        <v>1.852</v>
      </c>
      <c r="L18" s="1">
        <v>1.756</v>
      </c>
      <c r="M18" s="1">
        <v>1.445</v>
      </c>
      <c r="N18" s="1">
        <v>1.002</v>
      </c>
      <c r="O18" s="1">
        <v>0.944</v>
      </c>
      <c r="P18" s="1">
        <v>0.783</v>
      </c>
      <c r="Q18" s="1">
        <v>1.368</v>
      </c>
      <c r="R18" s="1">
        <v>1.552</v>
      </c>
      <c r="S18" s="1">
        <v>1.528</v>
      </c>
      <c r="T18" s="1">
        <v>1.334</v>
      </c>
      <c r="U18" s="1">
        <v>1.096</v>
      </c>
      <c r="V18" s="1">
        <v>1.441</v>
      </c>
    </row>
    <row r="19" ht="15.75" spans="1:22">
      <c r="A19" s="1"/>
      <c r="B19" s="1">
        <v>1.572</v>
      </c>
      <c r="C19" s="1">
        <v>1.558</v>
      </c>
      <c r="D19" s="1">
        <v>1.423</v>
      </c>
      <c r="E19" s="1">
        <v>2.153</v>
      </c>
      <c r="F19" s="1">
        <v>2.342</v>
      </c>
      <c r="G19" s="1">
        <v>2.115</v>
      </c>
      <c r="H19" s="1">
        <v>1.405</v>
      </c>
      <c r="I19" s="1">
        <v>1.334</v>
      </c>
      <c r="J19" s="1">
        <v>1.334</v>
      </c>
      <c r="K19" s="1">
        <v>1.651</v>
      </c>
      <c r="L19" s="1">
        <v>1.554</v>
      </c>
      <c r="M19" s="1">
        <v>1.462</v>
      </c>
      <c r="N19" s="1">
        <v>1.12</v>
      </c>
      <c r="O19" s="1">
        <v>0.842</v>
      </c>
      <c r="P19" s="1">
        <v>0.884</v>
      </c>
      <c r="Q19" s="1">
        <v>1.342</v>
      </c>
      <c r="R19" s="1">
        <v>1.424</v>
      </c>
      <c r="S19" s="1">
        <v>1.646</v>
      </c>
      <c r="T19" s="1">
        <v>1.264</v>
      </c>
      <c r="U19" s="1">
        <v>1.118</v>
      </c>
      <c r="V19" s="1">
        <v>1.258</v>
      </c>
    </row>
    <row r="20" ht="15.75" spans="1:22">
      <c r="A20" s="1"/>
      <c r="B20" s="1">
        <v>1.663</v>
      </c>
      <c r="C20" s="1">
        <v>1.694</v>
      </c>
      <c r="D20" s="1">
        <v>1.606</v>
      </c>
      <c r="E20" s="1">
        <v>2.416</v>
      </c>
      <c r="F20" s="1">
        <v>2.335</v>
      </c>
      <c r="G20" s="1">
        <v>2.046</v>
      </c>
      <c r="H20" s="1">
        <v>1.305</v>
      </c>
      <c r="I20" s="1">
        <v>1.159</v>
      </c>
      <c r="J20" s="1">
        <v>1.307</v>
      </c>
      <c r="K20" s="1">
        <v>1.745</v>
      </c>
      <c r="L20" s="1">
        <v>1.336</v>
      </c>
      <c r="M20" s="1">
        <v>1.527</v>
      </c>
      <c r="N20" s="1">
        <v>0.889</v>
      </c>
      <c r="O20" s="1">
        <v>0.955</v>
      </c>
      <c r="P20" s="1">
        <v>0.924</v>
      </c>
      <c r="Q20" s="1">
        <v>1.358</v>
      </c>
      <c r="R20" s="1">
        <v>1.58</v>
      </c>
      <c r="S20" s="1">
        <v>1.432</v>
      </c>
      <c r="T20" s="1">
        <v>1.472</v>
      </c>
      <c r="U20" s="1">
        <v>1.301</v>
      </c>
      <c r="V20" s="1">
        <v>1.465</v>
      </c>
    </row>
    <row r="21" ht="15.75" spans="1:22">
      <c r="A21" s="1"/>
      <c r="B21" s="1">
        <v>1.654</v>
      </c>
      <c r="C21" s="1">
        <v>1.662</v>
      </c>
      <c r="D21" s="1">
        <v>1.662</v>
      </c>
      <c r="E21" s="1">
        <v>2.336</v>
      </c>
      <c r="F21" s="1">
        <v>2.168</v>
      </c>
      <c r="G21" s="1">
        <v>2.087</v>
      </c>
      <c r="H21" s="1">
        <v>1.228</v>
      </c>
      <c r="I21" s="1">
        <v>1.269</v>
      </c>
      <c r="J21" s="1">
        <v>1.056</v>
      </c>
      <c r="K21" s="1">
        <v>1.662</v>
      </c>
      <c r="L21" s="1">
        <v>1.358</v>
      </c>
      <c r="M21" s="1">
        <v>1.55</v>
      </c>
      <c r="N21" s="1">
        <v>0.798</v>
      </c>
      <c r="O21" s="1">
        <v>1.028</v>
      </c>
      <c r="P21" s="1">
        <v>0.961</v>
      </c>
      <c r="Q21" s="1">
        <v>1.426</v>
      </c>
      <c r="R21" s="1">
        <v>1.49</v>
      </c>
      <c r="S21" s="1">
        <v>1.352</v>
      </c>
      <c r="T21" s="1">
        <v>1.326</v>
      </c>
      <c r="U21" s="1">
        <v>1.252</v>
      </c>
      <c r="V21" s="1">
        <v>1.336</v>
      </c>
    </row>
    <row r="22" ht="15.75" spans="1:22">
      <c r="A22" s="1"/>
      <c r="B22" s="1">
        <v>1.428</v>
      </c>
      <c r="C22" s="1">
        <v>1.528</v>
      </c>
      <c r="D22" s="1">
        <v>1.608</v>
      </c>
      <c r="E22" s="1">
        <v>2.417</v>
      </c>
      <c r="F22" s="1">
        <v>2.237</v>
      </c>
      <c r="G22" s="1">
        <v>2.063</v>
      </c>
      <c r="H22" s="1">
        <v>1.432</v>
      </c>
      <c r="I22" s="1">
        <v>1.347</v>
      </c>
      <c r="J22" s="1">
        <v>1.006</v>
      </c>
      <c r="K22" s="1">
        <v>1.781</v>
      </c>
      <c r="L22" s="1">
        <v>1.441</v>
      </c>
      <c r="M22" s="1">
        <v>1.406</v>
      </c>
      <c r="N22" s="1">
        <v>0.943</v>
      </c>
      <c r="O22" s="1">
        <v>1.166</v>
      </c>
      <c r="P22" s="1">
        <v>0.887</v>
      </c>
      <c r="Q22" s="1">
        <v>1.261</v>
      </c>
      <c r="R22" s="1">
        <v>1.506</v>
      </c>
      <c r="S22" s="1">
        <v>1.472</v>
      </c>
      <c r="T22" s="1">
        <v>1.442</v>
      </c>
      <c r="U22" s="1">
        <v>1.224</v>
      </c>
      <c r="V22" s="1">
        <v>1.367</v>
      </c>
    </row>
    <row r="23" ht="15.75" spans="1:22">
      <c r="A23" s="1"/>
      <c r="B23" s="1">
        <v>1.339</v>
      </c>
      <c r="C23" s="1">
        <v>1.536</v>
      </c>
      <c r="D23" s="1">
        <v>1.674</v>
      </c>
      <c r="E23" s="1">
        <v>2.336</v>
      </c>
      <c r="F23" s="1">
        <v>2.069</v>
      </c>
      <c r="G23" s="1">
        <v>1.986</v>
      </c>
      <c r="H23" s="1">
        <v>1.226</v>
      </c>
      <c r="I23" s="1">
        <v>1.114</v>
      </c>
      <c r="J23" s="1">
        <v>1.322</v>
      </c>
      <c r="K23" s="1">
        <v>1.775</v>
      </c>
      <c r="L23" s="1">
        <v>1.527</v>
      </c>
      <c r="M23" s="1">
        <v>1.471</v>
      </c>
      <c r="N23" s="1">
        <v>0.901</v>
      </c>
      <c r="O23" s="1">
        <v>0.918</v>
      </c>
      <c r="P23" s="1">
        <v>0.845</v>
      </c>
      <c r="Q23" s="1">
        <v>1.208</v>
      </c>
      <c r="R23" s="1">
        <v>1.607</v>
      </c>
      <c r="S23" s="1">
        <v>1.306</v>
      </c>
      <c r="T23" s="1">
        <v>1.401</v>
      </c>
      <c r="U23" s="1">
        <v>1.287</v>
      </c>
      <c r="V23" s="1">
        <v>1.365</v>
      </c>
    </row>
    <row r="24" ht="15.75" spans="1:22">
      <c r="A24" s="1"/>
      <c r="B24" s="1">
        <v>1.652</v>
      </c>
      <c r="C24" s="1">
        <v>1.663</v>
      </c>
      <c r="D24" s="1">
        <v>1.693</v>
      </c>
      <c r="E24" s="1">
        <v>2.349</v>
      </c>
      <c r="F24" s="1">
        <v>1.958</v>
      </c>
      <c r="G24" s="1">
        <v>1.889</v>
      </c>
      <c r="H24" s="1">
        <v>1.186</v>
      </c>
      <c r="I24" s="1">
        <v>1.105</v>
      </c>
      <c r="J24" s="1">
        <v>1.229</v>
      </c>
      <c r="K24" s="1">
        <v>1.623</v>
      </c>
      <c r="L24" s="1">
        <v>1.663</v>
      </c>
      <c r="M24" s="1">
        <v>1.665</v>
      </c>
      <c r="N24" s="1">
        <v>0.998</v>
      </c>
      <c r="O24" s="1">
        <v>0.928</v>
      </c>
      <c r="P24" s="1">
        <v>0.783</v>
      </c>
      <c r="Q24" s="1">
        <v>1.185</v>
      </c>
      <c r="R24" s="1">
        <v>1.366</v>
      </c>
      <c r="S24" s="1">
        <v>1.425</v>
      </c>
      <c r="T24" s="1">
        <v>1.437</v>
      </c>
      <c r="U24" s="1">
        <v>1.346</v>
      </c>
      <c r="V24" s="1">
        <v>1.442</v>
      </c>
    </row>
    <row r="25" ht="15.75" spans="1:22">
      <c r="A25" s="13" t="s">
        <v>12</v>
      </c>
      <c r="B25" s="1">
        <f t="shared" ref="B25:I25" si="0">AVERAGE(B5:B24)</f>
        <v>1.60335</v>
      </c>
      <c r="C25" s="1">
        <f t="shared" si="0"/>
        <v>1.62055</v>
      </c>
      <c r="D25" s="1">
        <f t="shared" si="0"/>
        <v>1.5599</v>
      </c>
      <c r="E25" s="1">
        <f t="shared" si="0"/>
        <v>2.24925</v>
      </c>
      <c r="F25" s="1">
        <f t="shared" si="0"/>
        <v>2.1752</v>
      </c>
      <c r="G25" s="1">
        <f t="shared" si="0"/>
        <v>2.2079</v>
      </c>
      <c r="H25" s="1">
        <f t="shared" si="0"/>
        <v>1.30445</v>
      </c>
      <c r="I25" s="1">
        <f t="shared" si="0"/>
        <v>1.24285</v>
      </c>
      <c r="J25" s="1">
        <f t="shared" ref="J25:V25" si="1">AVERAGE(J5:J24)</f>
        <v>1.1444</v>
      </c>
      <c r="K25" s="1">
        <f t="shared" si="1"/>
        <v>1.6871</v>
      </c>
      <c r="L25" s="1">
        <f t="shared" si="1"/>
        <v>1.53115</v>
      </c>
      <c r="M25" s="1">
        <f t="shared" si="1"/>
        <v>1.56775</v>
      </c>
      <c r="N25" s="1">
        <f t="shared" si="1"/>
        <v>1.03145</v>
      </c>
      <c r="O25" s="1">
        <f t="shared" si="1"/>
        <v>0.9827</v>
      </c>
      <c r="P25" s="1">
        <f t="shared" si="1"/>
        <v>0.92185</v>
      </c>
      <c r="Q25" s="1">
        <f t="shared" si="1"/>
        <v>1.3514</v>
      </c>
      <c r="R25" s="1">
        <f t="shared" si="1"/>
        <v>1.4393</v>
      </c>
      <c r="S25" s="1">
        <f t="shared" si="1"/>
        <v>1.48885</v>
      </c>
      <c r="T25" s="1">
        <f t="shared" si="1"/>
        <v>1.33185</v>
      </c>
      <c r="U25" s="1">
        <f t="shared" si="1"/>
        <v>1.23995</v>
      </c>
      <c r="V25" s="1">
        <f t="shared" si="1"/>
        <v>1.39325</v>
      </c>
    </row>
    <row r="26" ht="16.5" spans="1:2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ht="16.5" spans="1:22">
      <c r="A27" s="1"/>
      <c r="B27" s="2" t="s">
        <v>96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ht="15.75" spans="1:22">
      <c r="A28" s="1"/>
      <c r="B28" s="4" t="s">
        <v>1</v>
      </c>
      <c r="C28" s="5"/>
      <c r="D28" s="6"/>
      <c r="E28" s="7" t="s">
        <v>20</v>
      </c>
      <c r="F28" s="8"/>
      <c r="G28" s="9"/>
      <c r="H28" s="7" t="s">
        <v>92</v>
      </c>
      <c r="I28" s="14"/>
      <c r="J28" s="15"/>
      <c r="K28" s="7" t="s">
        <v>93</v>
      </c>
      <c r="L28" s="14"/>
      <c r="M28" s="15"/>
      <c r="N28" s="7" t="s">
        <v>57</v>
      </c>
      <c r="O28" s="14"/>
      <c r="P28" s="15"/>
      <c r="Q28" s="7" t="s">
        <v>94</v>
      </c>
      <c r="R28" s="14"/>
      <c r="S28" s="15"/>
      <c r="T28" s="7" t="s">
        <v>95</v>
      </c>
      <c r="U28" s="14"/>
      <c r="V28" s="15"/>
    </row>
    <row r="29" ht="15.75" spans="1:22">
      <c r="A29" s="1"/>
      <c r="B29" s="10" t="s">
        <v>9</v>
      </c>
      <c r="C29" s="11" t="s">
        <v>10</v>
      </c>
      <c r="D29" s="12" t="s">
        <v>11</v>
      </c>
      <c r="E29" s="10" t="s">
        <v>9</v>
      </c>
      <c r="F29" s="11" t="s">
        <v>10</v>
      </c>
      <c r="G29" s="12" t="s">
        <v>11</v>
      </c>
      <c r="H29" s="10" t="s">
        <v>9</v>
      </c>
      <c r="I29" s="11" t="s">
        <v>10</v>
      </c>
      <c r="J29" s="12" t="s">
        <v>11</v>
      </c>
      <c r="K29" s="10" t="s">
        <v>9</v>
      </c>
      <c r="L29" s="11" t="s">
        <v>10</v>
      </c>
      <c r="M29" s="12" t="s">
        <v>11</v>
      </c>
      <c r="N29" s="10" t="s">
        <v>9</v>
      </c>
      <c r="O29" s="11" t="s">
        <v>10</v>
      </c>
      <c r="P29" s="12" t="s">
        <v>11</v>
      </c>
      <c r="Q29" s="10" t="s">
        <v>9</v>
      </c>
      <c r="R29" s="11" t="s">
        <v>10</v>
      </c>
      <c r="S29" s="12" t="s">
        <v>11</v>
      </c>
      <c r="T29" s="10" t="s">
        <v>9</v>
      </c>
      <c r="U29" s="11" t="s">
        <v>10</v>
      </c>
      <c r="V29" s="12" t="s">
        <v>11</v>
      </c>
    </row>
    <row r="30" ht="15.75" spans="1:22">
      <c r="A30" s="1"/>
      <c r="B30" s="1">
        <v>316.984</v>
      </c>
      <c r="C30" s="1">
        <v>312.159</v>
      </c>
      <c r="D30" s="1">
        <v>312.447</v>
      </c>
      <c r="E30" s="1">
        <v>365.126</v>
      </c>
      <c r="F30" s="1">
        <v>384.152</v>
      </c>
      <c r="G30" s="1">
        <v>394.117</v>
      </c>
      <c r="H30" s="1">
        <v>286.335</v>
      </c>
      <c r="I30" s="1">
        <v>258.336</v>
      </c>
      <c r="J30" s="1">
        <v>292.336</v>
      </c>
      <c r="K30" s="1">
        <v>354.126</v>
      </c>
      <c r="L30" s="1">
        <v>340.128</v>
      </c>
      <c r="M30" s="1">
        <v>341.025</v>
      </c>
      <c r="N30" s="1">
        <v>247.115</v>
      </c>
      <c r="O30" s="1">
        <v>241.023</v>
      </c>
      <c r="P30" s="1">
        <v>227.158</v>
      </c>
      <c r="Q30" s="1">
        <v>256.949</v>
      </c>
      <c r="R30" s="1">
        <v>291.645</v>
      </c>
      <c r="S30" s="1">
        <v>263.114</v>
      </c>
      <c r="T30" s="1">
        <v>263.745</v>
      </c>
      <c r="U30" s="1">
        <v>281.44</v>
      </c>
      <c r="V30" s="1">
        <v>268.475</v>
      </c>
    </row>
    <row r="31" ht="15.75" spans="1:22">
      <c r="A31" s="1"/>
      <c r="B31" s="1">
        <v>341.026</v>
      </c>
      <c r="C31" s="1">
        <v>334.225</v>
      </c>
      <c r="D31" s="1">
        <v>298.994</v>
      </c>
      <c r="E31" s="1">
        <v>374.859</v>
      </c>
      <c r="F31" s="1">
        <v>377.945</v>
      </c>
      <c r="G31" s="1">
        <v>384.626</v>
      </c>
      <c r="H31" s="1">
        <v>267.458</v>
      </c>
      <c r="I31" s="1">
        <v>249.987</v>
      </c>
      <c r="J31" s="1">
        <v>274.102</v>
      </c>
      <c r="K31" s="1">
        <v>324.125</v>
      </c>
      <c r="L31" s="1">
        <v>334.122</v>
      </c>
      <c r="M31" s="1">
        <v>344.656</v>
      </c>
      <c r="N31" s="1">
        <v>263.252</v>
      </c>
      <c r="O31" s="1">
        <v>245.126</v>
      </c>
      <c r="P31" s="1">
        <v>219.45</v>
      </c>
      <c r="Q31" s="1">
        <v>270.863</v>
      </c>
      <c r="R31" s="1">
        <v>283.101</v>
      </c>
      <c r="S31" s="1">
        <v>251.748</v>
      </c>
      <c r="T31" s="1">
        <v>291.025</v>
      </c>
      <c r="U31" s="1">
        <v>259.355</v>
      </c>
      <c r="V31" s="1">
        <v>266.915</v>
      </c>
    </row>
    <row r="32" ht="15.75" spans="1:22">
      <c r="A32" s="1"/>
      <c r="B32" s="1">
        <v>335.125</v>
      </c>
      <c r="C32" s="1">
        <v>303.12</v>
      </c>
      <c r="D32" s="1">
        <v>289.667</v>
      </c>
      <c r="E32" s="1">
        <v>382.457</v>
      </c>
      <c r="F32" s="1">
        <v>369.854</v>
      </c>
      <c r="G32" s="1">
        <v>374.526</v>
      </c>
      <c r="H32" s="1">
        <v>258.943</v>
      </c>
      <c r="I32" s="1">
        <v>281.014</v>
      </c>
      <c r="J32" s="1">
        <v>263.335</v>
      </c>
      <c r="K32" s="1">
        <v>330.227</v>
      </c>
      <c r="L32" s="1">
        <v>350.118</v>
      </c>
      <c r="M32" s="1">
        <v>332.023</v>
      </c>
      <c r="N32" s="1">
        <v>240.289</v>
      </c>
      <c r="O32" s="1">
        <v>237.484</v>
      </c>
      <c r="P32" s="1">
        <v>231.663</v>
      </c>
      <c r="Q32" s="1">
        <v>281.645</v>
      </c>
      <c r="R32" s="1">
        <v>274.884</v>
      </c>
      <c r="S32" s="1">
        <v>274.948</v>
      </c>
      <c r="T32" s="1">
        <v>267.458</v>
      </c>
      <c r="U32" s="1">
        <v>269.948</v>
      </c>
      <c r="V32" s="1">
        <v>287.185</v>
      </c>
    </row>
    <row r="33" ht="15.75" spans="1:22">
      <c r="A33" s="1"/>
      <c r="B33" s="1">
        <v>326.459</v>
      </c>
      <c r="C33" s="1">
        <v>309.988</v>
      </c>
      <c r="D33" s="1">
        <v>281.992</v>
      </c>
      <c r="E33" s="1">
        <v>369.989</v>
      </c>
      <c r="F33" s="1">
        <v>389.954</v>
      </c>
      <c r="G33" s="1">
        <v>386.302</v>
      </c>
      <c r="H33" s="1">
        <v>287.643</v>
      </c>
      <c r="I33" s="1">
        <v>267.558</v>
      </c>
      <c r="J33" s="1">
        <v>276.448</v>
      </c>
      <c r="K33" s="1">
        <v>317.058</v>
      </c>
      <c r="L33" s="1">
        <v>356.985</v>
      </c>
      <c r="M33" s="1">
        <v>340.125</v>
      </c>
      <c r="N33" s="1">
        <v>235.953</v>
      </c>
      <c r="O33" s="1">
        <v>234.661</v>
      </c>
      <c r="P33" s="1">
        <v>227.458</v>
      </c>
      <c r="Q33" s="1">
        <v>263.114</v>
      </c>
      <c r="R33" s="1">
        <v>283.948</v>
      </c>
      <c r="S33" s="1">
        <v>260.477</v>
      </c>
      <c r="T33" s="1">
        <v>294.992</v>
      </c>
      <c r="U33" s="1">
        <v>274.184</v>
      </c>
      <c r="V33" s="1">
        <v>264.818</v>
      </c>
    </row>
    <row r="34" ht="15.75" spans="1:22">
      <c r="A34" s="1"/>
      <c r="B34" s="1">
        <v>327.984</v>
      </c>
      <c r="C34" s="1">
        <v>312.227</v>
      </c>
      <c r="D34" s="1">
        <v>293.635</v>
      </c>
      <c r="E34" s="1">
        <v>370.441</v>
      </c>
      <c r="F34" s="1">
        <v>392.128</v>
      </c>
      <c r="G34" s="1">
        <v>370.656</v>
      </c>
      <c r="H34" s="1">
        <v>279.961</v>
      </c>
      <c r="I34" s="1">
        <v>276.843</v>
      </c>
      <c r="J34" s="1">
        <v>269.941</v>
      </c>
      <c r="K34" s="1">
        <v>346.223</v>
      </c>
      <c r="L34" s="1">
        <v>345.626</v>
      </c>
      <c r="M34" s="1">
        <v>331.225</v>
      </c>
      <c r="N34" s="1">
        <v>251.227</v>
      </c>
      <c r="O34" s="1">
        <v>241.229</v>
      </c>
      <c r="P34" s="1">
        <v>220.948</v>
      </c>
      <c r="Q34" s="1">
        <v>284.669</v>
      </c>
      <c r="R34" s="1">
        <v>286.474</v>
      </c>
      <c r="S34" s="1">
        <v>263.489</v>
      </c>
      <c r="T34" s="1">
        <v>284.366</v>
      </c>
      <c r="U34" s="1">
        <v>264.918</v>
      </c>
      <c r="V34" s="1">
        <v>264.952</v>
      </c>
    </row>
    <row r="35" ht="15.75" spans="1:22">
      <c r="A35" s="1"/>
      <c r="B35" s="1">
        <v>318.748</v>
      </c>
      <c r="C35" s="1">
        <v>306.558</v>
      </c>
      <c r="D35" s="1">
        <v>310.257</v>
      </c>
      <c r="E35" s="1">
        <v>368.652</v>
      </c>
      <c r="F35" s="1">
        <v>396.677</v>
      </c>
      <c r="G35" s="1">
        <v>391.424</v>
      </c>
      <c r="H35" s="1">
        <v>261.147</v>
      </c>
      <c r="I35" s="1">
        <v>248.963</v>
      </c>
      <c r="J35" s="1">
        <v>264.668</v>
      </c>
      <c r="K35" s="1">
        <v>340.117</v>
      </c>
      <c r="L35" s="1">
        <v>348.225</v>
      </c>
      <c r="M35" s="1">
        <v>342.612</v>
      </c>
      <c r="N35" s="1">
        <v>236.915</v>
      </c>
      <c r="O35" s="1">
        <v>237.659</v>
      </c>
      <c r="P35" s="1">
        <v>234.147</v>
      </c>
      <c r="Q35" s="1">
        <v>251.886</v>
      </c>
      <c r="R35" s="1">
        <v>263.418</v>
      </c>
      <c r="S35" s="1">
        <v>247.152</v>
      </c>
      <c r="T35" s="1">
        <v>287.943</v>
      </c>
      <c r="U35" s="1">
        <v>277.843</v>
      </c>
      <c r="V35" s="1">
        <v>274.859</v>
      </c>
    </row>
    <row r="36" ht="15.75" spans="1:22">
      <c r="A36" s="1"/>
      <c r="B36" s="1">
        <v>319.497</v>
      </c>
      <c r="C36" s="1">
        <v>315.228</v>
      </c>
      <c r="D36" s="1">
        <v>305.259</v>
      </c>
      <c r="E36" s="1">
        <v>371.656</v>
      </c>
      <c r="F36" s="1">
        <v>384.853</v>
      </c>
      <c r="G36" s="1">
        <v>368.668</v>
      </c>
      <c r="H36" s="1">
        <v>284.158</v>
      </c>
      <c r="I36" s="1">
        <v>274.663</v>
      </c>
      <c r="J36" s="1">
        <v>271.665</v>
      </c>
      <c r="K36" s="1">
        <v>345.117</v>
      </c>
      <c r="L36" s="1">
        <v>362.145</v>
      </c>
      <c r="M36" s="1">
        <v>332.334</v>
      </c>
      <c r="N36" s="1">
        <v>234.877</v>
      </c>
      <c r="O36" s="1">
        <v>243.002</v>
      </c>
      <c r="P36" s="1">
        <v>234.524</v>
      </c>
      <c r="Q36" s="1">
        <v>263.948</v>
      </c>
      <c r="R36" s="1">
        <v>291.546</v>
      </c>
      <c r="S36" s="1">
        <v>244.994</v>
      </c>
      <c r="T36" s="1">
        <v>279.847</v>
      </c>
      <c r="U36" s="1">
        <v>258.471</v>
      </c>
      <c r="V36" s="1">
        <v>280.117</v>
      </c>
    </row>
    <row r="37" ht="15.75" spans="1:22">
      <c r="A37" s="1"/>
      <c r="B37" s="1">
        <v>326.442</v>
      </c>
      <c r="C37" s="1">
        <v>303.104</v>
      </c>
      <c r="D37" s="1">
        <v>311.003</v>
      </c>
      <c r="E37" s="1">
        <v>384.962</v>
      </c>
      <c r="F37" s="1">
        <v>367.458</v>
      </c>
      <c r="G37" s="1">
        <v>382.654</v>
      </c>
      <c r="H37" s="1">
        <v>267.452</v>
      </c>
      <c r="I37" s="1">
        <v>271.052</v>
      </c>
      <c r="J37" s="1">
        <v>263.441</v>
      </c>
      <c r="K37" s="1">
        <v>348.963</v>
      </c>
      <c r="L37" s="1">
        <v>342.126</v>
      </c>
      <c r="M37" s="1">
        <v>351.24</v>
      </c>
      <c r="N37" s="1">
        <v>233.664</v>
      </c>
      <c r="O37" s="1">
        <v>241.987</v>
      </c>
      <c r="P37" s="1">
        <v>225.631</v>
      </c>
      <c r="Q37" s="1">
        <v>285.554</v>
      </c>
      <c r="R37" s="1">
        <v>287.49</v>
      </c>
      <c r="S37" s="1">
        <v>263.025</v>
      </c>
      <c r="T37" s="1">
        <v>293.947</v>
      </c>
      <c r="U37" s="1">
        <v>260.849</v>
      </c>
      <c r="V37" s="1">
        <v>286.459</v>
      </c>
    </row>
    <row r="38" ht="15.75" spans="1:22">
      <c r="A38" s="1"/>
      <c r="B38" s="1">
        <v>328.653</v>
      </c>
      <c r="C38" s="1">
        <v>320.587</v>
      </c>
      <c r="D38" s="1">
        <v>310.741</v>
      </c>
      <c r="E38" s="1">
        <v>377.886</v>
      </c>
      <c r="F38" s="1">
        <v>370.662</v>
      </c>
      <c r="G38" s="1">
        <v>391.447</v>
      </c>
      <c r="H38" s="1">
        <v>277.441</v>
      </c>
      <c r="I38" s="1">
        <v>266.774</v>
      </c>
      <c r="J38" s="1">
        <v>283.156</v>
      </c>
      <c r="K38" s="1">
        <v>325.661</v>
      </c>
      <c r="L38" s="1">
        <v>330.852</v>
      </c>
      <c r="M38" s="1">
        <v>334.159</v>
      </c>
      <c r="N38" s="1">
        <v>235.648</v>
      </c>
      <c r="O38" s="1">
        <v>240.741</v>
      </c>
      <c r="P38" s="1">
        <v>243.156</v>
      </c>
      <c r="Q38" s="1">
        <v>287.126</v>
      </c>
      <c r="R38" s="1">
        <v>287.484</v>
      </c>
      <c r="S38" s="1">
        <v>240.741</v>
      </c>
      <c r="T38" s="1">
        <v>280.147</v>
      </c>
      <c r="U38" s="1">
        <v>270.948</v>
      </c>
      <c r="V38" s="1">
        <v>277.774</v>
      </c>
    </row>
    <row r="39" ht="15.75" spans="1:22">
      <c r="A39" s="1"/>
      <c r="B39" s="1">
        <v>318.949</v>
      </c>
      <c r="C39" s="1">
        <v>291.44</v>
      </c>
      <c r="D39" s="1">
        <v>311.205</v>
      </c>
      <c r="E39" s="1">
        <v>364.528</v>
      </c>
      <c r="F39" s="1">
        <v>384.125</v>
      </c>
      <c r="G39" s="1">
        <v>365.208</v>
      </c>
      <c r="H39" s="1">
        <v>267.843</v>
      </c>
      <c r="I39" s="1">
        <v>268.488</v>
      </c>
      <c r="J39" s="1">
        <v>267.448</v>
      </c>
      <c r="K39" s="1">
        <v>328.945</v>
      </c>
      <c r="L39" s="1">
        <v>329.84</v>
      </c>
      <c r="M39" s="1">
        <v>337.659</v>
      </c>
      <c r="N39" s="1">
        <v>251.446</v>
      </c>
      <c r="O39" s="1">
        <v>257.204</v>
      </c>
      <c r="P39" s="1">
        <v>241.775</v>
      </c>
      <c r="Q39" s="1">
        <v>274.84</v>
      </c>
      <c r="R39" s="1">
        <v>279.951</v>
      </c>
      <c r="S39" s="1">
        <v>261.663</v>
      </c>
      <c r="T39" s="1">
        <v>286.943</v>
      </c>
      <c r="U39" s="1">
        <v>288.845</v>
      </c>
      <c r="V39" s="1">
        <v>267.489</v>
      </c>
    </row>
    <row r="40" ht="15.75" spans="1:22">
      <c r="A40" s="1"/>
      <c r="B40" s="1">
        <v>341.025</v>
      </c>
      <c r="C40" s="1">
        <v>306.989</v>
      </c>
      <c r="D40" s="1">
        <v>316.241</v>
      </c>
      <c r="E40" s="1">
        <v>384.619</v>
      </c>
      <c r="F40" s="1">
        <v>366.775</v>
      </c>
      <c r="G40" s="1">
        <v>384.752</v>
      </c>
      <c r="H40" s="1">
        <v>272.105</v>
      </c>
      <c r="I40" s="1">
        <v>267.665</v>
      </c>
      <c r="J40" s="1">
        <v>286.94</v>
      </c>
      <c r="K40" s="1">
        <v>322.004</v>
      </c>
      <c r="L40" s="1">
        <v>352.664</v>
      </c>
      <c r="M40" s="1">
        <v>348.966</v>
      </c>
      <c r="N40" s="1">
        <v>247.859</v>
      </c>
      <c r="O40" s="1">
        <v>240.125</v>
      </c>
      <c r="P40" s="1">
        <v>234.616</v>
      </c>
      <c r="Q40" s="1">
        <v>270.147</v>
      </c>
      <c r="R40" s="1">
        <v>268.843</v>
      </c>
      <c r="S40" s="1">
        <v>257.158</v>
      </c>
      <c r="T40" s="1">
        <v>285.774</v>
      </c>
      <c r="U40" s="1">
        <v>277.174</v>
      </c>
      <c r="V40" s="1">
        <v>273.664</v>
      </c>
    </row>
    <row r="41" ht="15.75" spans="1:22">
      <c r="A41" s="1"/>
      <c r="B41" s="1">
        <v>317.654</v>
      </c>
      <c r="C41" s="1">
        <v>306.335</v>
      </c>
      <c r="D41" s="1">
        <v>320.002</v>
      </c>
      <c r="E41" s="1">
        <v>364.128</v>
      </c>
      <c r="F41" s="1">
        <v>361.994</v>
      </c>
      <c r="G41" s="1">
        <v>386.515</v>
      </c>
      <c r="H41" s="1">
        <v>269.365</v>
      </c>
      <c r="I41" s="1">
        <v>258.948</v>
      </c>
      <c r="J41" s="1">
        <v>296.665</v>
      </c>
      <c r="K41" s="1">
        <v>324.156</v>
      </c>
      <c r="L41" s="1">
        <v>361.447</v>
      </c>
      <c r="M41" s="1">
        <v>347.847</v>
      </c>
      <c r="N41" s="1">
        <v>241.036</v>
      </c>
      <c r="O41" s="1">
        <v>243.226</v>
      </c>
      <c r="P41" s="1">
        <v>225.849</v>
      </c>
      <c r="Q41" s="1">
        <v>281.994</v>
      </c>
      <c r="R41" s="1">
        <v>274.662</v>
      </c>
      <c r="S41" s="1">
        <v>254.859</v>
      </c>
      <c r="T41" s="1">
        <v>268.949</v>
      </c>
      <c r="U41" s="1">
        <v>268.442</v>
      </c>
      <c r="V41" s="1">
        <v>269.943</v>
      </c>
    </row>
    <row r="42" ht="15.75" spans="1:22">
      <c r="A42" s="1"/>
      <c r="B42" s="1">
        <v>325.992</v>
      </c>
      <c r="C42" s="1">
        <v>314.856</v>
      </c>
      <c r="D42" s="1">
        <v>317.458</v>
      </c>
      <c r="E42" s="1">
        <v>345.668</v>
      </c>
      <c r="F42" s="1">
        <v>367.552</v>
      </c>
      <c r="G42" s="1">
        <v>384.663</v>
      </c>
      <c r="H42" s="1">
        <v>274.845</v>
      </c>
      <c r="I42" s="1">
        <v>271.847</v>
      </c>
      <c r="J42" s="1">
        <v>284.127</v>
      </c>
      <c r="K42" s="1">
        <v>327.105</v>
      </c>
      <c r="L42" s="1">
        <v>348.623</v>
      </c>
      <c r="M42" s="1">
        <v>357.984</v>
      </c>
      <c r="N42" s="1">
        <v>250.943</v>
      </c>
      <c r="O42" s="1">
        <v>251.851</v>
      </c>
      <c r="P42" s="1">
        <v>230.842</v>
      </c>
      <c r="Q42" s="1">
        <v>268.663</v>
      </c>
      <c r="R42" s="1">
        <v>286.106</v>
      </c>
      <c r="S42" s="1">
        <v>250.165</v>
      </c>
      <c r="T42" s="1">
        <v>268.887</v>
      </c>
      <c r="U42" s="1">
        <v>263.489</v>
      </c>
      <c r="V42" s="1">
        <v>281.206</v>
      </c>
    </row>
    <row r="43" ht="15.75" spans="1:22">
      <c r="A43" s="1"/>
      <c r="B43" s="1">
        <v>328.116</v>
      </c>
      <c r="C43" s="1">
        <v>314.742</v>
      </c>
      <c r="D43" s="1">
        <v>315.662</v>
      </c>
      <c r="E43" s="1">
        <v>354.872</v>
      </c>
      <c r="F43" s="1">
        <v>376.483</v>
      </c>
      <c r="G43" s="1">
        <v>391.42</v>
      </c>
      <c r="H43" s="1">
        <v>268.447</v>
      </c>
      <c r="I43" s="1">
        <v>268.963</v>
      </c>
      <c r="J43" s="1">
        <v>288.635</v>
      </c>
      <c r="K43" s="1">
        <v>334.851</v>
      </c>
      <c r="L43" s="1">
        <v>365.741</v>
      </c>
      <c r="M43" s="1">
        <v>355.668</v>
      </c>
      <c r="N43" s="1">
        <v>255.107</v>
      </c>
      <c r="O43" s="1">
        <v>244.775</v>
      </c>
      <c r="P43" s="1">
        <v>241.256</v>
      </c>
      <c r="Q43" s="1">
        <v>284.915</v>
      </c>
      <c r="R43" s="1">
        <v>289.753</v>
      </c>
      <c r="S43" s="1">
        <v>248.967</v>
      </c>
      <c r="T43" s="1">
        <v>286.99</v>
      </c>
      <c r="U43" s="1">
        <v>268.742</v>
      </c>
      <c r="V43" s="1">
        <v>263.748</v>
      </c>
    </row>
    <row r="44" ht="15.75" spans="1:22">
      <c r="A44" s="1"/>
      <c r="B44" s="1">
        <v>317.269</v>
      </c>
      <c r="C44" s="1">
        <v>320.228</v>
      </c>
      <c r="D44" s="1">
        <v>314.226</v>
      </c>
      <c r="E44" s="1">
        <v>396.99</v>
      </c>
      <c r="F44" s="1">
        <v>385.664</v>
      </c>
      <c r="G44" s="1">
        <v>378.945</v>
      </c>
      <c r="H44" s="1">
        <v>284.156</v>
      </c>
      <c r="I44" s="1">
        <v>285.105</v>
      </c>
      <c r="J44" s="1">
        <v>284.225</v>
      </c>
      <c r="K44" s="1">
        <v>342.336</v>
      </c>
      <c r="L44" s="1">
        <v>355.626</v>
      </c>
      <c r="M44" s="1">
        <v>347.851</v>
      </c>
      <c r="N44" s="1">
        <v>236.989</v>
      </c>
      <c r="O44" s="1">
        <v>264.127</v>
      </c>
      <c r="P44" s="1">
        <v>231.557</v>
      </c>
      <c r="Q44" s="1">
        <v>275.615</v>
      </c>
      <c r="R44" s="1">
        <v>266.213</v>
      </c>
      <c r="S44" s="1">
        <v>255.783</v>
      </c>
      <c r="T44" s="1">
        <v>280.417</v>
      </c>
      <c r="U44" s="1">
        <v>263.918</v>
      </c>
      <c r="V44" s="1">
        <v>263.184</v>
      </c>
    </row>
    <row r="45" ht="15.75" spans="1:22">
      <c r="A45" s="1"/>
      <c r="B45" s="1">
        <v>334.552</v>
      </c>
      <c r="C45" s="1">
        <v>306.948</v>
      </c>
      <c r="D45" s="1">
        <v>301.025</v>
      </c>
      <c r="E45" s="1">
        <v>358.946</v>
      </c>
      <c r="F45" s="1">
        <v>392.147</v>
      </c>
      <c r="G45" s="1">
        <v>386.842</v>
      </c>
      <c r="H45" s="1">
        <v>267.945</v>
      </c>
      <c r="I45" s="1">
        <v>267.154</v>
      </c>
      <c r="J45" s="1">
        <v>284.556</v>
      </c>
      <c r="K45" s="1">
        <v>340.17</v>
      </c>
      <c r="L45" s="1">
        <v>353.458</v>
      </c>
      <c r="M45" s="1">
        <v>332.025</v>
      </c>
      <c r="N45" s="1">
        <v>261.744</v>
      </c>
      <c r="O45" s="1">
        <v>230.842</v>
      </c>
      <c r="P45" s="1">
        <v>234.864</v>
      </c>
      <c r="Q45" s="1">
        <v>284.113</v>
      </c>
      <c r="R45" s="1">
        <v>275.444</v>
      </c>
      <c r="S45" s="1">
        <v>261.025</v>
      </c>
      <c r="T45" s="1">
        <v>286.471</v>
      </c>
      <c r="U45" s="1">
        <v>277.639</v>
      </c>
      <c r="V45" s="1">
        <v>266.347</v>
      </c>
    </row>
    <row r="46" ht="15.75" spans="1:22">
      <c r="A46" s="1"/>
      <c r="B46" s="1">
        <v>337.844</v>
      </c>
      <c r="C46" s="1">
        <v>311.665</v>
      </c>
      <c r="D46" s="1">
        <v>321.158</v>
      </c>
      <c r="E46" s="1">
        <v>388.745</v>
      </c>
      <c r="F46" s="1">
        <v>376.852</v>
      </c>
      <c r="G46" s="1">
        <v>396.993</v>
      </c>
      <c r="H46" s="1">
        <v>288.633</v>
      </c>
      <c r="I46" s="1">
        <v>264.123</v>
      </c>
      <c r="J46" s="1">
        <v>267.994</v>
      </c>
      <c r="K46" s="1">
        <v>344.026</v>
      </c>
      <c r="L46" s="1">
        <v>342.025</v>
      </c>
      <c r="M46" s="1">
        <v>347.852</v>
      </c>
      <c r="N46" s="1">
        <v>235.668</v>
      </c>
      <c r="O46" s="1">
        <v>253.314</v>
      </c>
      <c r="P46" s="1">
        <v>244.128</v>
      </c>
      <c r="Q46" s="1">
        <v>277.774</v>
      </c>
      <c r="R46" s="1">
        <v>288.949</v>
      </c>
      <c r="S46" s="1">
        <v>250.227</v>
      </c>
      <c r="T46" s="1">
        <v>291.848</v>
      </c>
      <c r="U46" s="1">
        <v>284.165</v>
      </c>
      <c r="V46" s="1">
        <v>284.117</v>
      </c>
    </row>
    <row r="47" ht="15.75" spans="1:22">
      <c r="A47" s="1"/>
      <c r="B47" s="1">
        <v>322.115</v>
      </c>
      <c r="C47" s="1">
        <v>317.425</v>
      </c>
      <c r="D47" s="1">
        <v>316.334</v>
      </c>
      <c r="E47" s="1">
        <v>369.943</v>
      </c>
      <c r="F47" s="1">
        <v>394.663</v>
      </c>
      <c r="G47" s="1">
        <v>385.758</v>
      </c>
      <c r="H47" s="1">
        <v>284.951</v>
      </c>
      <c r="I47" s="1">
        <v>288.552</v>
      </c>
      <c r="J47" s="1">
        <v>284.842</v>
      </c>
      <c r="K47" s="1">
        <v>346.125</v>
      </c>
      <c r="L47" s="1">
        <v>347.653</v>
      </c>
      <c r="M47" s="1">
        <v>336.225</v>
      </c>
      <c r="N47" s="1">
        <v>255.557</v>
      </c>
      <c r="O47" s="1">
        <v>256.337</v>
      </c>
      <c r="P47" s="1">
        <v>234.642</v>
      </c>
      <c r="Q47" s="1">
        <v>284.996</v>
      </c>
      <c r="R47" s="1">
        <v>287.886</v>
      </c>
      <c r="S47" s="1">
        <v>251.996</v>
      </c>
      <c r="T47" s="1">
        <v>287.842</v>
      </c>
      <c r="U47" s="1">
        <v>277.442</v>
      </c>
      <c r="V47" s="1">
        <v>269.481</v>
      </c>
    </row>
    <row r="48" ht="15.75" spans="1:22">
      <c r="A48" s="1"/>
      <c r="B48" s="1">
        <v>330.788</v>
      </c>
      <c r="C48" s="1">
        <v>326.447</v>
      </c>
      <c r="D48" s="1">
        <v>315.226</v>
      </c>
      <c r="E48" s="1">
        <v>366.943</v>
      </c>
      <c r="F48" s="1">
        <v>385.667</v>
      </c>
      <c r="G48" s="1">
        <v>379.848</v>
      </c>
      <c r="H48" s="1">
        <v>267.334</v>
      </c>
      <c r="I48" s="1">
        <v>267.654</v>
      </c>
      <c r="J48" s="1">
        <v>286.649</v>
      </c>
      <c r="K48" s="1">
        <v>346.228</v>
      </c>
      <c r="L48" s="1">
        <v>365.334</v>
      </c>
      <c r="M48" s="1">
        <v>347.855</v>
      </c>
      <c r="N48" s="1">
        <v>263.471</v>
      </c>
      <c r="O48" s="1">
        <v>246.659</v>
      </c>
      <c r="P48" s="1">
        <v>233.445</v>
      </c>
      <c r="Q48" s="1">
        <v>283.106</v>
      </c>
      <c r="R48" s="1">
        <v>263.339</v>
      </c>
      <c r="S48" s="1">
        <v>264.118</v>
      </c>
      <c r="T48" s="1">
        <v>295.95</v>
      </c>
      <c r="U48" s="1">
        <v>263.455</v>
      </c>
      <c r="V48" s="1">
        <v>263.447</v>
      </c>
    </row>
    <row r="49" ht="15.75" spans="1:22">
      <c r="A49" s="1"/>
      <c r="B49" s="1">
        <v>343.6</v>
      </c>
      <c r="C49" s="1">
        <v>315.989</v>
      </c>
      <c r="D49" s="1">
        <v>321.748</v>
      </c>
      <c r="E49" s="1">
        <v>357.128</v>
      </c>
      <c r="F49" s="1">
        <v>369.994</v>
      </c>
      <c r="G49" s="1">
        <v>368.459</v>
      </c>
      <c r="H49" s="1">
        <v>264.859</v>
      </c>
      <c r="I49" s="1">
        <v>283.441</v>
      </c>
      <c r="J49" s="1">
        <v>275.443</v>
      </c>
      <c r="K49" s="1">
        <v>337.486</v>
      </c>
      <c r="L49" s="1">
        <v>342.225</v>
      </c>
      <c r="M49" s="1">
        <v>332.021</v>
      </c>
      <c r="N49" s="1">
        <v>241.775</v>
      </c>
      <c r="O49" s="1">
        <v>247.948</v>
      </c>
      <c r="P49" s="1">
        <v>231.156</v>
      </c>
      <c r="Q49" s="1">
        <v>280.94</v>
      </c>
      <c r="R49" s="1">
        <v>294.653</v>
      </c>
      <c r="S49" s="1">
        <v>253.456</v>
      </c>
      <c r="T49" s="1">
        <v>290.471</v>
      </c>
      <c r="U49" s="1">
        <v>267.856</v>
      </c>
      <c r="V49" s="1">
        <v>284.159</v>
      </c>
    </row>
    <row r="50" ht="15.75" spans="1:22">
      <c r="A50" s="13" t="s">
        <v>12</v>
      </c>
      <c r="B50" s="1">
        <f t="shared" ref="B50:V50" si="2">AVERAGE(B30:B49)</f>
        <v>327.9411</v>
      </c>
      <c r="C50" s="1">
        <f t="shared" si="2"/>
        <v>312.513</v>
      </c>
      <c r="D50" s="1">
        <f t="shared" si="2"/>
        <v>309.214</v>
      </c>
      <c r="E50" s="1">
        <f t="shared" si="2"/>
        <v>370.9269</v>
      </c>
      <c r="F50" s="1">
        <f t="shared" si="2"/>
        <v>379.77995</v>
      </c>
      <c r="G50" s="1">
        <f t="shared" si="2"/>
        <v>382.69115</v>
      </c>
      <c r="H50" s="1">
        <f t="shared" si="2"/>
        <v>274.05105</v>
      </c>
      <c r="I50" s="1">
        <f t="shared" si="2"/>
        <v>269.3565</v>
      </c>
      <c r="J50" s="1">
        <f t="shared" si="2"/>
        <v>278.3308</v>
      </c>
      <c r="K50" s="1">
        <f t="shared" si="2"/>
        <v>336.25245</v>
      </c>
      <c r="L50" s="1">
        <f t="shared" si="2"/>
        <v>348.74815</v>
      </c>
      <c r="M50" s="1">
        <f t="shared" si="2"/>
        <v>342.0676</v>
      </c>
      <c r="N50" s="1">
        <f t="shared" si="2"/>
        <v>246.02675</v>
      </c>
      <c r="O50" s="1">
        <f t="shared" si="2"/>
        <v>244.966</v>
      </c>
      <c r="P50" s="1">
        <f t="shared" si="2"/>
        <v>232.41325</v>
      </c>
      <c r="Q50" s="1">
        <f t="shared" si="2"/>
        <v>275.64285</v>
      </c>
      <c r="R50" s="1">
        <f t="shared" si="2"/>
        <v>281.28945</v>
      </c>
      <c r="S50" s="1">
        <f t="shared" si="2"/>
        <v>255.95525</v>
      </c>
      <c r="T50" s="1">
        <f t="shared" si="2"/>
        <v>283.7006</v>
      </c>
      <c r="U50" s="1">
        <f t="shared" si="2"/>
        <v>270.95615</v>
      </c>
      <c r="V50" s="1">
        <f t="shared" si="2"/>
        <v>272.91695</v>
      </c>
    </row>
    <row r="51" ht="16.5" spans="1:2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ht="16.5" spans="1:22">
      <c r="A52" s="1"/>
      <c r="B52" s="2" t="s">
        <v>97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ht="15.75" spans="1:22">
      <c r="A53" s="1"/>
      <c r="B53" s="4" t="s">
        <v>1</v>
      </c>
      <c r="C53" s="5"/>
      <c r="D53" s="6"/>
      <c r="E53" s="7" t="s">
        <v>20</v>
      </c>
      <c r="F53" s="8"/>
      <c r="G53" s="9"/>
      <c r="H53" s="7" t="s">
        <v>92</v>
      </c>
      <c r="I53" s="14"/>
      <c r="J53" s="15"/>
      <c r="K53" s="7" t="s">
        <v>93</v>
      </c>
      <c r="L53" s="14"/>
      <c r="M53" s="15"/>
      <c r="N53" s="7" t="s">
        <v>57</v>
      </c>
      <c r="O53" s="14"/>
      <c r="P53" s="15"/>
      <c r="Q53" s="7" t="s">
        <v>94</v>
      </c>
      <c r="R53" s="14"/>
      <c r="S53" s="15"/>
      <c r="T53" s="7" t="s">
        <v>95</v>
      </c>
      <c r="U53" s="14"/>
      <c r="V53" s="15"/>
    </row>
    <row r="54" ht="15.75" spans="1:22">
      <c r="A54" s="1"/>
      <c r="B54" s="10" t="s">
        <v>9</v>
      </c>
      <c r="C54" s="11" t="s">
        <v>10</v>
      </c>
      <c r="D54" s="12" t="s">
        <v>11</v>
      </c>
      <c r="E54" s="10" t="s">
        <v>9</v>
      </c>
      <c r="F54" s="11" t="s">
        <v>10</v>
      </c>
      <c r="G54" s="12" t="s">
        <v>11</v>
      </c>
      <c r="H54" s="10" t="s">
        <v>9</v>
      </c>
      <c r="I54" s="11" t="s">
        <v>10</v>
      </c>
      <c r="J54" s="12" t="s">
        <v>11</v>
      </c>
      <c r="K54" s="10" t="s">
        <v>9</v>
      </c>
      <c r="L54" s="11" t="s">
        <v>10</v>
      </c>
      <c r="M54" s="12" t="s">
        <v>11</v>
      </c>
      <c r="N54" s="10" t="s">
        <v>9</v>
      </c>
      <c r="O54" s="11" t="s">
        <v>10</v>
      </c>
      <c r="P54" s="12" t="s">
        <v>11</v>
      </c>
      <c r="Q54" s="10" t="s">
        <v>9</v>
      </c>
      <c r="R54" s="11" t="s">
        <v>10</v>
      </c>
      <c r="S54" s="12" t="s">
        <v>11</v>
      </c>
      <c r="T54" s="10" t="s">
        <v>9</v>
      </c>
      <c r="U54" s="11" t="s">
        <v>10</v>
      </c>
      <c r="V54" s="12" t="s">
        <v>11</v>
      </c>
    </row>
    <row r="55" ht="15.75" spans="1:22">
      <c r="A55" s="1"/>
      <c r="B55" s="1">
        <v>32</v>
      </c>
      <c r="C55" s="1">
        <v>32</v>
      </c>
      <c r="D55" s="1">
        <v>31</v>
      </c>
      <c r="E55" s="1">
        <v>37</v>
      </c>
      <c r="F55" s="1">
        <v>39</v>
      </c>
      <c r="G55" s="1">
        <v>39</v>
      </c>
      <c r="H55" s="1">
        <v>31</v>
      </c>
      <c r="I55" s="1">
        <v>32</v>
      </c>
      <c r="J55" s="1">
        <v>29</v>
      </c>
      <c r="K55" s="1">
        <v>34</v>
      </c>
      <c r="L55" s="1">
        <v>34</v>
      </c>
      <c r="M55" s="1">
        <v>37</v>
      </c>
      <c r="N55" s="1">
        <v>24</v>
      </c>
      <c r="O55" s="1">
        <v>25</v>
      </c>
      <c r="P55" s="1">
        <v>25</v>
      </c>
      <c r="Q55" s="1">
        <v>28</v>
      </c>
      <c r="R55" s="1">
        <v>27</v>
      </c>
      <c r="S55" s="1">
        <v>28</v>
      </c>
      <c r="T55" s="1">
        <v>25</v>
      </c>
      <c r="U55" s="1">
        <v>27</v>
      </c>
      <c r="V55" s="1">
        <v>29</v>
      </c>
    </row>
    <row r="56" ht="15.75" spans="1:22">
      <c r="A56" s="1"/>
      <c r="B56" s="1">
        <v>31</v>
      </c>
      <c r="C56" s="1">
        <v>33</v>
      </c>
      <c r="D56" s="1">
        <v>30</v>
      </c>
      <c r="E56" s="1">
        <v>35</v>
      </c>
      <c r="F56" s="1">
        <v>38</v>
      </c>
      <c r="G56" s="1">
        <v>39</v>
      </c>
      <c r="H56" s="1">
        <v>32</v>
      </c>
      <c r="I56" s="1">
        <v>33</v>
      </c>
      <c r="J56" s="1">
        <v>30</v>
      </c>
      <c r="K56" s="1">
        <v>32</v>
      </c>
      <c r="L56" s="1">
        <v>35</v>
      </c>
      <c r="M56" s="1">
        <v>36</v>
      </c>
      <c r="N56" s="1">
        <v>26</v>
      </c>
      <c r="O56" s="1">
        <v>24</v>
      </c>
      <c r="P56" s="1">
        <v>25</v>
      </c>
      <c r="Q56" s="1">
        <v>26</v>
      </c>
      <c r="R56" s="1">
        <v>26</v>
      </c>
      <c r="S56" s="1">
        <v>30</v>
      </c>
      <c r="T56" s="1">
        <v>29</v>
      </c>
      <c r="U56" s="1">
        <v>25</v>
      </c>
      <c r="V56" s="1">
        <v>30</v>
      </c>
    </row>
    <row r="57" ht="15.75" spans="1:22">
      <c r="A57" s="1"/>
      <c r="B57" s="1">
        <v>32</v>
      </c>
      <c r="C57" s="1">
        <v>34</v>
      </c>
      <c r="D57" s="1">
        <v>29</v>
      </c>
      <c r="E57" s="1">
        <v>36</v>
      </c>
      <c r="F57" s="1">
        <v>37</v>
      </c>
      <c r="G57" s="1">
        <v>40</v>
      </c>
      <c r="H57" s="1">
        <v>32</v>
      </c>
      <c r="I57" s="1">
        <v>34</v>
      </c>
      <c r="J57" s="1">
        <v>31</v>
      </c>
      <c r="K57" s="1">
        <v>33</v>
      </c>
      <c r="L57" s="1">
        <v>38</v>
      </c>
      <c r="M57" s="1">
        <v>38</v>
      </c>
      <c r="N57" s="1">
        <v>25</v>
      </c>
      <c r="O57" s="1">
        <v>26</v>
      </c>
      <c r="P57" s="1">
        <v>23</v>
      </c>
      <c r="Q57" s="1">
        <v>29</v>
      </c>
      <c r="R57" s="1">
        <v>25</v>
      </c>
      <c r="S57" s="1">
        <v>27</v>
      </c>
      <c r="T57" s="1">
        <v>28</v>
      </c>
      <c r="U57" s="1">
        <v>26</v>
      </c>
      <c r="V57" s="1">
        <v>31</v>
      </c>
    </row>
    <row r="58" ht="15.75" spans="1:22">
      <c r="A58" s="1"/>
      <c r="B58" s="1">
        <v>33</v>
      </c>
      <c r="C58" s="1">
        <v>35</v>
      </c>
      <c r="D58" s="1">
        <v>32</v>
      </c>
      <c r="E58" s="1">
        <v>38</v>
      </c>
      <c r="F58" s="1">
        <v>36</v>
      </c>
      <c r="G58" s="1">
        <v>41</v>
      </c>
      <c r="H58" s="1">
        <v>29</v>
      </c>
      <c r="I58" s="1">
        <v>33</v>
      </c>
      <c r="J58" s="1">
        <v>28</v>
      </c>
      <c r="K58" s="1">
        <v>35</v>
      </c>
      <c r="L58" s="1">
        <v>36</v>
      </c>
      <c r="M58" s="1">
        <v>36</v>
      </c>
      <c r="N58" s="1">
        <v>23</v>
      </c>
      <c r="O58" s="1">
        <v>26</v>
      </c>
      <c r="P58" s="1">
        <v>24</v>
      </c>
      <c r="Q58" s="1">
        <v>29</v>
      </c>
      <c r="R58" s="1">
        <v>23</v>
      </c>
      <c r="S58" s="1">
        <v>29</v>
      </c>
      <c r="T58" s="1">
        <v>25</v>
      </c>
      <c r="U58" s="1">
        <v>28</v>
      </c>
      <c r="V58" s="1">
        <v>32</v>
      </c>
    </row>
    <row r="59" ht="15.75" spans="1:22">
      <c r="A59" s="1"/>
      <c r="B59" s="1">
        <v>34</v>
      </c>
      <c r="C59" s="1">
        <v>32</v>
      </c>
      <c r="D59" s="1">
        <v>29</v>
      </c>
      <c r="E59" s="1">
        <v>39</v>
      </c>
      <c r="F59" s="1">
        <v>38</v>
      </c>
      <c r="G59" s="1">
        <v>38</v>
      </c>
      <c r="H59" s="1">
        <v>30</v>
      </c>
      <c r="I59" s="1">
        <v>34</v>
      </c>
      <c r="J59" s="1">
        <v>27</v>
      </c>
      <c r="K59" s="1">
        <v>32</v>
      </c>
      <c r="L59" s="1">
        <v>37</v>
      </c>
      <c r="M59" s="1">
        <v>39</v>
      </c>
      <c r="N59" s="1">
        <v>23</v>
      </c>
      <c r="O59" s="1">
        <v>23</v>
      </c>
      <c r="P59" s="1">
        <v>26</v>
      </c>
      <c r="Q59" s="1">
        <v>31</v>
      </c>
      <c r="R59" s="1">
        <v>26</v>
      </c>
      <c r="S59" s="1">
        <v>28</v>
      </c>
      <c r="T59" s="1">
        <v>24</v>
      </c>
      <c r="U59" s="1">
        <v>28</v>
      </c>
      <c r="V59" s="1">
        <v>30</v>
      </c>
    </row>
    <row r="60" ht="15.75" spans="1:22">
      <c r="A60" s="1"/>
      <c r="B60" s="1">
        <v>30</v>
      </c>
      <c r="C60" s="1">
        <v>30</v>
      </c>
      <c r="D60" s="1">
        <v>30</v>
      </c>
      <c r="E60" s="1">
        <v>38</v>
      </c>
      <c r="F60" s="1">
        <v>39</v>
      </c>
      <c r="G60" s="1">
        <v>39</v>
      </c>
      <c r="H60" s="1">
        <v>31</v>
      </c>
      <c r="I60" s="1">
        <v>32</v>
      </c>
      <c r="J60" s="1">
        <v>26</v>
      </c>
      <c r="K60" s="1">
        <v>35</v>
      </c>
      <c r="L60" s="1">
        <v>35</v>
      </c>
      <c r="M60" s="1">
        <v>34</v>
      </c>
      <c r="N60" s="1">
        <v>22</v>
      </c>
      <c r="O60" s="1">
        <v>24</v>
      </c>
      <c r="P60" s="1">
        <v>27</v>
      </c>
      <c r="Q60" s="1">
        <v>30</v>
      </c>
      <c r="R60" s="1">
        <v>27</v>
      </c>
      <c r="S60" s="1">
        <v>27</v>
      </c>
      <c r="T60" s="1">
        <v>26</v>
      </c>
      <c r="U60" s="1">
        <v>27</v>
      </c>
      <c r="V60" s="1">
        <v>29</v>
      </c>
    </row>
    <row r="61" ht="15.75" spans="1:22">
      <c r="A61" s="1"/>
      <c r="B61" s="1">
        <v>29</v>
      </c>
      <c r="C61" s="1">
        <v>30</v>
      </c>
      <c r="D61" s="1">
        <v>31</v>
      </c>
      <c r="E61" s="1">
        <v>36</v>
      </c>
      <c r="F61" s="1">
        <v>37</v>
      </c>
      <c r="G61" s="1">
        <v>39</v>
      </c>
      <c r="H61" s="1">
        <v>30</v>
      </c>
      <c r="I61" s="1">
        <v>32</v>
      </c>
      <c r="J61" s="1">
        <v>28</v>
      </c>
      <c r="K61" s="1">
        <v>36</v>
      </c>
      <c r="L61" s="1">
        <v>36</v>
      </c>
      <c r="M61" s="1">
        <v>38</v>
      </c>
      <c r="N61" s="1">
        <v>23</v>
      </c>
      <c r="O61" s="1">
        <v>23</v>
      </c>
      <c r="P61" s="1">
        <v>22</v>
      </c>
      <c r="Q61" s="1">
        <v>28</v>
      </c>
      <c r="R61" s="1">
        <v>28</v>
      </c>
      <c r="S61" s="1">
        <v>29</v>
      </c>
      <c r="T61" s="1">
        <v>23</v>
      </c>
      <c r="U61" s="1">
        <v>26</v>
      </c>
      <c r="V61" s="1">
        <v>28</v>
      </c>
    </row>
    <row r="62" ht="15.75" spans="1:22">
      <c r="A62" s="1"/>
      <c r="B62" s="1">
        <v>29</v>
      </c>
      <c r="C62" s="1">
        <v>31</v>
      </c>
      <c r="D62" s="1">
        <v>32</v>
      </c>
      <c r="E62" s="1">
        <v>38</v>
      </c>
      <c r="F62" s="1">
        <v>38</v>
      </c>
      <c r="G62" s="1">
        <v>38</v>
      </c>
      <c r="H62" s="1">
        <v>32</v>
      </c>
      <c r="I62" s="1">
        <v>34</v>
      </c>
      <c r="J62" s="1">
        <v>29</v>
      </c>
      <c r="K62" s="1">
        <v>33</v>
      </c>
      <c r="L62" s="1">
        <v>35</v>
      </c>
      <c r="M62" s="1">
        <v>36</v>
      </c>
      <c r="N62" s="1">
        <v>25</v>
      </c>
      <c r="O62" s="1">
        <v>25</v>
      </c>
      <c r="P62" s="1">
        <v>24</v>
      </c>
      <c r="Q62" s="1">
        <v>29</v>
      </c>
      <c r="R62" s="1">
        <v>26</v>
      </c>
      <c r="S62" s="1">
        <v>26</v>
      </c>
      <c r="T62" s="1">
        <v>25</v>
      </c>
      <c r="U62" s="1">
        <v>29</v>
      </c>
      <c r="V62" s="1">
        <v>30</v>
      </c>
    </row>
    <row r="63" ht="15.75" spans="1:22">
      <c r="A63" s="1"/>
      <c r="B63" s="1">
        <v>30</v>
      </c>
      <c r="C63" s="1">
        <v>32</v>
      </c>
      <c r="D63" s="1">
        <v>34</v>
      </c>
      <c r="E63" s="1">
        <v>39</v>
      </c>
      <c r="F63" s="1">
        <v>39</v>
      </c>
      <c r="G63" s="1">
        <v>39</v>
      </c>
      <c r="H63" s="1">
        <v>30</v>
      </c>
      <c r="I63" s="1">
        <v>31</v>
      </c>
      <c r="J63" s="1">
        <v>29</v>
      </c>
      <c r="K63" s="1">
        <v>34</v>
      </c>
      <c r="L63" s="1">
        <v>36</v>
      </c>
      <c r="M63" s="1">
        <v>37</v>
      </c>
      <c r="N63" s="1">
        <v>24</v>
      </c>
      <c r="O63" s="1">
        <v>25</v>
      </c>
      <c r="P63" s="1">
        <v>23</v>
      </c>
      <c r="Q63" s="1">
        <v>29</v>
      </c>
      <c r="R63" s="1">
        <v>24</v>
      </c>
      <c r="S63" s="1">
        <v>25</v>
      </c>
      <c r="T63" s="1">
        <v>27</v>
      </c>
      <c r="U63" s="1">
        <v>28</v>
      </c>
      <c r="V63" s="1">
        <v>31</v>
      </c>
    </row>
    <row r="64" ht="15.75" spans="1:22">
      <c r="A64" s="1"/>
      <c r="B64" s="1">
        <v>31</v>
      </c>
      <c r="C64" s="1">
        <v>29</v>
      </c>
      <c r="D64" s="1">
        <v>33</v>
      </c>
      <c r="E64" s="1">
        <v>35</v>
      </c>
      <c r="F64" s="1">
        <v>38</v>
      </c>
      <c r="G64" s="1">
        <v>41</v>
      </c>
      <c r="H64" s="1">
        <v>29</v>
      </c>
      <c r="I64" s="1">
        <v>30</v>
      </c>
      <c r="J64" s="1">
        <v>29</v>
      </c>
      <c r="K64" s="1">
        <v>32</v>
      </c>
      <c r="L64" s="1">
        <v>38</v>
      </c>
      <c r="M64" s="1">
        <v>35</v>
      </c>
      <c r="N64" s="1">
        <v>26</v>
      </c>
      <c r="O64" s="1">
        <v>26</v>
      </c>
      <c r="P64" s="1">
        <v>25</v>
      </c>
      <c r="Q64" s="1">
        <v>28</v>
      </c>
      <c r="R64" s="1">
        <v>28</v>
      </c>
      <c r="S64" s="1">
        <v>28</v>
      </c>
      <c r="T64" s="1">
        <v>26</v>
      </c>
      <c r="U64" s="1">
        <v>26</v>
      </c>
      <c r="V64" s="1">
        <v>30</v>
      </c>
    </row>
    <row r="65" ht="15.75" spans="1:22">
      <c r="A65" s="1"/>
      <c r="B65" s="1">
        <v>32</v>
      </c>
      <c r="C65" s="1">
        <v>32</v>
      </c>
      <c r="D65" s="1">
        <v>32</v>
      </c>
      <c r="E65" s="1">
        <v>36</v>
      </c>
      <c r="F65" s="1">
        <v>36</v>
      </c>
      <c r="G65" s="1">
        <v>38</v>
      </c>
      <c r="H65" s="1">
        <v>32</v>
      </c>
      <c r="I65" s="1">
        <v>32</v>
      </c>
      <c r="J65" s="1">
        <v>30</v>
      </c>
      <c r="K65" s="1">
        <v>32</v>
      </c>
      <c r="L65" s="1">
        <v>34</v>
      </c>
      <c r="M65" s="1">
        <v>33</v>
      </c>
      <c r="N65" s="1">
        <v>23</v>
      </c>
      <c r="O65" s="1">
        <v>24</v>
      </c>
      <c r="P65" s="1">
        <v>25</v>
      </c>
      <c r="Q65" s="1">
        <v>29</v>
      </c>
      <c r="R65" s="1">
        <v>29</v>
      </c>
      <c r="S65" s="1">
        <v>28</v>
      </c>
      <c r="T65" s="1">
        <v>25</v>
      </c>
      <c r="U65" s="1">
        <v>28</v>
      </c>
      <c r="V65" s="1">
        <v>29</v>
      </c>
    </row>
    <row r="66" ht="15.75" spans="1:22">
      <c r="A66" s="1"/>
      <c r="B66" s="1">
        <v>34</v>
      </c>
      <c r="C66" s="1">
        <v>30</v>
      </c>
      <c r="D66" s="1">
        <v>32</v>
      </c>
      <c r="E66" s="1">
        <v>37</v>
      </c>
      <c r="F66" s="1">
        <v>40</v>
      </c>
      <c r="G66" s="1">
        <v>37</v>
      </c>
      <c r="H66" s="1">
        <v>32</v>
      </c>
      <c r="I66" s="1">
        <v>33</v>
      </c>
      <c r="J66" s="1">
        <v>31</v>
      </c>
      <c r="K66" s="1">
        <v>35</v>
      </c>
      <c r="L66" s="1">
        <v>35</v>
      </c>
      <c r="M66" s="1">
        <v>36</v>
      </c>
      <c r="N66" s="1">
        <v>24</v>
      </c>
      <c r="O66" s="1">
        <v>25</v>
      </c>
      <c r="P66" s="1">
        <v>26</v>
      </c>
      <c r="Q66" s="1">
        <v>29</v>
      </c>
      <c r="R66" s="1">
        <v>26</v>
      </c>
      <c r="S66" s="1">
        <v>29</v>
      </c>
      <c r="T66" s="1">
        <v>28</v>
      </c>
      <c r="U66" s="1">
        <v>25</v>
      </c>
      <c r="V66" s="1">
        <v>30</v>
      </c>
    </row>
    <row r="67" ht="15.75" spans="1:22">
      <c r="A67" s="1"/>
      <c r="B67" s="1">
        <v>29</v>
      </c>
      <c r="C67" s="1">
        <v>31</v>
      </c>
      <c r="D67" s="1">
        <v>30</v>
      </c>
      <c r="E67" s="1">
        <v>36</v>
      </c>
      <c r="F67" s="1">
        <v>37</v>
      </c>
      <c r="G67" s="1">
        <v>38</v>
      </c>
      <c r="H67" s="1">
        <v>33</v>
      </c>
      <c r="I67" s="1">
        <v>32</v>
      </c>
      <c r="J67" s="1">
        <v>30</v>
      </c>
      <c r="K67" s="1">
        <v>36</v>
      </c>
      <c r="L67" s="1">
        <v>36</v>
      </c>
      <c r="M67" s="1">
        <v>38</v>
      </c>
      <c r="N67" s="1">
        <v>25</v>
      </c>
      <c r="O67" s="1">
        <v>27</v>
      </c>
      <c r="P67" s="1">
        <v>24</v>
      </c>
      <c r="Q67" s="1">
        <v>31</v>
      </c>
      <c r="R67" s="1">
        <v>27</v>
      </c>
      <c r="S67" s="1">
        <v>27</v>
      </c>
      <c r="T67" s="1">
        <v>26</v>
      </c>
      <c r="U67" s="1">
        <v>26</v>
      </c>
      <c r="V67" s="1">
        <v>31</v>
      </c>
    </row>
    <row r="68" ht="15.75" spans="1:22">
      <c r="A68" s="1"/>
      <c r="B68" s="1">
        <v>30</v>
      </c>
      <c r="C68" s="1">
        <v>34</v>
      </c>
      <c r="D68" s="1">
        <v>31</v>
      </c>
      <c r="E68" s="1">
        <v>35</v>
      </c>
      <c r="F68" s="1">
        <v>38</v>
      </c>
      <c r="G68" s="1">
        <v>39</v>
      </c>
      <c r="H68" s="1">
        <v>32</v>
      </c>
      <c r="I68" s="1">
        <v>34</v>
      </c>
      <c r="J68" s="1">
        <v>29</v>
      </c>
      <c r="K68" s="1">
        <v>35</v>
      </c>
      <c r="L68" s="1">
        <v>37</v>
      </c>
      <c r="M68" s="1">
        <v>34</v>
      </c>
      <c r="N68" s="1">
        <v>26</v>
      </c>
      <c r="O68" s="1">
        <v>23</v>
      </c>
      <c r="P68" s="1">
        <v>25</v>
      </c>
      <c r="Q68" s="1">
        <v>30</v>
      </c>
      <c r="R68" s="1">
        <v>28</v>
      </c>
      <c r="S68" s="1">
        <v>26</v>
      </c>
      <c r="T68" s="1">
        <v>27</v>
      </c>
      <c r="U68" s="1">
        <v>28</v>
      </c>
      <c r="V68" s="1">
        <v>29</v>
      </c>
    </row>
    <row r="69" ht="15.75" spans="1:22">
      <c r="A69" s="1"/>
      <c r="B69" s="1">
        <v>31</v>
      </c>
      <c r="C69" s="1">
        <v>32</v>
      </c>
      <c r="D69" s="1">
        <v>32</v>
      </c>
      <c r="E69" s="1">
        <v>36</v>
      </c>
      <c r="F69" s="1">
        <v>36</v>
      </c>
      <c r="G69" s="1">
        <v>39</v>
      </c>
      <c r="H69" s="1">
        <v>34</v>
      </c>
      <c r="I69" s="1">
        <v>33</v>
      </c>
      <c r="J69" s="1">
        <v>28</v>
      </c>
      <c r="K69" s="1">
        <v>36</v>
      </c>
      <c r="L69" s="1">
        <v>37</v>
      </c>
      <c r="M69" s="1">
        <v>38</v>
      </c>
      <c r="N69" s="1">
        <v>22</v>
      </c>
      <c r="O69" s="1">
        <v>22</v>
      </c>
      <c r="P69" s="1">
        <v>23</v>
      </c>
      <c r="Q69" s="1">
        <v>29</v>
      </c>
      <c r="R69" s="1">
        <v>26</v>
      </c>
      <c r="S69" s="1">
        <v>28</v>
      </c>
      <c r="T69" s="1">
        <v>25</v>
      </c>
      <c r="U69" s="1">
        <v>27</v>
      </c>
      <c r="V69" s="1">
        <v>28</v>
      </c>
    </row>
    <row r="70" ht="15.75" spans="1:22">
      <c r="A70" s="1"/>
      <c r="B70" s="1">
        <v>30</v>
      </c>
      <c r="C70" s="1">
        <v>32</v>
      </c>
      <c r="D70" s="1">
        <v>34</v>
      </c>
      <c r="E70" s="1">
        <v>38</v>
      </c>
      <c r="F70" s="1">
        <v>39</v>
      </c>
      <c r="G70" s="1">
        <v>40</v>
      </c>
      <c r="H70" s="1">
        <v>31</v>
      </c>
      <c r="I70" s="1">
        <v>30</v>
      </c>
      <c r="J70" s="1">
        <v>29</v>
      </c>
      <c r="K70" s="1">
        <v>32</v>
      </c>
      <c r="L70" s="1">
        <v>33</v>
      </c>
      <c r="M70" s="1">
        <v>36</v>
      </c>
      <c r="N70" s="1">
        <v>23</v>
      </c>
      <c r="O70" s="1">
        <v>23</v>
      </c>
      <c r="P70" s="1">
        <v>22</v>
      </c>
      <c r="Q70" s="1">
        <v>31</v>
      </c>
      <c r="R70" s="1">
        <v>28</v>
      </c>
      <c r="S70" s="1">
        <v>30</v>
      </c>
      <c r="T70" s="1">
        <v>26</v>
      </c>
      <c r="U70" s="1">
        <v>26</v>
      </c>
      <c r="V70" s="1">
        <v>29</v>
      </c>
    </row>
    <row r="71" ht="15.75" spans="1:22">
      <c r="A71" s="1"/>
      <c r="B71" s="1">
        <v>32</v>
      </c>
      <c r="C71" s="1">
        <v>32</v>
      </c>
      <c r="D71" s="1">
        <v>32</v>
      </c>
      <c r="E71" s="1">
        <v>39</v>
      </c>
      <c r="F71" s="1">
        <v>38</v>
      </c>
      <c r="G71" s="1">
        <v>39</v>
      </c>
      <c r="H71" s="1">
        <v>30</v>
      </c>
      <c r="I71" s="1">
        <v>29</v>
      </c>
      <c r="J71" s="1">
        <v>30</v>
      </c>
      <c r="K71" s="1">
        <v>30</v>
      </c>
      <c r="L71" s="1">
        <v>35</v>
      </c>
      <c r="M71" s="1">
        <v>33</v>
      </c>
      <c r="N71" s="1">
        <v>23</v>
      </c>
      <c r="O71" s="1">
        <v>24</v>
      </c>
      <c r="P71" s="1">
        <v>24</v>
      </c>
      <c r="Q71" s="1">
        <v>32</v>
      </c>
      <c r="R71" s="1">
        <v>29</v>
      </c>
      <c r="S71" s="1">
        <v>30</v>
      </c>
      <c r="T71" s="1">
        <v>28</v>
      </c>
      <c r="U71" s="1">
        <v>29</v>
      </c>
      <c r="V71" s="1">
        <v>29</v>
      </c>
    </row>
    <row r="72" ht="15.75" spans="1:22">
      <c r="A72" s="1"/>
      <c r="B72" s="1">
        <v>32</v>
      </c>
      <c r="C72" s="1">
        <v>31</v>
      </c>
      <c r="D72" s="1">
        <v>30</v>
      </c>
      <c r="E72" s="1">
        <v>36</v>
      </c>
      <c r="F72" s="1">
        <v>37</v>
      </c>
      <c r="G72" s="1">
        <v>41</v>
      </c>
      <c r="H72" s="1">
        <v>29</v>
      </c>
      <c r="I72" s="1">
        <v>31</v>
      </c>
      <c r="J72" s="1">
        <v>29</v>
      </c>
      <c r="K72" s="1">
        <v>33</v>
      </c>
      <c r="L72" s="1">
        <v>36</v>
      </c>
      <c r="M72" s="1">
        <v>35</v>
      </c>
      <c r="N72" s="1">
        <v>26</v>
      </c>
      <c r="O72" s="1">
        <v>25</v>
      </c>
      <c r="P72" s="1">
        <v>25</v>
      </c>
      <c r="Q72" s="1">
        <v>28</v>
      </c>
      <c r="R72" s="1">
        <v>28</v>
      </c>
      <c r="S72" s="1">
        <v>28</v>
      </c>
      <c r="T72" s="1">
        <v>27</v>
      </c>
      <c r="U72" s="1">
        <v>28</v>
      </c>
      <c r="V72" s="1">
        <v>31</v>
      </c>
    </row>
    <row r="73" ht="15.75" spans="1:22">
      <c r="A73" s="1"/>
      <c r="B73" s="1">
        <v>32</v>
      </c>
      <c r="C73" s="1">
        <v>33</v>
      </c>
      <c r="D73" s="1">
        <v>32</v>
      </c>
      <c r="E73" s="1">
        <v>39</v>
      </c>
      <c r="F73" s="1">
        <v>36</v>
      </c>
      <c r="G73" s="1">
        <v>41</v>
      </c>
      <c r="H73" s="1">
        <v>30</v>
      </c>
      <c r="I73" s="1">
        <v>34</v>
      </c>
      <c r="J73" s="1">
        <v>31</v>
      </c>
      <c r="K73" s="1">
        <v>35</v>
      </c>
      <c r="L73" s="1">
        <v>34</v>
      </c>
      <c r="M73" s="1">
        <v>37</v>
      </c>
      <c r="N73" s="1">
        <v>25</v>
      </c>
      <c r="O73" s="1">
        <v>26</v>
      </c>
      <c r="P73" s="1">
        <v>26</v>
      </c>
      <c r="Q73" s="1">
        <v>29</v>
      </c>
      <c r="R73" s="1">
        <v>29</v>
      </c>
      <c r="S73" s="1">
        <v>26</v>
      </c>
      <c r="T73" s="1">
        <v>25</v>
      </c>
      <c r="U73" s="1">
        <v>28</v>
      </c>
      <c r="V73" s="1">
        <v>28</v>
      </c>
    </row>
    <row r="74" ht="15.75" spans="1:22">
      <c r="A74" s="1"/>
      <c r="B74" s="1">
        <v>32</v>
      </c>
      <c r="C74" s="1">
        <v>34</v>
      </c>
      <c r="D74" s="1">
        <v>32</v>
      </c>
      <c r="E74" s="1">
        <v>38</v>
      </c>
      <c r="F74" s="1">
        <v>36</v>
      </c>
      <c r="G74" s="1">
        <v>40</v>
      </c>
      <c r="H74" s="1">
        <v>29</v>
      </c>
      <c r="I74" s="1">
        <v>32</v>
      </c>
      <c r="J74" s="1">
        <v>32</v>
      </c>
      <c r="K74" s="1">
        <v>36</v>
      </c>
      <c r="L74" s="1">
        <v>33</v>
      </c>
      <c r="M74" s="1">
        <v>37</v>
      </c>
      <c r="N74" s="1">
        <v>23</v>
      </c>
      <c r="O74" s="1">
        <v>25</v>
      </c>
      <c r="P74" s="1">
        <v>25</v>
      </c>
      <c r="Q74" s="1">
        <v>27</v>
      </c>
      <c r="R74" s="1">
        <v>26</v>
      </c>
      <c r="S74" s="1">
        <v>30</v>
      </c>
      <c r="T74" s="1">
        <v>28</v>
      </c>
      <c r="U74" s="1">
        <v>25</v>
      </c>
      <c r="V74" s="1">
        <v>27</v>
      </c>
    </row>
    <row r="75" ht="15.75" spans="1:22">
      <c r="A75" s="13" t="s">
        <v>12</v>
      </c>
      <c r="B75" s="1">
        <f t="shared" ref="B75:V75" si="3">AVERAGE(B55:B74)</f>
        <v>31.25</v>
      </c>
      <c r="C75" s="1">
        <f t="shared" si="3"/>
        <v>31.95</v>
      </c>
      <c r="D75" s="1">
        <f t="shared" si="3"/>
        <v>31.4</v>
      </c>
      <c r="E75" s="1">
        <f t="shared" si="3"/>
        <v>37.05</v>
      </c>
      <c r="F75" s="1">
        <f t="shared" si="3"/>
        <v>37.6</v>
      </c>
      <c r="G75" s="1">
        <f t="shared" si="3"/>
        <v>39.25</v>
      </c>
      <c r="H75" s="1">
        <f t="shared" si="3"/>
        <v>30.9</v>
      </c>
      <c r="I75" s="1">
        <f t="shared" si="3"/>
        <v>32.25</v>
      </c>
      <c r="J75" s="1">
        <f t="shared" si="3"/>
        <v>29.25</v>
      </c>
      <c r="K75" s="1">
        <f t="shared" si="3"/>
        <v>33.8</v>
      </c>
      <c r="L75" s="1">
        <f t="shared" si="3"/>
        <v>35.5</v>
      </c>
      <c r="M75" s="1">
        <f t="shared" si="3"/>
        <v>36.15</v>
      </c>
      <c r="N75" s="1">
        <f t="shared" si="3"/>
        <v>24.05</v>
      </c>
      <c r="O75" s="1">
        <f t="shared" si="3"/>
        <v>24.55</v>
      </c>
      <c r="P75" s="1">
        <f t="shared" si="3"/>
        <v>24.45</v>
      </c>
      <c r="Q75" s="1">
        <f t="shared" si="3"/>
        <v>29.1</v>
      </c>
      <c r="R75" s="1">
        <f t="shared" si="3"/>
        <v>26.8</v>
      </c>
      <c r="S75" s="1">
        <f t="shared" si="3"/>
        <v>27.95</v>
      </c>
      <c r="T75" s="1">
        <f t="shared" si="3"/>
        <v>26.15</v>
      </c>
      <c r="U75" s="1">
        <f t="shared" si="3"/>
        <v>27</v>
      </c>
      <c r="V75" s="1">
        <f t="shared" si="3"/>
        <v>29.55</v>
      </c>
    </row>
    <row r="76" ht="15.75" spans="1:2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</sheetData>
  <mergeCells count="24">
    <mergeCell ref="B2:V2"/>
    <mergeCell ref="B3:D3"/>
    <mergeCell ref="E3:G3"/>
    <mergeCell ref="H3:J3"/>
    <mergeCell ref="K3:M3"/>
    <mergeCell ref="N3:P3"/>
    <mergeCell ref="Q3:S3"/>
    <mergeCell ref="T3:V3"/>
    <mergeCell ref="B27:V27"/>
    <mergeCell ref="B28:D28"/>
    <mergeCell ref="E28:G28"/>
    <mergeCell ref="H28:J28"/>
    <mergeCell ref="K28:M28"/>
    <mergeCell ref="N28:P28"/>
    <mergeCell ref="Q28:S28"/>
    <mergeCell ref="T28:V28"/>
    <mergeCell ref="B52:V52"/>
    <mergeCell ref="B53:D53"/>
    <mergeCell ref="E53:G53"/>
    <mergeCell ref="H53:J53"/>
    <mergeCell ref="K53:M53"/>
    <mergeCell ref="N53:P53"/>
    <mergeCell ref="Q53:S53"/>
    <mergeCell ref="T53:V53"/>
  </mergeCells>
  <pageMargins left="0.7" right="0.7" top="0.75" bottom="0.75" header="0.3" footer="0.3"/>
  <pageSetup paperSize="9" orientation="portrait" horizontalDpi="1200" verticalDpi="12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5"/>
  <sheetViews>
    <sheetView topLeftCell="I70" workbookViewId="0">
      <selection activeCell="G83" sqref="G83"/>
    </sheetView>
  </sheetViews>
  <sheetFormatPr defaultColWidth="9" defaultRowHeight="13.5"/>
  <cols>
    <col min="2" max="5" width="9.375"/>
    <col min="6" max="7" width="10.375"/>
    <col min="8" max="9" width="9.375"/>
    <col min="10" max="11" width="10.375"/>
    <col min="12" max="17" width="9.375"/>
    <col min="18" max="19" width="10.375"/>
  </cols>
  <sheetData>
    <row r="1" ht="14.25"/>
    <row r="2" ht="15.75" customHeight="1" spans="1:22">
      <c r="A2" s="1"/>
      <c r="B2" s="2" t="s">
        <v>9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16"/>
      <c r="T2" s="17"/>
      <c r="U2" s="18"/>
      <c r="V2" s="18"/>
    </row>
    <row r="3" ht="15.75" spans="1:22">
      <c r="A3" s="1"/>
      <c r="B3" s="4" t="s">
        <v>1</v>
      </c>
      <c r="C3" s="5"/>
      <c r="D3" s="6"/>
      <c r="E3" s="7" t="s">
        <v>51</v>
      </c>
      <c r="F3" s="8"/>
      <c r="G3" s="9"/>
      <c r="H3" s="7" t="s">
        <v>94</v>
      </c>
      <c r="I3" s="14"/>
      <c r="J3" s="15"/>
      <c r="K3" s="7" t="s">
        <v>99</v>
      </c>
      <c r="L3" s="14"/>
      <c r="M3" s="15"/>
      <c r="N3" s="7" t="s">
        <v>100</v>
      </c>
      <c r="O3" s="14"/>
      <c r="P3" s="15"/>
      <c r="Q3" s="7" t="s">
        <v>101</v>
      </c>
      <c r="R3" s="14"/>
      <c r="S3" s="15"/>
      <c r="T3" s="19"/>
      <c r="U3" s="20"/>
      <c r="V3" s="20"/>
    </row>
    <row r="4" ht="15.75" spans="1:22">
      <c r="A4" s="1"/>
      <c r="B4" s="10" t="s">
        <v>9</v>
      </c>
      <c r="C4" s="11" t="s">
        <v>10</v>
      </c>
      <c r="D4" s="12" t="s">
        <v>11</v>
      </c>
      <c r="E4" s="10" t="s">
        <v>9</v>
      </c>
      <c r="F4" s="11" t="s">
        <v>10</v>
      </c>
      <c r="G4" s="12" t="s">
        <v>11</v>
      </c>
      <c r="H4" s="10" t="s">
        <v>9</v>
      </c>
      <c r="I4" s="11" t="s">
        <v>10</v>
      </c>
      <c r="J4" s="12" t="s">
        <v>11</v>
      </c>
      <c r="K4" s="10" t="s">
        <v>9</v>
      </c>
      <c r="L4" s="11" t="s">
        <v>10</v>
      </c>
      <c r="M4" s="12" t="s">
        <v>11</v>
      </c>
      <c r="N4" s="10" t="s">
        <v>9</v>
      </c>
      <c r="O4" s="11" t="s">
        <v>10</v>
      </c>
      <c r="P4" s="12" t="s">
        <v>11</v>
      </c>
      <c r="Q4" s="10" t="s">
        <v>9</v>
      </c>
      <c r="R4" s="11" t="s">
        <v>10</v>
      </c>
      <c r="S4" s="12" t="s">
        <v>11</v>
      </c>
      <c r="T4" s="21"/>
      <c r="U4" s="22"/>
      <c r="V4" s="22"/>
    </row>
    <row r="5" ht="15.75" spans="1:19">
      <c r="A5" s="1"/>
      <c r="B5" s="1">
        <v>1.774</v>
      </c>
      <c r="C5" s="1">
        <v>1.663</v>
      </c>
      <c r="D5" s="1">
        <v>1.573</v>
      </c>
      <c r="E5" s="1">
        <v>0.714</v>
      </c>
      <c r="F5" s="1">
        <v>0.598</v>
      </c>
      <c r="G5" s="1">
        <v>0.771</v>
      </c>
      <c r="H5" s="1">
        <v>1.456</v>
      </c>
      <c r="I5" s="1">
        <v>1.653</v>
      </c>
      <c r="J5" s="1">
        <v>1.595</v>
      </c>
      <c r="K5" s="1">
        <v>0.912</v>
      </c>
      <c r="L5" s="1">
        <v>0.958</v>
      </c>
      <c r="M5" s="1">
        <v>1.023</v>
      </c>
      <c r="N5" s="1">
        <v>1.326</v>
      </c>
      <c r="O5" s="1">
        <v>1.241</v>
      </c>
      <c r="P5" s="1">
        <v>1.264</v>
      </c>
      <c r="Q5" s="1">
        <v>1.026</v>
      </c>
      <c r="R5" s="1">
        <v>0.787</v>
      </c>
      <c r="S5" s="1">
        <v>0.962</v>
      </c>
    </row>
    <row r="6" ht="15.75" spans="1:19">
      <c r="A6" s="1"/>
      <c r="B6" s="1">
        <v>1.532</v>
      </c>
      <c r="C6" s="1">
        <v>1.595</v>
      </c>
      <c r="D6" s="1">
        <v>1.664</v>
      </c>
      <c r="E6" s="1">
        <v>0.599</v>
      </c>
      <c r="F6" s="1">
        <v>0.714</v>
      </c>
      <c r="G6" s="1">
        <v>0.635</v>
      </c>
      <c r="H6" s="1">
        <v>1.268</v>
      </c>
      <c r="I6" s="1">
        <v>1.529</v>
      </c>
      <c r="J6" s="1">
        <v>1.636</v>
      </c>
      <c r="K6" s="1">
        <v>0.886</v>
      </c>
      <c r="L6" s="1">
        <v>0.647</v>
      </c>
      <c r="M6" s="1">
        <v>1.096</v>
      </c>
      <c r="N6" s="1">
        <v>1.248</v>
      </c>
      <c r="O6" s="1">
        <v>1.328</v>
      </c>
      <c r="P6" s="1">
        <v>1.335</v>
      </c>
      <c r="Q6" s="1">
        <v>1.098</v>
      </c>
      <c r="R6" s="1">
        <v>0.964</v>
      </c>
      <c r="S6" s="1">
        <v>0.784</v>
      </c>
    </row>
    <row r="7" ht="15.75" spans="1:19">
      <c r="A7" s="1"/>
      <c r="B7" s="1">
        <v>1.654</v>
      </c>
      <c r="C7" s="1">
        <v>1.714</v>
      </c>
      <c r="D7" s="1">
        <v>1.335</v>
      </c>
      <c r="E7" s="1">
        <v>0.569</v>
      </c>
      <c r="F7" s="1">
        <v>0.662</v>
      </c>
      <c r="G7" s="1">
        <v>0.785</v>
      </c>
      <c r="H7" s="1">
        <v>1.369</v>
      </c>
      <c r="I7" s="1">
        <v>1.662</v>
      </c>
      <c r="J7" s="1">
        <v>1.425</v>
      </c>
      <c r="K7" s="1">
        <v>0.756</v>
      </c>
      <c r="L7" s="1">
        <v>0.714</v>
      </c>
      <c r="M7" s="1">
        <v>1.223</v>
      </c>
      <c r="N7" s="1">
        <v>1.391</v>
      </c>
      <c r="O7" s="1">
        <v>1.21</v>
      </c>
      <c r="P7" s="1">
        <v>1.412</v>
      </c>
      <c r="Q7" s="1">
        <v>0.996</v>
      </c>
      <c r="R7" s="1">
        <v>0.682</v>
      </c>
      <c r="S7" s="1">
        <v>0.663</v>
      </c>
    </row>
    <row r="8" ht="15.75" spans="1:19">
      <c r="A8" s="1"/>
      <c r="B8" s="1">
        <v>1.398</v>
      </c>
      <c r="C8" s="1">
        <v>1.663</v>
      </c>
      <c r="D8" s="1">
        <v>1.484</v>
      </c>
      <c r="E8" s="1">
        <v>0.654</v>
      </c>
      <c r="F8" s="1">
        <v>0.484</v>
      </c>
      <c r="G8" s="1">
        <v>0.665</v>
      </c>
      <c r="H8" s="1">
        <v>1.412</v>
      </c>
      <c r="I8" s="1">
        <v>1.359</v>
      </c>
      <c r="J8" s="1">
        <v>1.632</v>
      </c>
      <c r="K8" s="1">
        <v>0.742</v>
      </c>
      <c r="L8" s="1">
        <v>0.774</v>
      </c>
      <c r="M8" s="1">
        <v>1.104</v>
      </c>
      <c r="N8" s="1">
        <v>1.228</v>
      </c>
      <c r="O8" s="1">
        <v>1.112</v>
      </c>
      <c r="P8" s="1">
        <v>1.362</v>
      </c>
      <c r="Q8" s="1">
        <v>0.854</v>
      </c>
      <c r="R8" s="1">
        <v>0.732</v>
      </c>
      <c r="S8" s="1">
        <v>0.842</v>
      </c>
    </row>
    <row r="9" ht="15.75" spans="1:19">
      <c r="A9" s="1"/>
      <c r="B9" s="1">
        <v>1.448</v>
      </c>
      <c r="C9" s="1">
        <v>1.741</v>
      </c>
      <c r="D9" s="1">
        <v>1.685</v>
      </c>
      <c r="E9" s="1">
        <v>0.753</v>
      </c>
      <c r="F9" s="1">
        <v>0.592</v>
      </c>
      <c r="G9" s="1">
        <v>0.714</v>
      </c>
      <c r="H9" s="1">
        <v>1.257</v>
      </c>
      <c r="I9" s="1">
        <v>1.408</v>
      </c>
      <c r="J9" s="1">
        <v>1.52</v>
      </c>
      <c r="K9" s="1">
        <v>0.724</v>
      </c>
      <c r="L9" s="1">
        <v>0.735</v>
      </c>
      <c r="M9" s="1">
        <v>0.951</v>
      </c>
      <c r="N9" s="1">
        <v>1.341</v>
      </c>
      <c r="O9" s="1">
        <v>1.416</v>
      </c>
      <c r="P9" s="1">
        <v>1.421</v>
      </c>
      <c r="Q9" s="1">
        <v>0.963</v>
      </c>
      <c r="R9" s="1">
        <v>0.798</v>
      </c>
      <c r="S9" s="1">
        <v>0.764</v>
      </c>
    </row>
    <row r="10" ht="15.75" spans="1:19">
      <c r="A10" s="1"/>
      <c r="B10" s="1">
        <v>1.552</v>
      </c>
      <c r="C10" s="1">
        <v>1.356</v>
      </c>
      <c r="D10" s="1">
        <v>1.375</v>
      </c>
      <c r="E10" s="1">
        <v>0.442</v>
      </c>
      <c r="F10" s="1">
        <v>0.447</v>
      </c>
      <c r="G10" s="1">
        <v>0.725</v>
      </c>
      <c r="H10" s="1">
        <v>1.363</v>
      </c>
      <c r="I10" s="1">
        <v>1.443</v>
      </c>
      <c r="J10" s="1">
        <v>1.306</v>
      </c>
      <c r="K10" s="1">
        <v>0.632</v>
      </c>
      <c r="L10" s="1">
        <v>0.816</v>
      </c>
      <c r="M10" s="1">
        <v>0.984</v>
      </c>
      <c r="N10" s="1">
        <v>1.302</v>
      </c>
      <c r="O10" s="1">
        <v>1.337</v>
      </c>
      <c r="P10" s="1">
        <v>1.314</v>
      </c>
      <c r="Q10" s="1">
        <v>0.786</v>
      </c>
      <c r="R10" s="1">
        <v>0.886</v>
      </c>
      <c r="S10" s="1">
        <v>0.852</v>
      </c>
    </row>
    <row r="11" ht="15.75" spans="1:19">
      <c r="A11" s="1"/>
      <c r="B11" s="1">
        <v>1.569</v>
      </c>
      <c r="C11" s="1">
        <v>1.485</v>
      </c>
      <c r="D11" s="1">
        <v>1.546</v>
      </c>
      <c r="E11" s="1">
        <v>0.436</v>
      </c>
      <c r="F11" s="1">
        <v>0.65</v>
      </c>
      <c r="G11" s="1">
        <v>0.536</v>
      </c>
      <c r="H11" s="1">
        <v>1.295</v>
      </c>
      <c r="I11" s="1">
        <v>1.62</v>
      </c>
      <c r="J11" s="1">
        <v>1.528</v>
      </c>
      <c r="K11" s="1">
        <v>0.941</v>
      </c>
      <c r="L11" s="1">
        <v>0.689</v>
      </c>
      <c r="M11" s="1">
        <v>0.886</v>
      </c>
      <c r="N11" s="1">
        <v>1.48</v>
      </c>
      <c r="O11" s="1">
        <v>1.362</v>
      </c>
      <c r="P11" s="1">
        <v>1.329</v>
      </c>
      <c r="Q11" s="1">
        <v>0.841</v>
      </c>
      <c r="R11" s="1">
        <v>0.845</v>
      </c>
      <c r="S11" s="1">
        <v>0.861</v>
      </c>
    </row>
    <row r="12" ht="15.75" spans="1:19">
      <c r="A12" s="1"/>
      <c r="B12" s="1">
        <v>1.547</v>
      </c>
      <c r="C12" s="1">
        <v>1.462</v>
      </c>
      <c r="D12" s="1">
        <v>1.52</v>
      </c>
      <c r="E12" s="1">
        <v>0.612</v>
      </c>
      <c r="F12" s="1">
        <v>0.52</v>
      </c>
      <c r="G12" s="1">
        <v>0.456</v>
      </c>
      <c r="H12" s="1">
        <v>1.241</v>
      </c>
      <c r="I12" s="1">
        <v>1.528</v>
      </c>
      <c r="J12" s="1">
        <v>1.663</v>
      </c>
      <c r="K12" s="1">
        <v>1.082</v>
      </c>
      <c r="L12" s="1">
        <v>0.845</v>
      </c>
      <c r="M12" s="1">
        <v>0.847</v>
      </c>
      <c r="N12" s="1">
        <v>1.376</v>
      </c>
      <c r="O12" s="1">
        <v>1.118</v>
      </c>
      <c r="P12" s="1">
        <v>1.471</v>
      </c>
      <c r="Q12" s="1">
        <v>0.862</v>
      </c>
      <c r="R12" s="1">
        <v>0.961</v>
      </c>
      <c r="S12" s="1">
        <v>0.569</v>
      </c>
    </row>
    <row r="13" ht="15.75" spans="1:19">
      <c r="A13" s="1"/>
      <c r="B13" s="1">
        <v>1.523</v>
      </c>
      <c r="C13" s="1">
        <v>1.662</v>
      </c>
      <c r="D13" s="1">
        <v>1.409</v>
      </c>
      <c r="E13" s="1">
        <v>0.541</v>
      </c>
      <c r="F13" s="1">
        <v>0.519</v>
      </c>
      <c r="G13" s="1">
        <v>0.714</v>
      </c>
      <c r="H13" s="1">
        <v>1.408</v>
      </c>
      <c r="I13" s="1">
        <v>1.509</v>
      </c>
      <c r="J13" s="1">
        <v>1.448</v>
      </c>
      <c r="K13" s="1">
        <v>1.067</v>
      </c>
      <c r="L13" s="1">
        <v>0.862</v>
      </c>
      <c r="M13" s="1">
        <v>0.956</v>
      </c>
      <c r="N13" s="1">
        <v>1.432</v>
      </c>
      <c r="O13" s="1">
        <v>1.246</v>
      </c>
      <c r="P13" s="1">
        <v>1.354</v>
      </c>
      <c r="Q13" s="1">
        <v>0.951</v>
      </c>
      <c r="R13" s="1">
        <v>0.852</v>
      </c>
      <c r="S13" s="1">
        <v>0.687</v>
      </c>
    </row>
    <row r="14" ht="15.75" spans="1:19">
      <c r="A14" s="1"/>
      <c r="B14" s="1">
        <v>1.584</v>
      </c>
      <c r="C14" s="1">
        <v>1.734</v>
      </c>
      <c r="D14" s="1">
        <v>1.632</v>
      </c>
      <c r="E14" s="1">
        <v>0.624</v>
      </c>
      <c r="F14" s="1">
        <v>0.634</v>
      </c>
      <c r="G14" s="1">
        <v>0.732</v>
      </c>
      <c r="H14" s="1">
        <v>1.339</v>
      </c>
      <c r="I14" s="1">
        <v>1.431</v>
      </c>
      <c r="J14" s="1">
        <v>1.426</v>
      </c>
      <c r="K14" s="1">
        <v>1.112</v>
      </c>
      <c r="L14" s="1">
        <v>0.942</v>
      </c>
      <c r="M14" s="1">
        <v>0.951</v>
      </c>
      <c r="N14" s="1">
        <v>1.336</v>
      </c>
      <c r="O14" s="1">
        <v>1.154</v>
      </c>
      <c r="P14" s="1">
        <v>1.206</v>
      </c>
      <c r="Q14" s="1">
        <v>0.825</v>
      </c>
      <c r="R14" s="1">
        <v>0.963</v>
      </c>
      <c r="S14" s="1">
        <v>0.714</v>
      </c>
    </row>
    <row r="15" ht="15.75" spans="1:19">
      <c r="A15" s="1"/>
      <c r="B15" s="1">
        <v>1.629</v>
      </c>
      <c r="C15" s="1">
        <v>1.589</v>
      </c>
      <c r="D15" s="1">
        <v>1.557</v>
      </c>
      <c r="E15" s="1">
        <v>0.754</v>
      </c>
      <c r="F15" s="1">
        <v>0.659</v>
      </c>
      <c r="G15" s="1">
        <v>0.665</v>
      </c>
      <c r="H15" s="1">
        <v>1.255</v>
      </c>
      <c r="I15" s="1">
        <v>1.336</v>
      </c>
      <c r="J15" s="1">
        <v>1.472</v>
      </c>
      <c r="K15" s="1">
        <v>0.963</v>
      </c>
      <c r="L15" s="1">
        <v>0.758</v>
      </c>
      <c r="M15" s="1">
        <v>0.864</v>
      </c>
      <c r="N15" s="1">
        <v>1.352</v>
      </c>
      <c r="O15" s="1">
        <v>1.332</v>
      </c>
      <c r="P15" s="1">
        <v>1.356</v>
      </c>
      <c r="Q15" s="1">
        <v>1.023</v>
      </c>
      <c r="R15" s="1">
        <v>0.758</v>
      </c>
      <c r="S15" s="1">
        <v>0.765</v>
      </c>
    </row>
    <row r="16" ht="15.75" spans="1:19">
      <c r="A16" s="1"/>
      <c r="B16" s="1">
        <v>1.487</v>
      </c>
      <c r="C16" s="1">
        <v>1.62</v>
      </c>
      <c r="D16" s="1">
        <v>1.687</v>
      </c>
      <c r="E16" s="1">
        <v>0.623</v>
      </c>
      <c r="F16" s="1">
        <v>0.535</v>
      </c>
      <c r="G16" s="1">
        <v>0.584</v>
      </c>
      <c r="H16" s="1">
        <v>1.465</v>
      </c>
      <c r="I16" s="1">
        <v>1.398</v>
      </c>
      <c r="J16" s="1">
        <v>1.357</v>
      </c>
      <c r="K16" s="1">
        <v>0.754</v>
      </c>
      <c r="L16" s="1">
        <v>0.663</v>
      </c>
      <c r="M16" s="1">
        <v>0.753</v>
      </c>
      <c r="N16" s="1">
        <v>1.437</v>
      </c>
      <c r="O16" s="1">
        <v>1.206</v>
      </c>
      <c r="P16" s="1">
        <v>1.409</v>
      </c>
      <c r="Q16" s="1">
        <v>1.098</v>
      </c>
      <c r="R16" s="1">
        <v>0.762</v>
      </c>
      <c r="S16" s="1">
        <v>0.728</v>
      </c>
    </row>
    <row r="17" ht="15.75" spans="1:19">
      <c r="A17" s="1"/>
      <c r="B17" s="1">
        <v>1.452</v>
      </c>
      <c r="C17" s="1">
        <v>1.508</v>
      </c>
      <c r="D17" s="1">
        <v>1.752</v>
      </c>
      <c r="E17" s="1">
        <v>0.498</v>
      </c>
      <c r="F17" s="1">
        <v>0.621</v>
      </c>
      <c r="G17" s="1">
        <v>0.595</v>
      </c>
      <c r="H17" s="1">
        <v>1.374</v>
      </c>
      <c r="I17" s="1">
        <v>1.657</v>
      </c>
      <c r="J17" s="1">
        <v>1.549</v>
      </c>
      <c r="K17" s="1">
        <v>0.685</v>
      </c>
      <c r="L17" s="1">
        <v>0.744</v>
      </c>
      <c r="M17" s="1">
        <v>0.864</v>
      </c>
      <c r="N17" s="1">
        <v>1.278</v>
      </c>
      <c r="O17" s="1">
        <v>1.345</v>
      </c>
      <c r="P17" s="1">
        <v>1.336</v>
      </c>
      <c r="Q17" s="1">
        <v>0.712</v>
      </c>
      <c r="R17" s="1">
        <v>0.774</v>
      </c>
      <c r="S17" s="1">
        <v>0.903</v>
      </c>
    </row>
    <row r="18" ht="15.75" spans="1:19">
      <c r="A18" s="1"/>
      <c r="B18" s="1">
        <v>1.623</v>
      </c>
      <c r="C18" s="1">
        <v>1.603</v>
      </c>
      <c r="D18" s="1">
        <v>1.763</v>
      </c>
      <c r="E18" s="1">
        <v>0.748</v>
      </c>
      <c r="F18" s="1">
        <v>0.634</v>
      </c>
      <c r="G18" s="1">
        <v>0.686</v>
      </c>
      <c r="H18" s="1">
        <v>1.265</v>
      </c>
      <c r="I18" s="1">
        <v>1.521</v>
      </c>
      <c r="J18" s="1">
        <v>1.557</v>
      </c>
      <c r="K18" s="1">
        <v>0.754</v>
      </c>
      <c r="L18" s="1">
        <v>0.756</v>
      </c>
      <c r="M18" s="1">
        <v>0.852</v>
      </c>
      <c r="N18" s="1">
        <v>1.261</v>
      </c>
      <c r="O18" s="1">
        <v>1.223</v>
      </c>
      <c r="P18" s="1">
        <v>1.324</v>
      </c>
      <c r="Q18" s="1">
        <v>0.965</v>
      </c>
      <c r="R18" s="1">
        <v>0.685</v>
      </c>
      <c r="S18" s="1">
        <v>0.851</v>
      </c>
    </row>
    <row r="19" ht="15.75" spans="1:19">
      <c r="A19" s="1"/>
      <c r="B19" s="1">
        <v>1.441</v>
      </c>
      <c r="C19" s="1">
        <v>1.448</v>
      </c>
      <c r="D19" s="1">
        <v>1.548</v>
      </c>
      <c r="E19" s="1">
        <v>0.682</v>
      </c>
      <c r="F19" s="1">
        <v>0.517</v>
      </c>
      <c r="G19" s="1">
        <v>0.612</v>
      </c>
      <c r="H19" s="1">
        <v>1.472</v>
      </c>
      <c r="I19" s="1">
        <v>1.228</v>
      </c>
      <c r="J19" s="1">
        <v>1.334</v>
      </c>
      <c r="K19" s="1">
        <v>0.761</v>
      </c>
      <c r="L19" s="1">
        <v>0.641</v>
      </c>
      <c r="M19" s="1">
        <v>0.951</v>
      </c>
      <c r="N19" s="1">
        <v>1.112</v>
      </c>
      <c r="O19" s="1">
        <v>1.418</v>
      </c>
      <c r="P19" s="1">
        <v>1.298</v>
      </c>
      <c r="Q19" s="1">
        <v>0.737</v>
      </c>
      <c r="R19" s="1">
        <v>0.718</v>
      </c>
      <c r="S19" s="1">
        <v>0.762</v>
      </c>
    </row>
    <row r="20" ht="15.75" spans="1:19">
      <c r="A20" s="1"/>
      <c r="B20" s="1">
        <v>1.557</v>
      </c>
      <c r="C20" s="1">
        <v>1.623</v>
      </c>
      <c r="D20" s="1">
        <v>1.509</v>
      </c>
      <c r="E20" s="1">
        <v>0.736</v>
      </c>
      <c r="F20" s="1">
        <v>0.584</v>
      </c>
      <c r="G20" s="1">
        <v>0.498</v>
      </c>
      <c r="H20" s="1">
        <v>1.326</v>
      </c>
      <c r="I20" s="1">
        <v>1.347</v>
      </c>
      <c r="J20" s="1">
        <v>1.428</v>
      </c>
      <c r="K20" s="1">
        <v>0.654</v>
      </c>
      <c r="L20" s="1">
        <v>0.682</v>
      </c>
      <c r="M20" s="1">
        <v>1.026</v>
      </c>
      <c r="N20" s="1">
        <v>1.132</v>
      </c>
      <c r="O20" s="1">
        <v>1.106</v>
      </c>
      <c r="P20" s="1">
        <v>1.374</v>
      </c>
      <c r="Q20" s="1">
        <v>0.663</v>
      </c>
      <c r="R20" s="1">
        <v>0.954</v>
      </c>
      <c r="S20" s="1">
        <v>0.664</v>
      </c>
    </row>
    <row r="21" ht="15.75" spans="1:19">
      <c r="A21" s="1"/>
      <c r="B21" s="1">
        <v>1.654</v>
      </c>
      <c r="C21" s="1">
        <v>1.714</v>
      </c>
      <c r="D21" s="1">
        <v>1.954</v>
      </c>
      <c r="E21" s="1">
        <v>0.772</v>
      </c>
      <c r="F21" s="1">
        <v>0.423</v>
      </c>
      <c r="G21" s="1">
        <v>0.558</v>
      </c>
      <c r="H21" s="1">
        <v>1.269</v>
      </c>
      <c r="I21" s="1">
        <v>1.268</v>
      </c>
      <c r="J21" s="1">
        <v>1.427</v>
      </c>
      <c r="K21" s="1">
        <v>0.825</v>
      </c>
      <c r="L21" s="1">
        <v>0.653</v>
      </c>
      <c r="M21" s="1">
        <v>1.084</v>
      </c>
      <c r="N21" s="1">
        <v>1.421</v>
      </c>
      <c r="O21" s="1">
        <v>1.118</v>
      </c>
      <c r="P21" s="1">
        <v>1.445</v>
      </c>
      <c r="Q21" s="1">
        <v>0.774</v>
      </c>
      <c r="R21" s="1">
        <v>0.663</v>
      </c>
      <c r="S21" s="1">
        <v>0.842</v>
      </c>
    </row>
    <row r="22" ht="15.75" spans="1:19">
      <c r="A22" s="1"/>
      <c r="B22" s="1">
        <v>1.428</v>
      </c>
      <c r="C22" s="1">
        <v>1.565</v>
      </c>
      <c r="D22" s="1">
        <v>1.865</v>
      </c>
      <c r="E22" s="1">
        <v>0.528</v>
      </c>
      <c r="F22" s="1">
        <v>0.723</v>
      </c>
      <c r="G22" s="1">
        <v>0.657</v>
      </c>
      <c r="H22" s="1">
        <v>1.442</v>
      </c>
      <c r="I22" s="1">
        <v>1.554</v>
      </c>
      <c r="J22" s="1">
        <v>1.326</v>
      </c>
      <c r="K22" s="1">
        <v>0.735</v>
      </c>
      <c r="L22" s="1">
        <v>0.672</v>
      </c>
      <c r="M22" s="1">
        <v>0.851</v>
      </c>
      <c r="N22" s="1">
        <v>1.302</v>
      </c>
      <c r="O22" s="1">
        <v>1.334</v>
      </c>
      <c r="P22" s="1">
        <v>1.392</v>
      </c>
      <c r="Q22" s="1">
        <v>0.858</v>
      </c>
      <c r="R22" s="1">
        <v>0.882</v>
      </c>
      <c r="S22" s="1">
        <v>0.619</v>
      </c>
    </row>
    <row r="23" ht="15.75" spans="1:19">
      <c r="A23" s="1"/>
      <c r="B23" s="1">
        <v>1.632</v>
      </c>
      <c r="C23" s="1">
        <v>1.458</v>
      </c>
      <c r="D23" s="1">
        <v>1.754</v>
      </c>
      <c r="E23" s="1">
        <v>0.519</v>
      </c>
      <c r="F23" s="1">
        <v>0.512</v>
      </c>
      <c r="G23" s="1">
        <v>0.581</v>
      </c>
      <c r="H23" s="1">
        <v>1.35</v>
      </c>
      <c r="I23" s="1">
        <v>1.269</v>
      </c>
      <c r="J23" s="1">
        <v>1.442</v>
      </c>
      <c r="K23" s="1">
        <v>0.761</v>
      </c>
      <c r="L23" s="1">
        <v>0.842</v>
      </c>
      <c r="M23" s="1">
        <v>0.956</v>
      </c>
      <c r="N23" s="1">
        <v>1.269</v>
      </c>
      <c r="O23" s="1">
        <v>1.226</v>
      </c>
      <c r="P23" s="1">
        <v>1.308</v>
      </c>
      <c r="Q23" s="1">
        <v>0.886</v>
      </c>
      <c r="R23" s="1">
        <v>0.751</v>
      </c>
      <c r="S23" s="1">
        <v>0.885</v>
      </c>
    </row>
    <row r="24" ht="15.75" spans="1:19">
      <c r="A24" s="1"/>
      <c r="B24" s="1">
        <v>1.634</v>
      </c>
      <c r="C24" s="1">
        <v>1.491</v>
      </c>
      <c r="D24" s="1">
        <v>1.656</v>
      </c>
      <c r="E24" s="1">
        <v>0.456</v>
      </c>
      <c r="F24" s="1">
        <v>0.635</v>
      </c>
      <c r="G24" s="1">
        <v>0.559</v>
      </c>
      <c r="H24" s="1">
        <v>1.425</v>
      </c>
      <c r="I24" s="1">
        <v>1.463</v>
      </c>
      <c r="J24" s="1">
        <v>1.326</v>
      </c>
      <c r="K24" s="1">
        <v>0.885</v>
      </c>
      <c r="L24" s="1">
        <v>0.712</v>
      </c>
      <c r="M24" s="1">
        <v>0.846</v>
      </c>
      <c r="N24" s="1">
        <v>1.424</v>
      </c>
      <c r="O24" s="1">
        <v>1.326</v>
      </c>
      <c r="P24" s="1">
        <v>1.409</v>
      </c>
      <c r="Q24" s="1">
        <v>0.749</v>
      </c>
      <c r="R24" s="1">
        <v>0.742</v>
      </c>
      <c r="S24" s="1">
        <v>0.762</v>
      </c>
    </row>
    <row r="25" ht="15.75" spans="1:19">
      <c r="A25" s="13" t="s">
        <v>12</v>
      </c>
      <c r="B25" s="1">
        <f t="shared" ref="B25:S25" si="0">AVERAGE(B5:B24)</f>
        <v>1.5559</v>
      </c>
      <c r="C25" s="1">
        <f t="shared" si="0"/>
        <v>1.5847</v>
      </c>
      <c r="D25" s="1">
        <f t="shared" si="0"/>
        <v>1.6134</v>
      </c>
      <c r="E25" s="1">
        <f t="shared" si="0"/>
        <v>0.613</v>
      </c>
      <c r="F25" s="1">
        <f t="shared" si="0"/>
        <v>0.58315</v>
      </c>
      <c r="G25" s="1">
        <f t="shared" si="0"/>
        <v>0.6364</v>
      </c>
      <c r="H25" s="1">
        <f t="shared" si="0"/>
        <v>1.35255</v>
      </c>
      <c r="I25" s="1">
        <f t="shared" si="0"/>
        <v>1.45915</v>
      </c>
      <c r="J25" s="1">
        <f t="shared" si="0"/>
        <v>1.46985</v>
      </c>
      <c r="K25" s="1">
        <f t="shared" si="0"/>
        <v>0.83155</v>
      </c>
      <c r="L25" s="1">
        <f t="shared" si="0"/>
        <v>0.75525</v>
      </c>
      <c r="M25" s="1">
        <f t="shared" si="0"/>
        <v>0.9534</v>
      </c>
      <c r="N25" s="1">
        <f t="shared" si="0"/>
        <v>1.3224</v>
      </c>
      <c r="O25" s="1">
        <f t="shared" si="0"/>
        <v>1.2579</v>
      </c>
      <c r="P25" s="1">
        <f t="shared" si="0"/>
        <v>1.35595</v>
      </c>
      <c r="Q25" s="1">
        <f t="shared" si="0"/>
        <v>0.88335</v>
      </c>
      <c r="R25" s="1">
        <f t="shared" si="0"/>
        <v>0.80795</v>
      </c>
      <c r="S25" s="1">
        <f t="shared" si="0"/>
        <v>0.77395</v>
      </c>
    </row>
    <row r="26" ht="16.5" spans="1:19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ht="16.5" spans="1:19">
      <c r="A27" s="1"/>
      <c r="B27" s="2" t="s">
        <v>102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16"/>
    </row>
    <row r="28" ht="15.75" spans="1:19">
      <c r="A28" s="1"/>
      <c r="B28" s="4" t="s">
        <v>1</v>
      </c>
      <c r="C28" s="5"/>
      <c r="D28" s="6"/>
      <c r="E28" s="7" t="s">
        <v>51</v>
      </c>
      <c r="F28" s="8"/>
      <c r="G28" s="9"/>
      <c r="H28" s="7" t="s">
        <v>94</v>
      </c>
      <c r="I28" s="14"/>
      <c r="J28" s="15"/>
      <c r="K28" s="7" t="s">
        <v>99</v>
      </c>
      <c r="L28" s="14"/>
      <c r="M28" s="15"/>
      <c r="N28" s="7" t="s">
        <v>100</v>
      </c>
      <c r="O28" s="14"/>
      <c r="P28" s="15"/>
      <c r="Q28" s="7" t="s">
        <v>101</v>
      </c>
      <c r="R28" s="14"/>
      <c r="S28" s="15"/>
    </row>
    <row r="29" ht="15.75" spans="1:19">
      <c r="A29" s="1"/>
      <c r="B29" s="10" t="s">
        <v>9</v>
      </c>
      <c r="C29" s="11" t="s">
        <v>10</v>
      </c>
      <c r="D29" s="12" t="s">
        <v>11</v>
      </c>
      <c r="E29" s="10" t="s">
        <v>9</v>
      </c>
      <c r="F29" s="11" t="s">
        <v>10</v>
      </c>
      <c r="G29" s="12" t="s">
        <v>11</v>
      </c>
      <c r="H29" s="10" t="s">
        <v>9</v>
      </c>
      <c r="I29" s="11" t="s">
        <v>10</v>
      </c>
      <c r="J29" s="12" t="s">
        <v>11</v>
      </c>
      <c r="K29" s="10" t="s">
        <v>9</v>
      </c>
      <c r="L29" s="11" t="s">
        <v>10</v>
      </c>
      <c r="M29" s="12" t="s">
        <v>11</v>
      </c>
      <c r="N29" s="10" t="s">
        <v>9</v>
      </c>
      <c r="O29" s="11" t="s">
        <v>10</v>
      </c>
      <c r="P29" s="12" t="s">
        <v>11</v>
      </c>
      <c r="Q29" s="10" t="s">
        <v>9</v>
      </c>
      <c r="R29" s="11" t="s">
        <v>10</v>
      </c>
      <c r="S29" s="12" t="s">
        <v>11</v>
      </c>
    </row>
    <row r="30" ht="15.75" spans="1:19">
      <c r="A30" s="1"/>
      <c r="B30" s="1">
        <v>321.256</v>
      </c>
      <c r="C30" s="1">
        <v>326.114</v>
      </c>
      <c r="D30" s="1">
        <v>322.126</v>
      </c>
      <c r="E30" s="1">
        <v>243.123</v>
      </c>
      <c r="F30" s="1">
        <v>211.326</v>
      </c>
      <c r="G30" s="1">
        <v>201.229</v>
      </c>
      <c r="H30" s="1">
        <v>278.635</v>
      </c>
      <c r="I30" s="1">
        <v>281.336</v>
      </c>
      <c r="J30" s="1">
        <v>244.125</v>
      </c>
      <c r="K30" s="1">
        <v>263.243</v>
      </c>
      <c r="L30" s="1">
        <v>256.112</v>
      </c>
      <c r="M30" s="1">
        <v>236.269</v>
      </c>
      <c r="N30" s="1">
        <v>271.223</v>
      </c>
      <c r="O30" s="1">
        <v>266.123</v>
      </c>
      <c r="P30" s="1">
        <v>291.226</v>
      </c>
      <c r="Q30" s="1">
        <v>236.213</v>
      </c>
      <c r="R30" s="1">
        <v>274.125</v>
      </c>
      <c r="S30" s="1">
        <v>246.116</v>
      </c>
    </row>
    <row r="31" ht="15.75" spans="1:19">
      <c r="A31" s="1"/>
      <c r="B31" s="1">
        <v>322.205</v>
      </c>
      <c r="C31" s="1">
        <v>325.951</v>
      </c>
      <c r="D31" s="1">
        <v>319.123</v>
      </c>
      <c r="E31" s="1">
        <v>215.665</v>
      </c>
      <c r="F31" s="1">
        <v>214.686</v>
      </c>
      <c r="G31" s="1">
        <v>198.635</v>
      </c>
      <c r="H31" s="1">
        <v>265.963</v>
      </c>
      <c r="I31" s="1">
        <v>276.859</v>
      </c>
      <c r="J31" s="1">
        <v>263.174</v>
      </c>
      <c r="K31" s="1">
        <v>255.865</v>
      </c>
      <c r="L31" s="1">
        <v>246.129</v>
      </c>
      <c r="M31" s="1">
        <v>244.363</v>
      </c>
      <c r="N31" s="1">
        <v>269.486</v>
      </c>
      <c r="O31" s="1">
        <v>271.552</v>
      </c>
      <c r="P31" s="1">
        <v>302.115</v>
      </c>
      <c r="Q31" s="1">
        <v>246.957</v>
      </c>
      <c r="R31" s="1">
        <v>286.963</v>
      </c>
      <c r="S31" s="1">
        <v>239.964</v>
      </c>
    </row>
    <row r="32" ht="15.75" spans="1:19">
      <c r="A32" s="1"/>
      <c r="B32" s="1">
        <v>318.632</v>
      </c>
      <c r="C32" s="1">
        <v>316.954</v>
      </c>
      <c r="D32" s="1">
        <v>334.224</v>
      </c>
      <c r="E32" s="1">
        <v>233.441</v>
      </c>
      <c r="F32" s="1">
        <v>220.126</v>
      </c>
      <c r="G32" s="1">
        <v>197.456</v>
      </c>
      <c r="H32" s="1">
        <v>271.114</v>
      </c>
      <c r="I32" s="1">
        <v>294.123</v>
      </c>
      <c r="J32" s="1">
        <v>265.364</v>
      </c>
      <c r="K32" s="1">
        <v>261.239</v>
      </c>
      <c r="L32" s="1">
        <v>246.332</v>
      </c>
      <c r="M32" s="1">
        <v>236.126</v>
      </c>
      <c r="N32" s="1">
        <v>291.226</v>
      </c>
      <c r="O32" s="1">
        <v>249.661</v>
      </c>
      <c r="P32" s="1">
        <v>306.854</v>
      </c>
      <c r="Q32" s="1">
        <v>221.33</v>
      </c>
      <c r="R32" s="1">
        <v>257.756</v>
      </c>
      <c r="S32" s="1">
        <v>255.158</v>
      </c>
    </row>
    <row r="33" ht="15.75" spans="1:19">
      <c r="A33" s="1"/>
      <c r="B33" s="1">
        <v>298.118</v>
      </c>
      <c r="C33" s="1">
        <v>310.742</v>
      </c>
      <c r="D33" s="1">
        <v>319.789</v>
      </c>
      <c r="E33" s="1">
        <v>239.853</v>
      </c>
      <c r="F33" s="1">
        <v>201.228</v>
      </c>
      <c r="G33" s="1">
        <v>209.965</v>
      </c>
      <c r="H33" s="1">
        <v>280.003</v>
      </c>
      <c r="I33" s="1">
        <v>286.963</v>
      </c>
      <c r="J33" s="1">
        <v>263.963</v>
      </c>
      <c r="K33" s="1">
        <v>247.851</v>
      </c>
      <c r="L33" s="1">
        <v>231.026</v>
      </c>
      <c r="M33" s="1">
        <v>248.633</v>
      </c>
      <c r="N33" s="1">
        <v>284.639</v>
      </c>
      <c r="O33" s="1">
        <v>263</v>
      </c>
      <c r="P33" s="1">
        <v>291.636</v>
      </c>
      <c r="Q33" s="1">
        <v>242.336</v>
      </c>
      <c r="R33" s="1">
        <v>264.225</v>
      </c>
      <c r="S33" s="1">
        <v>241.036</v>
      </c>
    </row>
    <row r="34" ht="15.75" spans="1:19">
      <c r="A34" s="1"/>
      <c r="B34" s="1">
        <v>296.369</v>
      </c>
      <c r="C34" s="1">
        <v>325.364</v>
      </c>
      <c r="D34" s="1">
        <v>322.126</v>
      </c>
      <c r="E34" s="1">
        <v>241.724</v>
      </c>
      <c r="F34" s="1">
        <v>214.275</v>
      </c>
      <c r="G34" s="1">
        <v>211.225</v>
      </c>
      <c r="H34" s="1">
        <v>274.269</v>
      </c>
      <c r="I34" s="1">
        <v>258.525</v>
      </c>
      <c r="J34" s="1">
        <v>245.336</v>
      </c>
      <c r="K34" s="1">
        <v>264.961</v>
      </c>
      <c r="L34" s="1">
        <v>230.524</v>
      </c>
      <c r="M34" s="1">
        <v>261.557</v>
      </c>
      <c r="N34" s="1">
        <v>261.759</v>
      </c>
      <c r="O34" s="1">
        <v>258.961</v>
      </c>
      <c r="P34" s="1">
        <v>285.456</v>
      </c>
      <c r="Q34" s="1">
        <v>235.158</v>
      </c>
      <c r="R34" s="1">
        <v>264.751</v>
      </c>
      <c r="S34" s="1">
        <v>233.332</v>
      </c>
    </row>
    <row r="35" ht="15.75" spans="1:19">
      <c r="A35" s="1"/>
      <c r="B35" s="1">
        <v>325.147</v>
      </c>
      <c r="C35" s="1">
        <v>318.954</v>
      </c>
      <c r="D35" s="1">
        <v>316.988</v>
      </c>
      <c r="E35" s="1">
        <v>213.855</v>
      </c>
      <c r="F35" s="1">
        <v>231.645</v>
      </c>
      <c r="G35" s="1">
        <v>231.056</v>
      </c>
      <c r="H35" s="1">
        <v>263.224</v>
      </c>
      <c r="I35" s="1">
        <v>264.127</v>
      </c>
      <c r="J35" s="1">
        <v>254.756</v>
      </c>
      <c r="K35" s="1">
        <v>257.856</v>
      </c>
      <c r="L35" s="1">
        <v>261.53</v>
      </c>
      <c r="M35" s="1">
        <v>240.124</v>
      </c>
      <c r="N35" s="1">
        <v>294.638</v>
      </c>
      <c r="O35" s="1">
        <v>264.129</v>
      </c>
      <c r="P35" s="1">
        <v>271.456</v>
      </c>
      <c r="Q35" s="1">
        <v>247.963</v>
      </c>
      <c r="R35" s="1">
        <v>261.443</v>
      </c>
      <c r="S35" s="1">
        <v>221.528</v>
      </c>
    </row>
    <row r="36" ht="15.75" spans="1:19">
      <c r="A36" s="1"/>
      <c r="B36" s="1">
        <v>334.125</v>
      </c>
      <c r="C36" s="1">
        <v>296.775</v>
      </c>
      <c r="D36" s="1">
        <v>330.227</v>
      </c>
      <c r="E36" s="1">
        <v>221.334</v>
      </c>
      <c r="F36" s="1">
        <v>210.227</v>
      </c>
      <c r="G36" s="1">
        <v>220.334</v>
      </c>
      <c r="H36" s="1">
        <v>258.741</v>
      </c>
      <c r="I36" s="1">
        <v>274.588</v>
      </c>
      <c r="J36" s="1">
        <v>255.964</v>
      </c>
      <c r="K36" s="1">
        <v>246.741</v>
      </c>
      <c r="L36" s="1">
        <v>240.855</v>
      </c>
      <c r="M36" s="1">
        <v>224.665</v>
      </c>
      <c r="N36" s="1">
        <v>302.116</v>
      </c>
      <c r="O36" s="1">
        <v>258.847</v>
      </c>
      <c r="P36" s="1">
        <v>274.958</v>
      </c>
      <c r="Q36" s="1">
        <v>233.144</v>
      </c>
      <c r="R36" s="1">
        <v>261.749</v>
      </c>
      <c r="S36" s="1">
        <v>240.326</v>
      </c>
    </row>
    <row r="37" ht="15.75" spans="1:19">
      <c r="A37" s="1"/>
      <c r="B37" s="1">
        <v>326.965</v>
      </c>
      <c r="C37" s="1">
        <v>312.445</v>
      </c>
      <c r="D37" s="1">
        <v>327.954</v>
      </c>
      <c r="E37" s="1">
        <v>230.127</v>
      </c>
      <c r="F37" s="1">
        <v>220.147</v>
      </c>
      <c r="G37" s="1">
        <v>216.539</v>
      </c>
      <c r="H37" s="1">
        <v>268.962</v>
      </c>
      <c r="I37" s="1">
        <v>294.515</v>
      </c>
      <c r="J37" s="1">
        <v>266.535</v>
      </c>
      <c r="K37" s="1">
        <v>268.964</v>
      </c>
      <c r="L37" s="1">
        <v>246.315</v>
      </c>
      <c r="M37" s="1">
        <v>263.965</v>
      </c>
      <c r="N37" s="1">
        <v>276.304</v>
      </c>
      <c r="O37" s="1">
        <v>266.992</v>
      </c>
      <c r="P37" s="1">
        <v>296.754</v>
      </c>
      <c r="Q37" s="1">
        <v>251.023</v>
      </c>
      <c r="R37" s="1">
        <v>260.294</v>
      </c>
      <c r="S37" s="1">
        <v>291.225</v>
      </c>
    </row>
    <row r="38" ht="15.75" spans="1:19">
      <c r="A38" s="1"/>
      <c r="B38" s="1">
        <v>318.754</v>
      </c>
      <c r="C38" s="1">
        <v>321.667</v>
      </c>
      <c r="D38" s="1">
        <v>318.964</v>
      </c>
      <c r="E38" s="1">
        <v>234.754</v>
      </c>
      <c r="F38" s="1">
        <v>208.129</v>
      </c>
      <c r="G38" s="1">
        <v>225.852</v>
      </c>
      <c r="H38" s="1">
        <v>265.445</v>
      </c>
      <c r="I38" s="1">
        <v>267.845</v>
      </c>
      <c r="J38" s="1">
        <v>274.125</v>
      </c>
      <c r="K38" s="1">
        <v>257.846</v>
      </c>
      <c r="L38" s="1">
        <v>249.857</v>
      </c>
      <c r="M38" s="1">
        <v>254.128</v>
      </c>
      <c r="N38" s="1">
        <v>269.259</v>
      </c>
      <c r="O38" s="1">
        <v>285.123</v>
      </c>
      <c r="P38" s="1">
        <v>284.632</v>
      </c>
      <c r="Q38" s="1">
        <v>223.225</v>
      </c>
      <c r="R38" s="1">
        <v>247.663</v>
      </c>
      <c r="S38" s="1">
        <v>253.663</v>
      </c>
    </row>
    <row r="39" ht="15.75" spans="1:19">
      <c r="A39" s="1"/>
      <c r="B39" s="1">
        <v>309.852</v>
      </c>
      <c r="C39" s="1">
        <v>302</v>
      </c>
      <c r="D39" s="1">
        <v>344.756</v>
      </c>
      <c r="E39" s="1">
        <v>228</v>
      </c>
      <c r="F39" s="1">
        <v>196.965</v>
      </c>
      <c r="G39" s="1">
        <v>231.245</v>
      </c>
      <c r="H39" s="1">
        <v>264.751</v>
      </c>
      <c r="I39" s="1">
        <v>294.886</v>
      </c>
      <c r="J39" s="1">
        <v>263.853</v>
      </c>
      <c r="K39" s="1">
        <v>261.553</v>
      </c>
      <c r="L39" s="1">
        <v>256.332</v>
      </c>
      <c r="M39" s="1">
        <v>244.238</v>
      </c>
      <c r="N39" s="1">
        <v>309.128</v>
      </c>
      <c r="O39" s="1">
        <v>274.587</v>
      </c>
      <c r="P39" s="1">
        <v>264.951</v>
      </c>
      <c r="Q39" s="1">
        <v>216.965</v>
      </c>
      <c r="R39" s="1">
        <v>254.996</v>
      </c>
      <c r="S39" s="1">
        <v>220.587</v>
      </c>
    </row>
    <row r="40" ht="15.75" spans="1:19">
      <c r="A40" s="1"/>
      <c r="B40" s="1">
        <v>326.954</v>
      </c>
      <c r="C40" s="1">
        <v>320.967</v>
      </c>
      <c r="D40" s="1">
        <v>338.457</v>
      </c>
      <c r="E40" s="1">
        <v>230.124</v>
      </c>
      <c r="F40" s="1">
        <v>199.842</v>
      </c>
      <c r="G40" s="1">
        <v>216.334</v>
      </c>
      <c r="H40" s="1">
        <v>253.221</v>
      </c>
      <c r="I40" s="1">
        <v>294.128</v>
      </c>
      <c r="J40" s="1">
        <v>257.632</v>
      </c>
      <c r="K40" s="1">
        <v>274.859</v>
      </c>
      <c r="L40" s="1">
        <v>242.661</v>
      </c>
      <c r="M40" s="1">
        <v>234.651</v>
      </c>
      <c r="N40" s="1">
        <v>301.854</v>
      </c>
      <c r="O40" s="1">
        <v>263.029</v>
      </c>
      <c r="P40" s="1">
        <v>296.223</v>
      </c>
      <c r="Q40" s="1">
        <v>223.856</v>
      </c>
      <c r="R40" s="1">
        <v>275.663</v>
      </c>
      <c r="S40" s="1">
        <v>216.665</v>
      </c>
    </row>
    <row r="41" ht="15.75" spans="1:19">
      <c r="A41" s="1"/>
      <c r="B41" s="1">
        <v>297.985</v>
      </c>
      <c r="C41" s="1">
        <v>311.593</v>
      </c>
      <c r="D41" s="1">
        <v>340.259</v>
      </c>
      <c r="E41" s="1">
        <v>237.548</v>
      </c>
      <c r="F41" s="1">
        <v>206.336</v>
      </c>
      <c r="G41" s="1">
        <v>231.025</v>
      </c>
      <c r="H41" s="1">
        <v>258.187</v>
      </c>
      <c r="I41" s="1">
        <v>302.177</v>
      </c>
      <c r="J41" s="1">
        <v>266.852</v>
      </c>
      <c r="K41" s="1">
        <v>246.746</v>
      </c>
      <c r="L41" s="1">
        <v>251.026</v>
      </c>
      <c r="M41" s="1">
        <v>233.745</v>
      </c>
      <c r="N41" s="1">
        <v>288.554</v>
      </c>
      <c r="O41" s="1">
        <v>275.124</v>
      </c>
      <c r="P41" s="1">
        <v>291.447</v>
      </c>
      <c r="Q41" s="1">
        <v>236.126</v>
      </c>
      <c r="R41" s="1">
        <v>248.669</v>
      </c>
      <c r="S41" s="1">
        <v>241.226</v>
      </c>
    </row>
    <row r="42" ht="15.75" spans="1:19">
      <c r="A42" s="1"/>
      <c r="B42" s="1">
        <v>299.458</v>
      </c>
      <c r="C42" s="1">
        <v>322.852</v>
      </c>
      <c r="D42" s="1">
        <v>316.227</v>
      </c>
      <c r="E42" s="1">
        <v>210.236</v>
      </c>
      <c r="F42" s="1">
        <v>223.323</v>
      </c>
      <c r="G42" s="1">
        <v>213.117</v>
      </c>
      <c r="H42" s="1">
        <v>266.339</v>
      </c>
      <c r="I42" s="1">
        <v>288.667</v>
      </c>
      <c r="J42" s="1">
        <v>254.636</v>
      </c>
      <c r="K42" s="1">
        <v>255.112</v>
      </c>
      <c r="L42" s="1">
        <v>247.851</v>
      </c>
      <c r="M42" s="1">
        <v>231.668</v>
      </c>
      <c r="N42" s="1">
        <v>268.155</v>
      </c>
      <c r="O42" s="1">
        <v>263.631</v>
      </c>
      <c r="P42" s="1">
        <v>278.699</v>
      </c>
      <c r="Q42" s="1">
        <v>236.962</v>
      </c>
      <c r="R42" s="1">
        <v>269.964</v>
      </c>
      <c r="S42" s="1">
        <v>230.251</v>
      </c>
    </row>
    <row r="43" ht="15.75" spans="1:19">
      <c r="A43" s="1"/>
      <c r="B43" s="1">
        <v>312.558</v>
      </c>
      <c r="C43" s="1">
        <v>316.963</v>
      </c>
      <c r="D43" s="1">
        <v>306.859</v>
      </c>
      <c r="E43" s="1">
        <v>244.332</v>
      </c>
      <c r="F43" s="1">
        <v>241.527</v>
      </c>
      <c r="G43" s="1">
        <v>216.559</v>
      </c>
      <c r="H43" s="1">
        <v>256.854</v>
      </c>
      <c r="I43" s="1">
        <v>287.486</v>
      </c>
      <c r="J43" s="1">
        <v>261.426</v>
      </c>
      <c r="K43" s="1">
        <v>245.334</v>
      </c>
      <c r="L43" s="1">
        <v>266.225</v>
      </c>
      <c r="M43" s="1">
        <v>235.962</v>
      </c>
      <c r="N43" s="1">
        <v>283.636</v>
      </c>
      <c r="O43" s="1">
        <v>266.963</v>
      </c>
      <c r="P43" s="1">
        <v>264.965</v>
      </c>
      <c r="Q43" s="1">
        <v>245.633</v>
      </c>
      <c r="R43" s="1">
        <v>265.778</v>
      </c>
      <c r="S43" s="1">
        <v>241.236</v>
      </c>
    </row>
    <row r="44" ht="15.75" spans="1:19">
      <c r="A44" s="1"/>
      <c r="B44" s="1">
        <v>310.224</v>
      </c>
      <c r="C44" s="1">
        <v>310.784</v>
      </c>
      <c r="D44" s="1">
        <v>335.632</v>
      </c>
      <c r="E44" s="1">
        <v>241.026</v>
      </c>
      <c r="F44" s="1">
        <v>230.118</v>
      </c>
      <c r="G44" s="1">
        <v>234.612</v>
      </c>
      <c r="H44" s="1">
        <v>273.015</v>
      </c>
      <c r="I44" s="1">
        <v>268.456</v>
      </c>
      <c r="J44" s="1">
        <v>256.332</v>
      </c>
      <c r="K44" s="1">
        <v>255.954</v>
      </c>
      <c r="L44" s="1">
        <v>264.129</v>
      </c>
      <c r="M44" s="1">
        <v>228.944</v>
      </c>
      <c r="N44" s="1">
        <v>284.987</v>
      </c>
      <c r="O44" s="1">
        <v>264.226</v>
      </c>
      <c r="P44" s="1">
        <v>268.751</v>
      </c>
      <c r="Q44" s="1">
        <v>225.989</v>
      </c>
      <c r="R44" s="1">
        <v>251.022</v>
      </c>
      <c r="S44" s="1">
        <v>226.964</v>
      </c>
    </row>
    <row r="45" ht="15.75" spans="1:19">
      <c r="A45" s="1"/>
      <c r="B45" s="1">
        <v>326.125</v>
      </c>
      <c r="C45" s="1">
        <v>321.524</v>
      </c>
      <c r="D45" s="1">
        <v>326.646</v>
      </c>
      <c r="E45" s="1">
        <v>251.247</v>
      </c>
      <c r="F45" s="1">
        <v>219.741</v>
      </c>
      <c r="G45" s="1">
        <v>230.631</v>
      </c>
      <c r="H45" s="1">
        <v>280.147</v>
      </c>
      <c r="I45" s="1">
        <v>266.745</v>
      </c>
      <c r="J45" s="1">
        <v>264.751</v>
      </c>
      <c r="K45" s="1">
        <v>261.234</v>
      </c>
      <c r="L45" s="1">
        <v>243.029</v>
      </c>
      <c r="M45" s="1">
        <v>235.457</v>
      </c>
      <c r="N45" s="1">
        <v>296.981</v>
      </c>
      <c r="O45" s="1">
        <v>251.223</v>
      </c>
      <c r="P45" s="1">
        <v>295.663</v>
      </c>
      <c r="Q45" s="1">
        <v>264.877</v>
      </c>
      <c r="R45" s="1">
        <v>249.633</v>
      </c>
      <c r="S45" s="1">
        <v>251.227</v>
      </c>
    </row>
    <row r="46" ht="15.75" spans="1:19">
      <c r="A46" s="1"/>
      <c r="B46" s="1">
        <v>327.854</v>
      </c>
      <c r="C46" s="1">
        <v>315.459</v>
      </c>
      <c r="D46" s="1">
        <v>319.664</v>
      </c>
      <c r="E46" s="1">
        <v>236.636</v>
      </c>
      <c r="F46" s="1">
        <v>222.663</v>
      </c>
      <c r="G46" s="1">
        <v>231.225</v>
      </c>
      <c r="H46" s="1">
        <v>255.634</v>
      </c>
      <c r="I46" s="1">
        <v>281.236</v>
      </c>
      <c r="J46" s="1">
        <v>265.963</v>
      </c>
      <c r="K46" s="1">
        <v>261.447</v>
      </c>
      <c r="L46" s="1">
        <v>255.126</v>
      </c>
      <c r="M46" s="1">
        <v>263.12</v>
      </c>
      <c r="N46" s="1">
        <v>266.982</v>
      </c>
      <c r="O46" s="1">
        <v>271.558</v>
      </c>
      <c r="P46" s="1">
        <v>294.866</v>
      </c>
      <c r="Q46" s="1">
        <v>218.24</v>
      </c>
      <c r="R46" s="1">
        <v>264.127</v>
      </c>
      <c r="S46" s="1">
        <v>239.856</v>
      </c>
    </row>
    <row r="47" ht="15.75" spans="1:19">
      <c r="A47" s="1"/>
      <c r="B47" s="1">
        <v>326.226</v>
      </c>
      <c r="C47" s="1">
        <v>299.275</v>
      </c>
      <c r="D47" s="1">
        <v>320.964</v>
      </c>
      <c r="E47" s="1">
        <v>223.126</v>
      </c>
      <c r="F47" s="1">
        <v>226.128</v>
      </c>
      <c r="G47" s="1">
        <v>206.325</v>
      </c>
      <c r="H47" s="1">
        <v>269.963</v>
      </c>
      <c r="I47" s="1">
        <v>264.853</v>
      </c>
      <c r="J47" s="1">
        <v>248.635</v>
      </c>
      <c r="K47" s="1">
        <v>260.28</v>
      </c>
      <c r="L47" s="1">
        <v>247.632</v>
      </c>
      <c r="M47" s="1">
        <v>230.246</v>
      </c>
      <c r="N47" s="1">
        <v>284.851</v>
      </c>
      <c r="O47" s="1">
        <v>264.996</v>
      </c>
      <c r="P47" s="1">
        <v>274.882</v>
      </c>
      <c r="Q47" s="1">
        <v>236.002</v>
      </c>
      <c r="R47" s="1">
        <v>271.008</v>
      </c>
      <c r="S47" s="1">
        <v>253.661</v>
      </c>
    </row>
    <row r="48" ht="15.75" spans="1:19">
      <c r="A48" s="1"/>
      <c r="B48" s="1">
        <v>310.825</v>
      </c>
      <c r="C48" s="1">
        <v>286.124</v>
      </c>
      <c r="D48" s="1">
        <v>319.856</v>
      </c>
      <c r="E48" s="1">
        <v>211.226</v>
      </c>
      <c r="F48" s="1">
        <v>210.663</v>
      </c>
      <c r="G48" s="1">
        <v>219.587</v>
      </c>
      <c r="H48" s="1">
        <v>285.645</v>
      </c>
      <c r="I48" s="1">
        <v>277.654</v>
      </c>
      <c r="J48" s="1">
        <v>273.65</v>
      </c>
      <c r="K48" s="1">
        <v>234.552</v>
      </c>
      <c r="L48" s="1">
        <v>236.331</v>
      </c>
      <c r="M48" s="1">
        <v>231.665</v>
      </c>
      <c r="N48" s="1">
        <v>286.916</v>
      </c>
      <c r="O48" s="1">
        <v>271.223</v>
      </c>
      <c r="P48" s="1">
        <v>266.795</v>
      </c>
      <c r="Q48" s="1">
        <v>231.742</v>
      </c>
      <c r="R48" s="1">
        <v>249.877</v>
      </c>
      <c r="S48" s="1">
        <v>241.562</v>
      </c>
    </row>
    <row r="49" ht="15.75" spans="1:19">
      <c r="A49" s="1"/>
      <c r="B49" s="1">
        <v>302.84</v>
      </c>
      <c r="C49" s="1">
        <v>298.663</v>
      </c>
      <c r="D49" s="1">
        <v>322.227</v>
      </c>
      <c r="E49" s="1">
        <v>218.649</v>
      </c>
      <c r="F49" s="1">
        <v>201.124</v>
      </c>
      <c r="G49" s="1">
        <v>210.346</v>
      </c>
      <c r="H49" s="1">
        <v>274.51</v>
      </c>
      <c r="I49" s="1">
        <v>285.321</v>
      </c>
      <c r="J49" s="1">
        <v>254.663</v>
      </c>
      <c r="K49" s="1">
        <v>249.636</v>
      </c>
      <c r="L49" s="1">
        <v>247.694</v>
      </c>
      <c r="M49" s="1">
        <v>240.958</v>
      </c>
      <c r="N49" s="1">
        <v>274.518</v>
      </c>
      <c r="O49" s="1">
        <v>260.128</v>
      </c>
      <c r="P49" s="1">
        <v>293.223</v>
      </c>
      <c r="Q49" s="1">
        <v>236.963</v>
      </c>
      <c r="R49" s="1">
        <v>243.661</v>
      </c>
      <c r="S49" s="1">
        <v>251.126</v>
      </c>
    </row>
    <row r="50" ht="15.75" spans="1:19">
      <c r="A50" s="13" t="s">
        <v>12</v>
      </c>
      <c r="B50" s="1">
        <f t="shared" ref="B50:S50" si="1">AVERAGE(B30:B49)</f>
        <v>315.6236</v>
      </c>
      <c r="C50" s="1">
        <f t="shared" si="1"/>
        <v>313.0585</v>
      </c>
      <c r="D50" s="1">
        <f t="shared" si="1"/>
        <v>325.1534</v>
      </c>
      <c r="E50" s="1">
        <f t="shared" si="1"/>
        <v>230.3013</v>
      </c>
      <c r="F50" s="1">
        <f t="shared" si="1"/>
        <v>215.51095</v>
      </c>
      <c r="G50" s="1">
        <f t="shared" si="1"/>
        <v>217.66485</v>
      </c>
      <c r="H50" s="1">
        <f t="shared" si="1"/>
        <v>268.2311</v>
      </c>
      <c r="I50" s="1">
        <f t="shared" si="1"/>
        <v>280.5245</v>
      </c>
      <c r="J50" s="1">
        <f t="shared" si="1"/>
        <v>260.08675</v>
      </c>
      <c r="K50" s="1">
        <f t="shared" si="1"/>
        <v>256.56365</v>
      </c>
      <c r="L50" s="1">
        <f t="shared" si="1"/>
        <v>248.3358</v>
      </c>
      <c r="M50" s="1">
        <f t="shared" si="1"/>
        <v>241.0242</v>
      </c>
      <c r="N50" s="1">
        <f t="shared" si="1"/>
        <v>283.3606</v>
      </c>
      <c r="O50" s="1">
        <f t="shared" si="1"/>
        <v>265.5538</v>
      </c>
      <c r="P50" s="1">
        <f t="shared" si="1"/>
        <v>284.7776</v>
      </c>
      <c r="Q50" s="1">
        <f t="shared" si="1"/>
        <v>235.5352</v>
      </c>
      <c r="R50" s="1">
        <f t="shared" si="1"/>
        <v>261.16835</v>
      </c>
      <c r="S50" s="1">
        <f t="shared" si="1"/>
        <v>241.83545</v>
      </c>
    </row>
    <row r="51" ht="16.5" spans="1:19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ht="16.5" spans="1:19">
      <c r="A52" s="1"/>
      <c r="B52" s="2" t="s">
        <v>103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16"/>
    </row>
    <row r="53" ht="15.75" spans="1:19">
      <c r="A53" s="1"/>
      <c r="B53" s="4" t="s">
        <v>1</v>
      </c>
      <c r="C53" s="5"/>
      <c r="D53" s="6"/>
      <c r="E53" s="7" t="s">
        <v>51</v>
      </c>
      <c r="F53" s="8"/>
      <c r="G53" s="9"/>
      <c r="H53" s="7" t="s">
        <v>94</v>
      </c>
      <c r="I53" s="14"/>
      <c r="J53" s="15"/>
      <c r="K53" s="7" t="s">
        <v>99</v>
      </c>
      <c r="L53" s="14"/>
      <c r="M53" s="15"/>
      <c r="N53" s="7" t="s">
        <v>100</v>
      </c>
      <c r="O53" s="14"/>
      <c r="P53" s="15"/>
      <c r="Q53" s="7" t="s">
        <v>101</v>
      </c>
      <c r="R53" s="14"/>
      <c r="S53" s="15"/>
    </row>
    <row r="54" ht="15.75" spans="1:19">
      <c r="A54" s="1"/>
      <c r="B54" s="10" t="s">
        <v>9</v>
      </c>
      <c r="C54" s="11" t="s">
        <v>10</v>
      </c>
      <c r="D54" s="12" t="s">
        <v>11</v>
      </c>
      <c r="E54" s="10" t="s">
        <v>9</v>
      </c>
      <c r="F54" s="11" t="s">
        <v>10</v>
      </c>
      <c r="G54" s="12" t="s">
        <v>11</v>
      </c>
      <c r="H54" s="10" t="s">
        <v>9</v>
      </c>
      <c r="I54" s="11" t="s">
        <v>10</v>
      </c>
      <c r="J54" s="12" t="s">
        <v>11</v>
      </c>
      <c r="K54" s="10" t="s">
        <v>9</v>
      </c>
      <c r="L54" s="11" t="s">
        <v>10</v>
      </c>
      <c r="M54" s="12" t="s">
        <v>11</v>
      </c>
      <c r="N54" s="10" t="s">
        <v>9</v>
      </c>
      <c r="O54" s="11" t="s">
        <v>10</v>
      </c>
      <c r="P54" s="12" t="s">
        <v>11</v>
      </c>
      <c r="Q54" s="10" t="s">
        <v>9</v>
      </c>
      <c r="R54" s="11" t="s">
        <v>10</v>
      </c>
      <c r="S54" s="12" t="s">
        <v>11</v>
      </c>
    </row>
    <row r="55" ht="15.75" spans="1:19">
      <c r="A55" s="1"/>
      <c r="B55" s="1">
        <v>33</v>
      </c>
      <c r="C55" s="1">
        <v>30</v>
      </c>
      <c r="D55" s="1">
        <v>32</v>
      </c>
      <c r="E55" s="1">
        <v>24</v>
      </c>
      <c r="F55" s="1">
        <v>22</v>
      </c>
      <c r="G55" s="1">
        <v>19</v>
      </c>
      <c r="H55" s="1">
        <v>29</v>
      </c>
      <c r="I55" s="1">
        <v>32</v>
      </c>
      <c r="J55" s="1">
        <v>27</v>
      </c>
      <c r="K55" s="1">
        <v>25</v>
      </c>
      <c r="L55" s="1">
        <v>25</v>
      </c>
      <c r="M55" s="1">
        <v>22</v>
      </c>
      <c r="N55" s="1">
        <v>28</v>
      </c>
      <c r="O55" s="1">
        <v>31</v>
      </c>
      <c r="P55" s="1">
        <v>28</v>
      </c>
      <c r="Q55" s="1">
        <v>24</v>
      </c>
      <c r="R55" s="1">
        <v>22</v>
      </c>
      <c r="S55" s="1">
        <v>26</v>
      </c>
    </row>
    <row r="56" ht="15.75" spans="1:19">
      <c r="A56" s="1"/>
      <c r="B56" s="1">
        <v>32</v>
      </c>
      <c r="C56" s="1">
        <v>31</v>
      </c>
      <c r="D56" s="1">
        <v>34</v>
      </c>
      <c r="E56" s="1">
        <v>25</v>
      </c>
      <c r="F56" s="1">
        <v>24</v>
      </c>
      <c r="G56" s="1">
        <v>20</v>
      </c>
      <c r="H56" s="1">
        <v>30</v>
      </c>
      <c r="I56" s="1">
        <v>31</v>
      </c>
      <c r="J56" s="1">
        <v>28</v>
      </c>
      <c r="K56" s="1">
        <v>26</v>
      </c>
      <c r="L56" s="1">
        <v>26</v>
      </c>
      <c r="M56" s="1">
        <v>24</v>
      </c>
      <c r="N56" s="1">
        <v>27</v>
      </c>
      <c r="O56" s="1">
        <v>30</v>
      </c>
      <c r="P56" s="1">
        <v>29</v>
      </c>
      <c r="Q56" s="1">
        <v>25</v>
      </c>
      <c r="R56" s="1">
        <v>24</v>
      </c>
      <c r="S56" s="1">
        <v>27</v>
      </c>
    </row>
    <row r="57" ht="15.75" spans="1:19">
      <c r="A57" s="1"/>
      <c r="B57" s="1">
        <v>29</v>
      </c>
      <c r="C57" s="1">
        <v>32</v>
      </c>
      <c r="D57" s="1">
        <v>35</v>
      </c>
      <c r="E57" s="1">
        <v>26</v>
      </c>
      <c r="F57" s="1">
        <v>25</v>
      </c>
      <c r="G57" s="1">
        <v>24</v>
      </c>
      <c r="H57" s="1">
        <v>27</v>
      </c>
      <c r="I57" s="1">
        <v>30</v>
      </c>
      <c r="J57" s="1">
        <v>28</v>
      </c>
      <c r="K57" s="1">
        <v>27</v>
      </c>
      <c r="L57" s="1">
        <v>27</v>
      </c>
      <c r="M57" s="1">
        <v>25</v>
      </c>
      <c r="N57" s="1">
        <v>26</v>
      </c>
      <c r="O57" s="1">
        <v>29</v>
      </c>
      <c r="P57" s="1">
        <v>30</v>
      </c>
      <c r="Q57" s="1">
        <v>23</v>
      </c>
      <c r="R57" s="1">
        <v>23</v>
      </c>
      <c r="S57" s="1">
        <v>25</v>
      </c>
    </row>
    <row r="58" ht="15.75" spans="1:19">
      <c r="A58" s="1"/>
      <c r="B58" s="1">
        <v>30</v>
      </c>
      <c r="C58" s="1">
        <v>30</v>
      </c>
      <c r="D58" s="1">
        <v>29</v>
      </c>
      <c r="E58" s="1">
        <v>23</v>
      </c>
      <c r="F58" s="1">
        <v>26</v>
      </c>
      <c r="G58" s="1">
        <v>23</v>
      </c>
      <c r="H58" s="1">
        <v>25</v>
      </c>
      <c r="I58" s="1">
        <v>30</v>
      </c>
      <c r="J58" s="1">
        <v>26</v>
      </c>
      <c r="K58" s="1">
        <v>25</v>
      </c>
      <c r="L58" s="1">
        <v>28</v>
      </c>
      <c r="M58" s="1">
        <v>22</v>
      </c>
      <c r="N58" s="1">
        <v>25</v>
      </c>
      <c r="O58" s="1">
        <v>28</v>
      </c>
      <c r="P58" s="1">
        <v>26</v>
      </c>
      <c r="Q58" s="1">
        <v>26</v>
      </c>
      <c r="R58" s="1">
        <v>25</v>
      </c>
      <c r="S58" s="1">
        <v>24</v>
      </c>
    </row>
    <row r="59" ht="15.75" spans="1:19">
      <c r="A59" s="1"/>
      <c r="B59" s="1">
        <v>31</v>
      </c>
      <c r="C59" s="1">
        <v>29</v>
      </c>
      <c r="D59" s="1">
        <v>30</v>
      </c>
      <c r="E59" s="1">
        <v>22</v>
      </c>
      <c r="F59" s="1">
        <v>22</v>
      </c>
      <c r="G59" s="1">
        <v>21</v>
      </c>
      <c r="H59" s="1">
        <v>26</v>
      </c>
      <c r="I59" s="1">
        <v>29</v>
      </c>
      <c r="J59" s="1">
        <v>24</v>
      </c>
      <c r="K59" s="1">
        <v>23</v>
      </c>
      <c r="L59" s="1">
        <v>25</v>
      </c>
      <c r="M59" s="1">
        <v>24</v>
      </c>
      <c r="N59" s="1">
        <v>28</v>
      </c>
      <c r="O59" s="1">
        <v>26</v>
      </c>
      <c r="P59" s="1">
        <v>27</v>
      </c>
      <c r="Q59" s="1">
        <v>25</v>
      </c>
      <c r="R59" s="1">
        <v>25</v>
      </c>
      <c r="S59" s="1">
        <v>26</v>
      </c>
    </row>
    <row r="60" ht="15.75" spans="1:19">
      <c r="A60" s="1"/>
      <c r="B60" s="1">
        <v>29</v>
      </c>
      <c r="C60" s="1">
        <v>28</v>
      </c>
      <c r="D60" s="1">
        <v>31</v>
      </c>
      <c r="E60" s="1">
        <v>22</v>
      </c>
      <c r="F60" s="1">
        <v>21</v>
      </c>
      <c r="G60" s="1">
        <v>22</v>
      </c>
      <c r="H60" s="1">
        <v>24</v>
      </c>
      <c r="I60" s="1">
        <v>28</v>
      </c>
      <c r="J60" s="1">
        <v>29</v>
      </c>
      <c r="K60" s="1">
        <v>22</v>
      </c>
      <c r="L60" s="1">
        <v>26</v>
      </c>
      <c r="M60" s="1">
        <v>25</v>
      </c>
      <c r="N60" s="1">
        <v>29</v>
      </c>
      <c r="O60" s="1">
        <v>26</v>
      </c>
      <c r="P60" s="1">
        <v>25</v>
      </c>
      <c r="Q60" s="1">
        <v>22</v>
      </c>
      <c r="R60" s="1">
        <v>21</v>
      </c>
      <c r="S60" s="1">
        <v>25</v>
      </c>
    </row>
    <row r="61" ht="15.75" spans="1:19">
      <c r="A61" s="1"/>
      <c r="B61" s="1">
        <v>30</v>
      </c>
      <c r="C61" s="1">
        <v>30</v>
      </c>
      <c r="D61" s="1">
        <v>32</v>
      </c>
      <c r="E61" s="1">
        <v>24</v>
      </c>
      <c r="F61" s="1">
        <v>22</v>
      </c>
      <c r="G61" s="1">
        <v>19</v>
      </c>
      <c r="H61" s="1">
        <v>28</v>
      </c>
      <c r="I61" s="1">
        <v>28</v>
      </c>
      <c r="J61" s="1">
        <v>26</v>
      </c>
      <c r="K61" s="1">
        <v>24</v>
      </c>
      <c r="L61" s="1">
        <v>24</v>
      </c>
      <c r="M61" s="1">
        <v>23</v>
      </c>
      <c r="N61" s="1">
        <v>27</v>
      </c>
      <c r="O61" s="1">
        <v>28</v>
      </c>
      <c r="P61" s="1">
        <v>26</v>
      </c>
      <c r="Q61" s="1">
        <v>23</v>
      </c>
      <c r="R61" s="1">
        <v>22</v>
      </c>
      <c r="S61" s="1">
        <v>26</v>
      </c>
    </row>
    <row r="62" ht="15.75" spans="1:19">
      <c r="A62" s="1"/>
      <c r="B62" s="1">
        <v>31</v>
      </c>
      <c r="C62" s="1">
        <v>31</v>
      </c>
      <c r="D62" s="1">
        <v>33</v>
      </c>
      <c r="E62" s="1">
        <v>23</v>
      </c>
      <c r="F62" s="1">
        <v>23</v>
      </c>
      <c r="G62" s="1">
        <v>20</v>
      </c>
      <c r="H62" s="1">
        <v>25</v>
      </c>
      <c r="I62" s="1">
        <v>29</v>
      </c>
      <c r="J62" s="1">
        <v>25</v>
      </c>
      <c r="K62" s="1">
        <v>23</v>
      </c>
      <c r="L62" s="1">
        <v>23</v>
      </c>
      <c r="M62" s="1">
        <v>22</v>
      </c>
      <c r="N62" s="1">
        <v>28</v>
      </c>
      <c r="O62" s="1">
        <v>29</v>
      </c>
      <c r="P62" s="1">
        <v>29</v>
      </c>
      <c r="Q62" s="1">
        <v>26</v>
      </c>
      <c r="R62" s="1">
        <v>23</v>
      </c>
      <c r="S62" s="1">
        <v>24</v>
      </c>
    </row>
    <row r="63" ht="15.75" spans="1:19">
      <c r="A63" s="1"/>
      <c r="B63" s="1">
        <v>32</v>
      </c>
      <c r="C63" s="1">
        <v>32</v>
      </c>
      <c r="D63" s="1">
        <v>32</v>
      </c>
      <c r="E63" s="1">
        <v>20</v>
      </c>
      <c r="F63" s="1">
        <v>25</v>
      </c>
      <c r="G63" s="1">
        <v>21</v>
      </c>
      <c r="H63" s="1">
        <v>28</v>
      </c>
      <c r="I63" s="1">
        <v>31</v>
      </c>
      <c r="J63" s="1">
        <v>27</v>
      </c>
      <c r="K63" s="1">
        <v>22</v>
      </c>
      <c r="L63" s="1">
        <v>26</v>
      </c>
      <c r="M63" s="1">
        <v>21</v>
      </c>
      <c r="N63" s="1">
        <v>29</v>
      </c>
      <c r="O63" s="1">
        <v>30</v>
      </c>
      <c r="P63" s="1">
        <v>25</v>
      </c>
      <c r="Q63" s="1">
        <v>25</v>
      </c>
      <c r="R63" s="1">
        <v>26</v>
      </c>
      <c r="S63" s="1">
        <v>24</v>
      </c>
    </row>
    <row r="64" ht="15.75" spans="1:19">
      <c r="A64" s="1"/>
      <c r="B64" s="1">
        <v>34</v>
      </c>
      <c r="C64" s="1">
        <v>32</v>
      </c>
      <c r="D64" s="1">
        <v>34</v>
      </c>
      <c r="E64" s="1">
        <v>21</v>
      </c>
      <c r="F64" s="1">
        <v>22</v>
      </c>
      <c r="G64" s="1">
        <v>18</v>
      </c>
      <c r="H64" s="1">
        <v>29</v>
      </c>
      <c r="I64" s="1">
        <v>28</v>
      </c>
      <c r="J64" s="1">
        <v>26</v>
      </c>
      <c r="K64" s="1">
        <v>24</v>
      </c>
      <c r="L64" s="1">
        <v>24</v>
      </c>
      <c r="M64" s="1">
        <v>22</v>
      </c>
      <c r="N64" s="1">
        <v>30</v>
      </c>
      <c r="O64" s="1">
        <v>28</v>
      </c>
      <c r="P64" s="1">
        <v>27</v>
      </c>
      <c r="Q64" s="1">
        <v>24</v>
      </c>
      <c r="R64" s="1">
        <v>21</v>
      </c>
      <c r="S64" s="1">
        <v>25</v>
      </c>
    </row>
    <row r="65" ht="15.75" spans="1:19">
      <c r="A65" s="1"/>
      <c r="B65" s="1">
        <v>35</v>
      </c>
      <c r="C65" s="1">
        <v>33</v>
      </c>
      <c r="D65" s="1">
        <v>35</v>
      </c>
      <c r="E65" s="1">
        <v>19</v>
      </c>
      <c r="F65" s="1">
        <v>23</v>
      </c>
      <c r="G65" s="1">
        <v>19</v>
      </c>
      <c r="H65" s="1">
        <v>27</v>
      </c>
      <c r="I65" s="1">
        <v>29</v>
      </c>
      <c r="J65" s="1">
        <v>25</v>
      </c>
      <c r="K65" s="1">
        <v>21</v>
      </c>
      <c r="L65" s="1">
        <v>25</v>
      </c>
      <c r="M65" s="1">
        <v>24</v>
      </c>
      <c r="N65" s="1">
        <v>25</v>
      </c>
      <c r="O65" s="1">
        <v>31</v>
      </c>
      <c r="P65" s="1">
        <v>26</v>
      </c>
      <c r="Q65" s="1">
        <v>26</v>
      </c>
      <c r="R65" s="1">
        <v>22</v>
      </c>
      <c r="S65" s="1">
        <v>24</v>
      </c>
    </row>
    <row r="66" ht="15.75" spans="1:19">
      <c r="A66" s="1"/>
      <c r="B66" s="1">
        <v>34</v>
      </c>
      <c r="C66" s="1">
        <v>34</v>
      </c>
      <c r="D66" s="1">
        <v>30</v>
      </c>
      <c r="E66" s="1">
        <v>22</v>
      </c>
      <c r="F66" s="1">
        <v>23</v>
      </c>
      <c r="G66" s="1">
        <v>20</v>
      </c>
      <c r="H66" s="1">
        <v>28</v>
      </c>
      <c r="I66" s="1">
        <v>31</v>
      </c>
      <c r="J66" s="1">
        <v>29</v>
      </c>
      <c r="K66" s="1">
        <v>22</v>
      </c>
      <c r="L66" s="1">
        <v>23</v>
      </c>
      <c r="M66" s="1">
        <v>27</v>
      </c>
      <c r="N66" s="1">
        <v>26</v>
      </c>
      <c r="O66" s="1">
        <v>28</v>
      </c>
      <c r="P66" s="1">
        <v>25</v>
      </c>
      <c r="Q66" s="1">
        <v>26</v>
      </c>
      <c r="R66" s="1">
        <v>24</v>
      </c>
      <c r="S66" s="1">
        <v>23</v>
      </c>
    </row>
    <row r="67" ht="15.75" spans="1:19">
      <c r="A67" s="1"/>
      <c r="B67" s="1">
        <v>35</v>
      </c>
      <c r="C67" s="1">
        <v>30</v>
      </c>
      <c r="D67" s="1">
        <v>32</v>
      </c>
      <c r="E67" s="1">
        <v>23</v>
      </c>
      <c r="F67" s="1">
        <v>21</v>
      </c>
      <c r="G67" s="1">
        <v>23</v>
      </c>
      <c r="H67" s="1">
        <v>29</v>
      </c>
      <c r="I67" s="1">
        <v>32</v>
      </c>
      <c r="J67" s="1">
        <v>24</v>
      </c>
      <c r="K67" s="1">
        <v>23</v>
      </c>
      <c r="L67" s="1">
        <v>22</v>
      </c>
      <c r="M67" s="1">
        <v>21</v>
      </c>
      <c r="N67" s="1">
        <v>28</v>
      </c>
      <c r="O67" s="1">
        <v>27</v>
      </c>
      <c r="P67" s="1">
        <v>27</v>
      </c>
      <c r="Q67" s="1">
        <v>25</v>
      </c>
      <c r="R67" s="1">
        <v>22</v>
      </c>
      <c r="S67" s="1">
        <v>24</v>
      </c>
    </row>
    <row r="68" ht="15.75" spans="1:19">
      <c r="A68" s="1"/>
      <c r="B68" s="1">
        <v>34</v>
      </c>
      <c r="C68" s="1">
        <v>32</v>
      </c>
      <c r="D68" s="1">
        <v>28</v>
      </c>
      <c r="E68" s="1">
        <v>24</v>
      </c>
      <c r="F68" s="1">
        <v>24</v>
      </c>
      <c r="G68" s="1">
        <v>21</v>
      </c>
      <c r="H68" s="1">
        <v>26</v>
      </c>
      <c r="I68" s="1">
        <v>29</v>
      </c>
      <c r="J68" s="1">
        <v>25</v>
      </c>
      <c r="K68" s="1">
        <v>24</v>
      </c>
      <c r="L68" s="1">
        <v>27</v>
      </c>
      <c r="M68" s="1">
        <v>22</v>
      </c>
      <c r="N68" s="1">
        <v>26</v>
      </c>
      <c r="O68" s="1">
        <v>26</v>
      </c>
      <c r="P68" s="1">
        <v>28</v>
      </c>
      <c r="Q68" s="1">
        <v>23</v>
      </c>
      <c r="R68" s="1">
        <v>21</v>
      </c>
      <c r="S68" s="1">
        <v>22</v>
      </c>
    </row>
    <row r="69" ht="15.75" spans="1:19">
      <c r="A69" s="1"/>
      <c r="B69" s="1">
        <v>35</v>
      </c>
      <c r="C69" s="1">
        <v>29</v>
      </c>
      <c r="D69" s="1">
        <v>29</v>
      </c>
      <c r="E69" s="1">
        <v>26</v>
      </c>
      <c r="F69" s="1">
        <v>25</v>
      </c>
      <c r="G69" s="1">
        <v>23</v>
      </c>
      <c r="H69" s="1">
        <v>29</v>
      </c>
      <c r="I69" s="1">
        <v>28</v>
      </c>
      <c r="J69" s="1">
        <v>26</v>
      </c>
      <c r="K69" s="1">
        <v>25</v>
      </c>
      <c r="L69" s="1">
        <v>23</v>
      </c>
      <c r="M69" s="1">
        <v>23</v>
      </c>
      <c r="N69" s="1">
        <v>25</v>
      </c>
      <c r="O69" s="1">
        <v>26</v>
      </c>
      <c r="P69" s="1">
        <v>24</v>
      </c>
      <c r="Q69" s="1">
        <v>22</v>
      </c>
      <c r="R69" s="1">
        <v>24</v>
      </c>
      <c r="S69" s="1">
        <v>23</v>
      </c>
    </row>
    <row r="70" ht="15.75" spans="1:19">
      <c r="A70" s="1"/>
      <c r="B70" s="1">
        <v>35</v>
      </c>
      <c r="C70" s="1">
        <v>30</v>
      </c>
      <c r="D70" s="1">
        <v>30</v>
      </c>
      <c r="E70" s="1">
        <v>20</v>
      </c>
      <c r="F70" s="1">
        <v>22</v>
      </c>
      <c r="G70" s="1">
        <v>22</v>
      </c>
      <c r="H70" s="1">
        <v>28</v>
      </c>
      <c r="I70" s="1">
        <v>27</v>
      </c>
      <c r="J70" s="1">
        <v>26</v>
      </c>
      <c r="K70" s="1">
        <v>26</v>
      </c>
      <c r="L70" s="1">
        <v>24</v>
      </c>
      <c r="M70" s="1">
        <v>24</v>
      </c>
      <c r="N70" s="1">
        <v>24</v>
      </c>
      <c r="O70" s="1">
        <v>29</v>
      </c>
      <c r="P70" s="1">
        <v>29</v>
      </c>
      <c r="Q70" s="1">
        <v>21</v>
      </c>
      <c r="R70" s="1">
        <v>24</v>
      </c>
      <c r="S70" s="1">
        <v>27</v>
      </c>
    </row>
    <row r="71" ht="15.75" spans="1:19">
      <c r="A71" s="1"/>
      <c r="B71" s="1">
        <v>34</v>
      </c>
      <c r="C71" s="1">
        <v>32</v>
      </c>
      <c r="D71" s="1">
        <v>34</v>
      </c>
      <c r="E71" s="1">
        <v>22</v>
      </c>
      <c r="F71" s="1">
        <v>23</v>
      </c>
      <c r="G71" s="1">
        <v>21</v>
      </c>
      <c r="H71" s="1">
        <v>29</v>
      </c>
      <c r="I71" s="1">
        <v>26</v>
      </c>
      <c r="J71" s="1">
        <v>27</v>
      </c>
      <c r="K71" s="1">
        <v>24</v>
      </c>
      <c r="L71" s="1">
        <v>25</v>
      </c>
      <c r="M71" s="1">
        <v>21</v>
      </c>
      <c r="N71" s="1">
        <v>28</v>
      </c>
      <c r="O71" s="1">
        <v>30</v>
      </c>
      <c r="P71" s="1">
        <v>25</v>
      </c>
      <c r="Q71" s="1">
        <v>23</v>
      </c>
      <c r="R71" s="1">
        <v>23</v>
      </c>
      <c r="S71" s="1">
        <v>25</v>
      </c>
    </row>
    <row r="72" ht="15.75" spans="1:19">
      <c r="A72" s="1"/>
      <c r="B72" s="1">
        <v>36</v>
      </c>
      <c r="C72" s="1">
        <v>31</v>
      </c>
      <c r="D72" s="1">
        <v>33</v>
      </c>
      <c r="E72" s="1">
        <v>23</v>
      </c>
      <c r="F72" s="1">
        <v>25</v>
      </c>
      <c r="G72" s="1">
        <v>20</v>
      </c>
      <c r="H72" s="1">
        <v>30</v>
      </c>
      <c r="I72" s="1">
        <v>28</v>
      </c>
      <c r="J72" s="1">
        <v>24</v>
      </c>
      <c r="K72" s="1">
        <v>27</v>
      </c>
      <c r="L72" s="1">
        <v>26</v>
      </c>
      <c r="M72" s="1">
        <v>21</v>
      </c>
      <c r="N72" s="1">
        <v>27</v>
      </c>
      <c r="O72" s="1">
        <v>27</v>
      </c>
      <c r="P72" s="1">
        <v>28</v>
      </c>
      <c r="Q72" s="1">
        <v>24</v>
      </c>
      <c r="R72" s="1">
        <v>22</v>
      </c>
      <c r="S72" s="1">
        <v>26</v>
      </c>
    </row>
    <row r="73" ht="15.75" spans="1:19">
      <c r="A73" s="1"/>
      <c r="B73" s="1">
        <v>35</v>
      </c>
      <c r="C73" s="1">
        <v>32</v>
      </c>
      <c r="D73" s="1">
        <v>30</v>
      </c>
      <c r="E73" s="1">
        <v>20</v>
      </c>
      <c r="F73" s="1">
        <v>24</v>
      </c>
      <c r="G73" s="1">
        <v>21</v>
      </c>
      <c r="H73" s="1">
        <v>27</v>
      </c>
      <c r="I73" s="1">
        <v>29</v>
      </c>
      <c r="J73" s="1">
        <v>26</v>
      </c>
      <c r="K73" s="1">
        <v>28</v>
      </c>
      <c r="L73" s="1">
        <v>27</v>
      </c>
      <c r="M73" s="1">
        <v>26</v>
      </c>
      <c r="N73" s="1">
        <v>26</v>
      </c>
      <c r="O73" s="1">
        <v>29</v>
      </c>
      <c r="P73" s="1">
        <v>24</v>
      </c>
      <c r="Q73" s="1">
        <v>25</v>
      </c>
      <c r="R73" s="1">
        <v>21</v>
      </c>
      <c r="S73" s="1">
        <v>28</v>
      </c>
    </row>
    <row r="74" ht="15.75" spans="1:19">
      <c r="A74" s="1"/>
      <c r="B74" s="1">
        <v>30</v>
      </c>
      <c r="C74" s="1">
        <v>34</v>
      </c>
      <c r="D74" s="1">
        <v>32</v>
      </c>
      <c r="E74" s="1">
        <v>23</v>
      </c>
      <c r="F74" s="1">
        <v>23</v>
      </c>
      <c r="G74" s="1">
        <v>19</v>
      </c>
      <c r="H74" s="1">
        <v>29</v>
      </c>
      <c r="I74" s="1">
        <v>29</v>
      </c>
      <c r="J74" s="1">
        <v>27</v>
      </c>
      <c r="K74" s="1">
        <v>26</v>
      </c>
      <c r="L74" s="1">
        <v>23</v>
      </c>
      <c r="M74" s="1">
        <v>23</v>
      </c>
      <c r="N74" s="1">
        <v>28</v>
      </c>
      <c r="O74" s="1">
        <v>30</v>
      </c>
      <c r="P74" s="1">
        <v>24</v>
      </c>
      <c r="Q74" s="1">
        <v>23</v>
      </c>
      <c r="R74" s="1">
        <v>23</v>
      </c>
      <c r="S74" s="1">
        <v>25</v>
      </c>
    </row>
    <row r="75" ht="15.75" spans="1:19">
      <c r="A75" s="13" t="s">
        <v>12</v>
      </c>
      <c r="B75" s="1">
        <f t="shared" ref="B75:S75" si="2">AVERAGE(B55:B74)</f>
        <v>32.7</v>
      </c>
      <c r="C75" s="1">
        <f t="shared" si="2"/>
        <v>31.1</v>
      </c>
      <c r="D75" s="1">
        <f t="shared" si="2"/>
        <v>31.75</v>
      </c>
      <c r="E75" s="1">
        <f t="shared" si="2"/>
        <v>22.6</v>
      </c>
      <c r="F75" s="1">
        <f t="shared" si="2"/>
        <v>23.25</v>
      </c>
      <c r="G75" s="1">
        <f t="shared" si="2"/>
        <v>20.8</v>
      </c>
      <c r="H75" s="1">
        <f t="shared" si="2"/>
        <v>27.65</v>
      </c>
      <c r="I75" s="1">
        <f t="shared" si="2"/>
        <v>29.2</v>
      </c>
      <c r="J75" s="1">
        <f t="shared" si="2"/>
        <v>26.25</v>
      </c>
      <c r="K75" s="1">
        <f t="shared" si="2"/>
        <v>24.35</v>
      </c>
      <c r="L75" s="1">
        <f t="shared" si="2"/>
        <v>24.95</v>
      </c>
      <c r="M75" s="1">
        <f t="shared" si="2"/>
        <v>23.1</v>
      </c>
      <c r="N75" s="1">
        <f t="shared" si="2"/>
        <v>27</v>
      </c>
      <c r="O75" s="1">
        <f t="shared" si="2"/>
        <v>28.4</v>
      </c>
      <c r="P75" s="1">
        <f t="shared" si="2"/>
        <v>26.6</v>
      </c>
      <c r="Q75" s="1">
        <f t="shared" si="2"/>
        <v>24.05</v>
      </c>
      <c r="R75" s="1">
        <f t="shared" si="2"/>
        <v>22.9</v>
      </c>
      <c r="S75" s="1">
        <f t="shared" si="2"/>
        <v>24.95</v>
      </c>
    </row>
  </sheetData>
  <mergeCells count="22">
    <mergeCell ref="B2:S2"/>
    <mergeCell ref="B3:D3"/>
    <mergeCell ref="E3:G3"/>
    <mergeCell ref="H3:J3"/>
    <mergeCell ref="K3:M3"/>
    <mergeCell ref="N3:P3"/>
    <mergeCell ref="Q3:S3"/>
    <mergeCell ref="T3:V3"/>
    <mergeCell ref="B27:S27"/>
    <mergeCell ref="B28:D28"/>
    <mergeCell ref="E28:G28"/>
    <mergeCell ref="H28:J28"/>
    <mergeCell ref="K28:M28"/>
    <mergeCell ref="N28:P28"/>
    <mergeCell ref="Q28:S28"/>
    <mergeCell ref="B52:S52"/>
    <mergeCell ref="B53:D53"/>
    <mergeCell ref="E53:G53"/>
    <mergeCell ref="H53:J53"/>
    <mergeCell ref="K53:M53"/>
    <mergeCell ref="N53:P53"/>
    <mergeCell ref="Q53:S5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3</vt:lpstr>
      <vt:lpstr>Fig 4</vt:lpstr>
      <vt:lpstr>Fig 5</vt:lpstr>
      <vt:lpstr>Fig 6</vt:lpstr>
      <vt:lpstr>Fig 7</vt:lpstr>
      <vt:lpstr>Fig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tao</cp:lastModifiedBy>
  <dcterms:created xsi:type="dcterms:W3CDTF">2006-09-16T00:00:00Z</dcterms:created>
  <dcterms:modified xsi:type="dcterms:W3CDTF">2020-05-04T04:5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